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r Laura\Desktop\"/>
    </mc:Choice>
  </mc:AlternateContent>
  <bookViews>
    <workbookView xWindow="0" yWindow="0" windowWidth="19200" windowHeight="7224" tabRatio="500"/>
  </bookViews>
  <sheets>
    <sheet name="FINAL_SupplementalTable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723" i="1" l="1"/>
  <c r="Z722" i="1"/>
  <c r="Z721" i="1"/>
  <c r="Z720" i="1"/>
  <c r="Z719" i="1"/>
  <c r="Z718" i="1"/>
  <c r="Z717" i="1"/>
  <c r="Z716" i="1"/>
  <c r="Z715" i="1"/>
  <c r="Z714" i="1"/>
  <c r="Z713" i="1"/>
  <c r="Z712" i="1"/>
  <c r="Z711" i="1"/>
  <c r="Z710" i="1"/>
  <c r="Z709" i="1"/>
  <c r="Z708" i="1"/>
  <c r="Z707" i="1"/>
  <c r="Z706" i="1"/>
  <c r="Z705" i="1"/>
  <c r="Z704" i="1"/>
  <c r="Z703" i="1"/>
  <c r="Z702" i="1"/>
  <c r="Z701" i="1"/>
  <c r="Z700" i="1"/>
  <c r="Z699" i="1"/>
  <c r="Z698" i="1"/>
  <c r="Z697" i="1"/>
  <c r="Z696" i="1"/>
  <c r="Z695" i="1"/>
  <c r="Z694" i="1"/>
  <c r="Z693" i="1"/>
  <c r="Z692" i="1"/>
  <c r="Z691" i="1"/>
  <c r="Z690" i="1"/>
  <c r="Z689" i="1"/>
  <c r="Z688" i="1"/>
  <c r="Z687" i="1"/>
  <c r="Z686" i="1"/>
  <c r="Z685" i="1"/>
  <c r="Z684" i="1"/>
  <c r="Z683" i="1"/>
  <c r="Z682" i="1"/>
  <c r="Z681" i="1"/>
  <c r="Z680" i="1"/>
  <c r="Z679" i="1"/>
  <c r="Z678" i="1"/>
  <c r="Z677" i="1"/>
  <c r="Z676" i="1"/>
  <c r="Z675" i="1"/>
  <c r="Z674" i="1"/>
  <c r="Z673" i="1"/>
  <c r="Z672" i="1"/>
  <c r="Z671" i="1"/>
  <c r="Z670" i="1"/>
  <c r="Z669" i="1"/>
  <c r="Z668" i="1"/>
  <c r="Z667" i="1"/>
  <c r="Z666" i="1"/>
  <c r="Z665" i="1"/>
  <c r="Z664" i="1"/>
  <c r="Z663" i="1"/>
  <c r="Z662" i="1"/>
  <c r="Z661" i="1"/>
  <c r="Z660" i="1"/>
  <c r="Z659" i="1"/>
  <c r="Z658" i="1"/>
  <c r="Z657" i="1"/>
  <c r="Z656" i="1"/>
  <c r="Z655" i="1"/>
  <c r="Z654" i="1"/>
  <c r="Z653" i="1"/>
  <c r="Z652" i="1"/>
  <c r="Z651" i="1"/>
  <c r="Z650" i="1"/>
  <c r="Z649" i="1"/>
  <c r="Z648" i="1"/>
  <c r="Z647" i="1"/>
  <c r="Z646" i="1"/>
  <c r="Z645" i="1"/>
  <c r="Z644" i="1"/>
  <c r="Z643" i="1"/>
  <c r="Z642" i="1"/>
  <c r="Z641" i="1"/>
  <c r="Z640" i="1"/>
  <c r="Z639" i="1"/>
  <c r="Z638" i="1"/>
  <c r="Z637" i="1"/>
  <c r="Z636" i="1"/>
  <c r="Z635" i="1"/>
  <c r="Z634" i="1"/>
  <c r="Z633" i="1"/>
  <c r="Z632" i="1"/>
  <c r="Z631" i="1"/>
  <c r="Z630" i="1"/>
  <c r="Z629" i="1"/>
  <c r="Z628" i="1"/>
  <c r="Z627" i="1"/>
  <c r="Z626" i="1"/>
  <c r="Z625" i="1"/>
  <c r="Z624" i="1"/>
  <c r="Z623" i="1"/>
  <c r="Z622" i="1"/>
  <c r="Z621" i="1"/>
  <c r="Z620" i="1"/>
  <c r="Z619" i="1"/>
  <c r="Z618" i="1"/>
  <c r="Z617" i="1"/>
  <c r="Z616" i="1"/>
  <c r="Z615" i="1"/>
  <c r="Z614" i="1"/>
  <c r="Z613" i="1"/>
  <c r="Z612" i="1"/>
  <c r="Z611" i="1"/>
  <c r="Z610" i="1"/>
  <c r="Z609" i="1"/>
  <c r="Z608" i="1"/>
  <c r="Z607" i="1"/>
  <c r="Z606" i="1"/>
  <c r="Z605" i="1"/>
  <c r="Z604" i="1"/>
  <c r="Z603" i="1"/>
  <c r="Z602" i="1"/>
  <c r="Z601" i="1"/>
  <c r="Z600" i="1"/>
  <c r="Z599" i="1"/>
  <c r="Z598" i="1"/>
  <c r="Z597" i="1"/>
  <c r="Z596" i="1"/>
  <c r="Z595" i="1"/>
  <c r="Z594" i="1"/>
  <c r="Z593" i="1"/>
  <c r="Z592" i="1"/>
  <c r="Z591" i="1"/>
  <c r="Z590" i="1"/>
  <c r="Z589" i="1"/>
  <c r="Z588" i="1"/>
  <c r="Z587" i="1"/>
  <c r="Z586" i="1"/>
  <c r="Z585" i="1"/>
  <c r="Z584" i="1"/>
  <c r="Z583" i="1"/>
  <c r="Z582" i="1"/>
  <c r="Z581" i="1"/>
  <c r="Z580" i="1"/>
  <c r="Z579" i="1"/>
  <c r="Z578" i="1"/>
  <c r="Z577" i="1"/>
  <c r="Z576" i="1"/>
  <c r="Z575" i="1"/>
  <c r="Z574" i="1"/>
  <c r="Z573" i="1"/>
  <c r="Z572" i="1"/>
  <c r="Z571" i="1"/>
  <c r="Z570" i="1"/>
  <c r="Z569" i="1"/>
  <c r="Z568" i="1"/>
  <c r="Z567" i="1"/>
  <c r="Z566" i="1"/>
  <c r="Z565" i="1"/>
  <c r="Z564" i="1"/>
  <c r="Z563" i="1"/>
  <c r="Z562" i="1"/>
  <c r="Z561" i="1"/>
  <c r="Z560" i="1"/>
  <c r="Z559" i="1"/>
  <c r="Z558" i="1"/>
  <c r="Z557" i="1"/>
  <c r="Z556" i="1"/>
  <c r="Z555" i="1"/>
  <c r="Z554" i="1"/>
  <c r="Z553" i="1"/>
  <c r="Z552" i="1"/>
  <c r="Z551" i="1"/>
  <c r="Z550" i="1"/>
  <c r="Z549" i="1"/>
  <c r="Z548" i="1"/>
  <c r="Z547" i="1"/>
  <c r="Z546" i="1"/>
  <c r="Z545" i="1"/>
  <c r="Z544" i="1"/>
  <c r="Z543" i="1"/>
  <c r="Z542" i="1"/>
  <c r="Z541" i="1"/>
  <c r="Z540" i="1"/>
  <c r="Z539" i="1"/>
  <c r="Z538" i="1"/>
  <c r="Z537" i="1"/>
  <c r="Z536" i="1"/>
  <c r="Z535" i="1"/>
  <c r="Z534" i="1"/>
  <c r="Z533" i="1"/>
  <c r="Z532" i="1"/>
  <c r="Z531" i="1"/>
  <c r="Z530" i="1"/>
  <c r="Z529" i="1"/>
  <c r="Z528" i="1"/>
  <c r="Z527" i="1"/>
  <c r="Z526" i="1"/>
  <c r="Z525" i="1"/>
  <c r="Z524" i="1"/>
  <c r="Z523" i="1"/>
  <c r="Z522" i="1"/>
  <c r="Z521" i="1"/>
  <c r="Z520" i="1"/>
  <c r="Z519" i="1"/>
  <c r="Z518" i="1"/>
  <c r="Z517" i="1"/>
  <c r="Z516" i="1"/>
  <c r="Z515" i="1"/>
  <c r="Z514" i="1"/>
  <c r="Z513" i="1"/>
  <c r="Z512" i="1"/>
  <c r="Z511" i="1"/>
  <c r="Z510" i="1"/>
  <c r="Z509" i="1"/>
  <c r="Z508" i="1"/>
  <c r="Z507" i="1"/>
  <c r="Z506" i="1"/>
  <c r="Z505" i="1"/>
  <c r="Z504" i="1"/>
  <c r="Z503" i="1"/>
  <c r="Z502" i="1"/>
  <c r="Z501" i="1"/>
  <c r="Z500" i="1"/>
  <c r="Z499" i="1"/>
  <c r="Z498" i="1"/>
  <c r="Z497" i="1"/>
  <c r="Z496" i="1"/>
  <c r="Z495" i="1"/>
  <c r="Z494" i="1"/>
  <c r="Z493" i="1"/>
  <c r="Z492" i="1"/>
  <c r="Z491" i="1"/>
  <c r="Z490" i="1"/>
  <c r="Z489" i="1"/>
  <c r="Z488" i="1"/>
  <c r="Z487" i="1"/>
  <c r="Z486" i="1"/>
  <c r="Z485" i="1"/>
  <c r="Z484" i="1"/>
  <c r="Z483" i="1"/>
  <c r="Z482" i="1"/>
  <c r="Z481" i="1"/>
  <c r="Z480" i="1"/>
  <c r="Z479" i="1"/>
  <c r="Z478" i="1"/>
  <c r="Z477" i="1"/>
  <c r="Z476" i="1"/>
  <c r="Z475" i="1"/>
  <c r="Z474" i="1"/>
  <c r="Z473" i="1"/>
  <c r="Z472" i="1"/>
  <c r="Z471" i="1"/>
  <c r="Z470" i="1"/>
  <c r="Z469" i="1"/>
  <c r="Z468" i="1"/>
  <c r="Z467" i="1"/>
  <c r="Z466" i="1"/>
  <c r="Z465" i="1"/>
  <c r="Z464" i="1"/>
  <c r="Z463" i="1"/>
  <c r="Z462" i="1"/>
  <c r="Z461" i="1"/>
  <c r="Z460" i="1"/>
  <c r="Z459" i="1"/>
  <c r="Z458" i="1"/>
  <c r="Z457" i="1"/>
  <c r="Z456" i="1"/>
  <c r="Z455" i="1"/>
  <c r="Z454" i="1"/>
  <c r="Z453" i="1"/>
  <c r="Z452" i="1"/>
  <c r="Z451" i="1"/>
  <c r="Z450" i="1"/>
  <c r="Z449" i="1"/>
  <c r="Z448" i="1"/>
  <c r="Z447" i="1"/>
  <c r="Z446" i="1"/>
  <c r="Z445" i="1"/>
  <c r="Z444" i="1"/>
  <c r="Z443" i="1"/>
  <c r="Z442" i="1"/>
  <c r="Z441" i="1"/>
  <c r="Z440" i="1"/>
  <c r="Z439" i="1"/>
  <c r="Z438" i="1"/>
  <c r="Z437" i="1"/>
  <c r="Z436" i="1"/>
  <c r="Z435" i="1"/>
  <c r="Z434" i="1"/>
  <c r="Z433" i="1"/>
  <c r="Z432" i="1"/>
  <c r="Z431" i="1"/>
  <c r="Z430" i="1"/>
  <c r="Z429" i="1"/>
  <c r="Z428" i="1"/>
  <c r="Z427" i="1"/>
  <c r="Z426" i="1"/>
  <c r="Z425" i="1"/>
  <c r="Z424" i="1"/>
  <c r="Z423" i="1"/>
  <c r="Z422" i="1"/>
  <c r="Z421" i="1"/>
  <c r="Z420" i="1"/>
  <c r="Z419" i="1"/>
  <c r="Z418" i="1"/>
  <c r="Z417" i="1"/>
  <c r="Z416" i="1"/>
  <c r="Z415" i="1"/>
  <c r="Z414" i="1"/>
  <c r="Z413" i="1"/>
  <c r="Z412" i="1"/>
  <c r="Z411" i="1"/>
  <c r="Z410" i="1"/>
  <c r="Z409" i="1"/>
  <c r="Z408" i="1"/>
  <c r="Z407" i="1"/>
  <c r="Z406" i="1"/>
  <c r="Z405" i="1"/>
  <c r="Z404" i="1"/>
  <c r="Z403" i="1"/>
  <c r="Z402" i="1"/>
  <c r="Z401" i="1"/>
  <c r="Z400" i="1"/>
  <c r="Z399" i="1"/>
  <c r="Z398" i="1"/>
  <c r="Z397" i="1"/>
  <c r="Z396" i="1"/>
  <c r="Z395" i="1"/>
  <c r="Z394" i="1"/>
  <c r="Z393" i="1"/>
  <c r="Z392" i="1"/>
  <c r="Z391" i="1"/>
  <c r="Z390" i="1"/>
  <c r="Z389" i="1"/>
  <c r="Z388" i="1"/>
  <c r="Z387" i="1"/>
  <c r="Z386" i="1"/>
  <c r="Z385" i="1"/>
  <c r="Z384" i="1"/>
  <c r="Z383" i="1"/>
  <c r="Z382" i="1"/>
  <c r="Z381" i="1"/>
  <c r="Z380" i="1"/>
  <c r="Z379" i="1"/>
  <c r="Z378" i="1"/>
  <c r="Z377" i="1"/>
  <c r="Z376" i="1"/>
  <c r="Z375" i="1"/>
  <c r="Z374" i="1"/>
  <c r="Z373" i="1"/>
  <c r="Z372" i="1"/>
  <c r="Z371" i="1"/>
  <c r="Z370" i="1"/>
  <c r="Z369" i="1"/>
  <c r="Z368" i="1"/>
  <c r="Z367" i="1"/>
  <c r="Z366" i="1"/>
  <c r="Z365" i="1"/>
  <c r="Z364" i="1"/>
  <c r="Z363" i="1"/>
  <c r="Z362" i="1"/>
  <c r="Z361" i="1"/>
  <c r="Z360" i="1"/>
  <c r="Z359" i="1"/>
  <c r="Z358" i="1"/>
  <c r="Z357" i="1"/>
  <c r="Z356" i="1"/>
  <c r="Z355" i="1"/>
  <c r="Z354" i="1"/>
  <c r="Z353" i="1"/>
  <c r="Z352" i="1"/>
  <c r="Z351" i="1"/>
  <c r="Z350" i="1"/>
  <c r="Z349" i="1"/>
  <c r="Z348" i="1"/>
  <c r="Z347" i="1"/>
  <c r="Z346" i="1"/>
  <c r="Z345" i="1"/>
  <c r="Z344" i="1"/>
  <c r="Z343" i="1"/>
  <c r="Z342" i="1"/>
  <c r="Z341" i="1"/>
  <c r="Z340" i="1"/>
  <c r="Z339" i="1"/>
  <c r="Z338" i="1"/>
  <c r="Z337" i="1"/>
  <c r="Z336" i="1"/>
  <c r="Z335" i="1"/>
  <c r="Z334" i="1"/>
  <c r="Z333" i="1"/>
  <c r="Z332" i="1"/>
  <c r="Z331" i="1"/>
  <c r="Z330" i="1"/>
  <c r="Z329" i="1"/>
  <c r="Z328" i="1"/>
  <c r="Z327" i="1"/>
  <c r="Z326" i="1"/>
  <c r="Z325" i="1"/>
  <c r="Z324" i="1"/>
  <c r="Z323" i="1"/>
  <c r="Z322" i="1"/>
  <c r="Z321" i="1"/>
  <c r="Z320" i="1"/>
  <c r="Z319" i="1"/>
  <c r="Z318" i="1"/>
  <c r="Z317" i="1"/>
  <c r="Z316" i="1"/>
  <c r="Z315" i="1"/>
  <c r="Z314" i="1"/>
  <c r="Z313" i="1"/>
  <c r="Z312" i="1"/>
  <c r="Z311" i="1"/>
  <c r="Z310" i="1"/>
  <c r="Z309" i="1"/>
  <c r="Z308" i="1"/>
  <c r="Z307" i="1"/>
  <c r="Z306" i="1"/>
  <c r="Z305" i="1"/>
  <c r="Z304" i="1"/>
  <c r="Z303" i="1"/>
  <c r="Z302" i="1"/>
  <c r="Z301" i="1"/>
  <c r="Z300" i="1"/>
  <c r="Z299" i="1"/>
  <c r="Z298" i="1"/>
  <c r="Z297" i="1"/>
  <c r="Z296" i="1"/>
  <c r="Z295" i="1"/>
  <c r="Z294" i="1"/>
  <c r="Z293" i="1"/>
  <c r="Z292" i="1"/>
  <c r="Z291" i="1"/>
  <c r="Z290" i="1"/>
  <c r="Z289" i="1"/>
  <c r="Z288" i="1"/>
  <c r="Z287" i="1"/>
  <c r="Z286" i="1"/>
  <c r="Z285" i="1"/>
  <c r="Z284" i="1"/>
  <c r="Z283" i="1"/>
  <c r="Z282" i="1"/>
  <c r="Z281" i="1"/>
  <c r="Z280" i="1"/>
  <c r="Z279" i="1"/>
  <c r="Z278" i="1"/>
  <c r="Z277" i="1"/>
  <c r="Z276" i="1"/>
  <c r="Z275" i="1"/>
  <c r="Z274" i="1"/>
  <c r="Z273" i="1"/>
  <c r="Z272" i="1"/>
  <c r="Z271" i="1"/>
  <c r="Z270" i="1"/>
  <c r="Z269" i="1"/>
  <c r="Z268" i="1"/>
  <c r="Z267" i="1"/>
  <c r="Z266" i="1"/>
  <c r="Z265" i="1"/>
  <c r="Z264" i="1"/>
  <c r="Z263" i="1"/>
  <c r="Z262" i="1"/>
  <c r="Z261" i="1"/>
  <c r="Z260" i="1"/>
  <c r="Z259" i="1"/>
  <c r="Z258" i="1"/>
  <c r="Z257" i="1"/>
  <c r="Z256" i="1"/>
  <c r="Z255" i="1"/>
  <c r="Z254" i="1"/>
  <c r="Z253" i="1"/>
  <c r="Z252" i="1"/>
  <c r="Z251" i="1"/>
  <c r="Z250" i="1"/>
  <c r="Z249" i="1"/>
  <c r="Z248" i="1"/>
  <c r="Z247" i="1"/>
  <c r="Z246" i="1"/>
  <c r="Z245" i="1"/>
  <c r="Z244" i="1"/>
  <c r="Z243" i="1"/>
  <c r="Z242" i="1"/>
  <c r="Z241" i="1"/>
  <c r="Z240" i="1"/>
  <c r="Z239" i="1"/>
  <c r="Z238" i="1"/>
  <c r="Z237" i="1"/>
  <c r="Z236" i="1"/>
  <c r="Z235" i="1"/>
  <c r="Z234" i="1"/>
  <c r="Z233" i="1"/>
  <c r="Z232" i="1"/>
  <c r="Z231" i="1"/>
  <c r="Z230" i="1"/>
  <c r="Z229" i="1"/>
  <c r="Z228" i="1"/>
  <c r="Z227" i="1"/>
  <c r="Z226" i="1"/>
  <c r="Z225" i="1"/>
  <c r="Z224" i="1"/>
  <c r="Z223" i="1"/>
  <c r="Z222" i="1"/>
  <c r="Z221" i="1"/>
  <c r="Z220" i="1"/>
  <c r="Z219" i="1"/>
  <c r="Z218" i="1"/>
  <c r="Z217" i="1"/>
  <c r="Z216" i="1"/>
  <c r="Z215" i="1"/>
  <c r="Z214" i="1"/>
  <c r="Z213" i="1"/>
  <c r="Z212" i="1"/>
  <c r="Z211" i="1"/>
  <c r="Z210" i="1"/>
  <c r="Z209" i="1"/>
  <c r="Z208" i="1"/>
  <c r="Z207" i="1"/>
  <c r="Z206" i="1"/>
  <c r="Z205" i="1"/>
  <c r="Z204" i="1"/>
  <c r="Z203" i="1"/>
  <c r="Z202" i="1"/>
  <c r="Z201" i="1"/>
  <c r="Z200" i="1"/>
  <c r="Z199" i="1"/>
  <c r="Z198" i="1"/>
  <c r="Z197" i="1"/>
  <c r="Z196" i="1"/>
  <c r="Z195" i="1"/>
  <c r="Z194" i="1"/>
  <c r="Z193" i="1"/>
  <c r="Z192" i="1"/>
  <c r="Z191" i="1"/>
  <c r="Z190" i="1"/>
  <c r="Z189" i="1"/>
  <c r="Z188" i="1"/>
  <c r="Z187" i="1"/>
  <c r="Z186" i="1"/>
  <c r="Z185" i="1"/>
  <c r="Z184" i="1"/>
  <c r="Z183" i="1"/>
  <c r="Z182" i="1"/>
  <c r="Z181" i="1"/>
  <c r="Z180" i="1"/>
  <c r="Z179" i="1"/>
  <c r="Z178" i="1"/>
  <c r="Z177" i="1"/>
  <c r="Z176" i="1"/>
  <c r="Z175" i="1"/>
  <c r="Z174" i="1"/>
  <c r="Z173" i="1"/>
  <c r="Z172" i="1"/>
  <c r="Z171" i="1"/>
  <c r="Z170" i="1"/>
  <c r="Z169" i="1"/>
  <c r="Z168" i="1"/>
  <c r="Z167" i="1"/>
  <c r="Z166" i="1"/>
  <c r="Z165" i="1"/>
  <c r="Z164" i="1"/>
  <c r="Z163" i="1"/>
  <c r="Z162" i="1"/>
  <c r="Z161" i="1"/>
  <c r="Z160" i="1"/>
  <c r="Z159" i="1"/>
  <c r="Z158" i="1"/>
  <c r="Z157" i="1"/>
  <c r="Z156" i="1"/>
  <c r="Z155" i="1"/>
  <c r="Z154" i="1"/>
  <c r="Z153" i="1"/>
  <c r="Z152" i="1"/>
  <c r="Z151" i="1"/>
  <c r="Z150" i="1"/>
  <c r="Z149" i="1"/>
  <c r="Z148" i="1"/>
  <c r="Z147" i="1"/>
  <c r="Z146" i="1"/>
  <c r="Z145" i="1"/>
  <c r="Z144" i="1"/>
  <c r="Z143" i="1"/>
  <c r="Z142" i="1"/>
  <c r="Z141" i="1"/>
  <c r="Z140" i="1"/>
  <c r="Z139" i="1"/>
  <c r="Z138" i="1"/>
  <c r="Z137" i="1"/>
  <c r="Z136" i="1"/>
  <c r="Z135" i="1"/>
  <c r="Z134" i="1"/>
  <c r="Z133" i="1"/>
  <c r="Z132" i="1"/>
  <c r="Z131" i="1"/>
  <c r="Z130" i="1"/>
  <c r="Z129" i="1"/>
  <c r="Z128" i="1"/>
  <c r="Z127" i="1"/>
  <c r="Z126" i="1"/>
  <c r="Z125" i="1"/>
  <c r="Z124" i="1"/>
  <c r="Z123" i="1"/>
  <c r="Z122" i="1"/>
  <c r="Z121" i="1"/>
  <c r="Z120" i="1"/>
  <c r="Z119" i="1"/>
  <c r="Z118" i="1"/>
  <c r="Z117" i="1"/>
  <c r="Z116" i="1"/>
  <c r="Z115" i="1"/>
  <c r="Z114" i="1"/>
  <c r="Z113" i="1"/>
  <c r="Z112" i="1"/>
  <c r="Z111" i="1"/>
  <c r="Z110" i="1"/>
  <c r="Z109" i="1"/>
  <c r="Z108" i="1"/>
  <c r="Z107" i="1"/>
  <c r="Z106" i="1"/>
  <c r="Z105" i="1"/>
  <c r="Z104" i="1"/>
  <c r="Z103" i="1"/>
  <c r="Z102" i="1"/>
  <c r="Z101" i="1"/>
  <c r="Z100" i="1"/>
  <c r="Z99" i="1"/>
  <c r="Z98" i="1"/>
  <c r="Z97" i="1"/>
  <c r="Z96" i="1"/>
  <c r="Z95" i="1"/>
  <c r="Z94" i="1"/>
  <c r="Z93" i="1"/>
  <c r="Z92" i="1"/>
  <c r="Z91" i="1"/>
  <c r="Z90" i="1"/>
  <c r="Z89" i="1"/>
  <c r="Z88" i="1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Z67" i="1"/>
  <c r="Z66" i="1"/>
  <c r="Z65" i="1"/>
  <c r="Z64" i="1"/>
  <c r="Z63" i="1"/>
  <c r="Z62" i="1"/>
  <c r="Z61" i="1"/>
  <c r="Z60" i="1"/>
  <c r="Z59" i="1"/>
  <c r="Z58" i="1"/>
  <c r="Z5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</calcChain>
</file>

<file path=xl/sharedStrings.xml><?xml version="1.0" encoding="utf-8"?>
<sst xmlns="http://schemas.openxmlformats.org/spreadsheetml/2006/main" count="747" uniqueCount="510">
  <si>
    <t>Translation Start</t>
  </si>
  <si>
    <t>Translation Stop</t>
  </si>
  <si>
    <t>Product</t>
  </si>
  <si>
    <t>Raw Counts Alone Replicate 1</t>
  </si>
  <si>
    <t>Raw Counts Alone Replicate 2</t>
  </si>
  <si>
    <t>Raw Counts Alone Replicate 3</t>
  </si>
  <si>
    <t>Raw Counts Alone Replicate 4</t>
  </si>
  <si>
    <t>Normalized Counts Alone Replicate 1</t>
  </si>
  <si>
    <t>Normalized Counts Alone Replicate 2</t>
  </si>
  <si>
    <t>Normalized Counts Alone Replicate 3</t>
  </si>
  <si>
    <t>Normalized Counts Alone Replicate 4</t>
  </si>
  <si>
    <t>RPKM Alone</t>
  </si>
  <si>
    <t>Expression Alone</t>
  </si>
  <si>
    <t>Raw Counts Pen Replicate 1</t>
  </si>
  <si>
    <t>Raw Counts Pen Replicate 2</t>
  </si>
  <si>
    <t>Raw Counts Pen Replicate 3</t>
  </si>
  <si>
    <t>Raw Counts Pen Replicate 4</t>
  </si>
  <si>
    <t>Normalized Counts Pen Replicate 1</t>
  </si>
  <si>
    <t>Normalized Counts Pen Replicate 2</t>
  </si>
  <si>
    <t>Normalized Counts Pen Replicate 3</t>
  </si>
  <si>
    <t>Normalized Counts Pen Replicate 4</t>
  </si>
  <si>
    <t>RPKM Pen</t>
  </si>
  <si>
    <t>Expression Pen</t>
  </si>
  <si>
    <t>Fold Change Expression (EXP)</t>
  </si>
  <si>
    <t>Putative ABC transport system permease protein</t>
  </si>
  <si>
    <t>Oligopeptide ABC transporter, periplasmic oligopeptide-binding protein OppA (TC 3.A.1.5.1)</t>
  </si>
  <si>
    <t>Tricarboxylate transport protein TctB</t>
  </si>
  <si>
    <t>Tricarboxylate transport protein TctC</t>
  </si>
  <si>
    <t>Formyltetrahydrofolate deformylase (EC 3.5.1.10)</t>
  </si>
  <si>
    <t>hypothetical protein</t>
  </si>
  <si>
    <t>Hydantoin racemase (EC 5.1.99.-)</t>
  </si>
  <si>
    <t>Benzoate 1,2-dioxygenase alpha subunit (EC 1.14.12.10)</t>
  </si>
  <si>
    <t>Putative sugar ABC transport system, permease protein YjfF</t>
  </si>
  <si>
    <t>Guanine deaminase( EC:3.5.4.3 )</t>
  </si>
  <si>
    <t>Xanthine/uracil/thiamine/ascorbate permease family protein</t>
  </si>
  <si>
    <t>Monoamine oxidase (1.4.3.4)</t>
  </si>
  <si>
    <t>type II secretion system protein</t>
  </si>
  <si>
    <t>Oligopeptide transport system permease protein OppC (TC 3.A.1.5.1)</t>
  </si>
  <si>
    <t>Rossmann fold nucleotide-binding protein Smf possibly involved in DNA uptake</t>
  </si>
  <si>
    <t>MG(2+) CHELATASE FAMILY PROTEIN / ComM-related protein</t>
  </si>
  <si>
    <t>Mobile element protein</t>
  </si>
  <si>
    <t>ABC transporter, integral membrane subunit</t>
  </si>
  <si>
    <t>Maltose/maltodextrin ABC transporter, permease protein MalG</t>
  </si>
  <si>
    <t>TctB citrate transporter</t>
  </si>
  <si>
    <t>Phage tail length tape-measure protein</t>
  </si>
  <si>
    <t>Phage portal protein</t>
  </si>
  <si>
    <t>Adenine-specific methyltransferase (EC 2.1.1.72)</t>
  </si>
  <si>
    <t>membrane protein, putative</t>
  </si>
  <si>
    <t>vannilate transporter VanK</t>
  </si>
  <si>
    <t>Alkanesulfonates transport system permease protein</t>
  </si>
  <si>
    <t>Beta-glucosidase (EC 3.2.1.21)</t>
  </si>
  <si>
    <t>putative sugar ABC transporter, permease component</t>
  </si>
  <si>
    <t>Maltose/maltodextrin ABC transporter, substrate binding periplasmic protein MalE</t>
  </si>
  <si>
    <t>Nitrate/nitrite transporter</t>
  </si>
  <si>
    <t>Isocitrate lyase (EC 4.1.3.1)</t>
  </si>
  <si>
    <t>Assimilatory nitrate reductase large subunit (EC:1.7.99.4)</t>
  </si>
  <si>
    <t>Ammonium transporter</t>
  </si>
  <si>
    <t>Acetoin dehydrogenase E1 component beta-subunit (EC 1.2.4.-)</t>
  </si>
  <si>
    <t>Nitrite reductase [NAD(P)H] large subunit (EC 1.7.1.4)</t>
  </si>
  <si>
    <t>Methylcrotonyl-CoA carboxylase carboxyl transferase subunit (EC 6.4.1.4)</t>
  </si>
  <si>
    <t>Malate synthase (EC 2.3.3.9)</t>
  </si>
  <si>
    <t>FIG00525068: membrane protein</t>
  </si>
  <si>
    <t>Acetoin dehydrogenase E1 component alpha-subunit (EC 1.2.4.-)</t>
  </si>
  <si>
    <t>Siroheme synthase / Precorrin-2 oxidase (EC 1.3.1.76) / Sirohydrochlorin ferrochelatase (EC 4.99.1.4)</t>
  </si>
  <si>
    <t>Transcriptional regulator, TetR family</t>
  </si>
  <si>
    <t>Methylcrotonyl-CoA carboxylase biotin-containing subunit (EC 6.4.1.4)</t>
  </si>
  <si>
    <t>Hydroxymethylglutaryl-CoA lyase (EC 4.1.3.4)</t>
  </si>
  <si>
    <t>Uroporphyrinogen III synthase HEM4</t>
  </si>
  <si>
    <t>biotin/lipoyl attachment domain-containing protein</t>
  </si>
  <si>
    <t>FIG00820637:: Acyl dehydratase</t>
  </si>
  <si>
    <t>Oligopeptide transport system permease protein OppB (TC 3.A.1.5.1)</t>
  </si>
  <si>
    <t>Acetyl-coenzyme A synthetase (EC 6.2.1.1)</t>
  </si>
  <si>
    <t>Glutamate synthase [NADPH] large chain (EC 1.4.1.13)</t>
  </si>
  <si>
    <t>Putrescine ABC transporter putrescine-binding protein PotF (TC 3.A.1.11.2)</t>
  </si>
  <si>
    <t>Alkylated DNA repair protein AlkB</t>
  </si>
  <si>
    <t>Membrane protein, putative</t>
  </si>
  <si>
    <t>SSS sodium solute transporter superfamily</t>
  </si>
  <si>
    <t>putative alpha-amylase</t>
  </si>
  <si>
    <t>Manganese transport protein MntH</t>
  </si>
  <si>
    <t>Mn2+/Fe2+ transporter, NRAMP family</t>
  </si>
  <si>
    <t>Putrescine transport ATP-binding protein PotG (TC 3.A.1.11.2)</t>
  </si>
  <si>
    <t>3-hydroxyisobutyryl-CoA hydrolase (EC 3.1.2.4)</t>
  </si>
  <si>
    <t>Short-chain dehydrogenase/reductase SDR</t>
  </si>
  <si>
    <t>Pyruvate carboxylase (EC 6.4.1.1)</t>
  </si>
  <si>
    <t>hypothetical protein possibly connected to lactam utilization and allophanate hydrolase</t>
  </si>
  <si>
    <t>Dipeptide transport ATP-binding protein DppD (TC 3.A.1.5.2)</t>
  </si>
  <si>
    <t>extracellular solute-binding protein, family 3</t>
  </si>
  <si>
    <t>polar amino acid ABC transporter, inner membrane subunit</t>
  </si>
  <si>
    <t>FIG00809980: hypothetical protein</t>
  </si>
  <si>
    <t>Alkanesulfonates ABC transporter ATP-binding protein / Sulfonate ABC transporter, ATP-binding subunit SsuB</t>
  </si>
  <si>
    <t>Phosphate transport system permease protein PstC (TC 3.A.1.7.1)</t>
  </si>
  <si>
    <t>3-hydroxyisobutyrate dehydrogenase (EC 1.1.1.31)</t>
  </si>
  <si>
    <t>Sodium/glycine symporter GlyP</t>
  </si>
  <si>
    <t>ABC transporter</t>
  </si>
  <si>
    <t>glutamate-binding protein of ABC transporter system</t>
  </si>
  <si>
    <t>ABC transporter, ATP-binding protein</t>
  </si>
  <si>
    <t>Alkaline phosphatase (EC 3.1.3.1)</t>
  </si>
  <si>
    <t>TctC citrate transporter</t>
  </si>
  <si>
    <t>Urocanate hydratase (EC 4.2.1.49)</t>
  </si>
  <si>
    <t>putative glutamate uptake system ATP-binding protein</t>
  </si>
  <si>
    <t>ATPase component CbiO of energizing module of cobalt ECF transporter</t>
  </si>
  <si>
    <t>3-methylmercaptopropionyl-CoA ligase (DmdB)</t>
  </si>
  <si>
    <t>O-acetylhomoserine sulfhydrylase (EC 2.5.1.49)</t>
  </si>
  <si>
    <t>ABC-type amino acid transport system, permease component</t>
  </si>
  <si>
    <t>putative methyltransferase</t>
  </si>
  <si>
    <t>Electron transfer flavoprotein, beta subunit</t>
  </si>
  <si>
    <t>Ferredoxin--sulfite reductase, actinobacterial type (EC 1.8.7.1)</t>
  </si>
  <si>
    <t>prolyl oligopeptidase family protein [imported], putative</t>
  </si>
  <si>
    <t>Cystathionine gamma-lyase (EC 4.4.1.1)</t>
  </si>
  <si>
    <t>5-Hydroxyisourate Hydrolase (HIUase) (EC 3.5.2.17)</t>
  </si>
  <si>
    <t>Xanthine-uracil permease</t>
  </si>
  <si>
    <t>Long-chain-fatty-acid--CoA ligase (EC 6.2.1.3)</t>
  </si>
  <si>
    <t>Propionate catabolism operon transcriptional regulator of GntR family [predicted]</t>
  </si>
  <si>
    <t>Transcriptional regulator, MarR family</t>
  </si>
  <si>
    <t>Xanthine dehydrogenase, iron-sulfur cluster and FAD-binding subunit A (1.17.1.4)</t>
  </si>
  <si>
    <t>Phosphate transport ATP-binding protein PstB (TC 3.A.1.7.1)</t>
  </si>
  <si>
    <t>L-Proline/Glycine betaine transporter ProP</t>
  </si>
  <si>
    <t>Flavodoxin reductases (ferredoxin-NADPH reductases) family 1; Vanillate O-demethylase oxidoreductase (EC 1.14.13.-)</t>
  </si>
  <si>
    <t>Glycerol-3-phosphate ABC transporter, ATP-binding protein UgpC (TC 3.A.1.1.3)</t>
  </si>
  <si>
    <t>Xanthine dehydrogenase, molybdenum binding subunit (EC 1.17.1.4)</t>
  </si>
  <si>
    <t>glutamate permease</t>
  </si>
  <si>
    <t>L-lactate permease</t>
  </si>
  <si>
    <t>Uricase (EC 1.7.3.3)</t>
  </si>
  <si>
    <t>3-isopropylmalate dehydrogenase (EC 1.1.1.85)</t>
  </si>
  <si>
    <t>Glutamate synthase [NADPH] small chain (EC 1.4.1.13)</t>
  </si>
  <si>
    <t>Putrescine transport system permease protein PotH (TC 3.A.1.11.2)</t>
  </si>
  <si>
    <t>Aldo-keto reductase</t>
  </si>
  <si>
    <t>Signal transduction histidine kinase CitA regulating citrate metabolism</t>
  </si>
  <si>
    <t>Phosphate ABC transporter, periplasmic phosphate-binding protein PstS (TC 3.A.1.7.1)</t>
  </si>
  <si>
    <t>Electron transfer flavoprotein, alpha subunit</t>
  </si>
  <si>
    <t>Methylmalonate-semialdehyde dehydrogenase [inositol] (EC 1.2.1.27)</t>
  </si>
  <si>
    <t>Response regulator CitB of citrate metabolism</t>
  </si>
  <si>
    <t>Alkanesulfonates-binding protein</t>
  </si>
  <si>
    <t>3-ketoacyl-CoA thiolase (EC 2.3.1.16) @ Acetyl-CoA acetyltransferase (EC 2.3.1.9)</t>
  </si>
  <si>
    <t>Argininosuccinate lyase (EC 4.3.2.1)</t>
  </si>
  <si>
    <t>Glutamine synthetase type I (EC 6.3.1.2)</t>
  </si>
  <si>
    <t>Lysine-specific permease</t>
  </si>
  <si>
    <t>Agmatinase (EC 3.5.3.11)</t>
  </si>
  <si>
    <t>minor extracellular serine protease</t>
  </si>
  <si>
    <t>Glycolate dehydrogenase (EC 1.1.99.14), subunit GlcD</t>
  </si>
  <si>
    <t>Vanillate O-demethylase oxygenase subunit (EC 1.14.13.82)</t>
  </si>
  <si>
    <t>Transcriptional regulator, PadR family</t>
  </si>
  <si>
    <t>N-acetyl-gamma-glutamyl-phosphate reductase (EC 1.2.1.38)</t>
  </si>
  <si>
    <t>Phosphate transport system permease protein PstA (TC 3.A.1.7.1)</t>
  </si>
  <si>
    <t>Acetoacetyl-CoA synthetase (EC 6.2.1.16) / Long-chain-fatty-acid--CoA ligase (EC 6.2.1.3)</t>
  </si>
  <si>
    <t>Transcriptional regulator, IclR family</t>
  </si>
  <si>
    <t>NADP-dependent malic enzyme (EC 1.1.1.40)</t>
  </si>
  <si>
    <t>3-oxoacyl-[acyl-carrier protein] reductase (EC 1.1.1.100)</t>
  </si>
  <si>
    <t>3-isopropylmalate dehydratase large subunit (EC 4.2.1.33)</t>
  </si>
  <si>
    <t>Hemoglobin, heme-dependent two component system sensory histidine kinase ChrS</t>
  </si>
  <si>
    <t>Inner membrane metabolite transport protein YhjE</t>
  </si>
  <si>
    <t>Transcriptional regulator, AraC family</t>
  </si>
  <si>
    <t>FIG00981735: hypothetical protein</t>
  </si>
  <si>
    <t>Acyl-CoA dehydrogenase; probable dibenzothiophene desulfurization enzyme</t>
  </si>
  <si>
    <t>3'-to-5' exoribonuclease RNase R</t>
  </si>
  <si>
    <t>Alcohol dehydrogenase (EC 1.1.1.1)</t>
  </si>
  <si>
    <t>putative regulatory protein</t>
  </si>
  <si>
    <t>Biotin carboxylase of acetyl-CoA carboxylase (EC 6.3.4.14) / Biotin carboxyl carrier protein of acetyl-CoA carboxylase</t>
  </si>
  <si>
    <t>putative membrane protein</t>
  </si>
  <si>
    <t>Allophanate hydrolase 2 subunit 1 (EC 3.5.1.54)</t>
  </si>
  <si>
    <t>Glutamate N-acetyltransferase (EC 2.3.1.35)</t>
  </si>
  <si>
    <t>Butyryl-CoA dehydrogenase (EC 1.3.99.2)</t>
  </si>
  <si>
    <t>Possible alpha-xyloside ABC transporter, substrate-binding component</t>
  </si>
  <si>
    <t>hypothetical membrane protein</t>
  </si>
  <si>
    <t>D-serine/D-alanine/glycine transporter</t>
  </si>
  <si>
    <t>L-proline glycine betaine ABC transport system permease protein ProW (TC 3.A.1.12.1)</t>
  </si>
  <si>
    <t>Transcriptional repressor of the fructose operon, DeoR family</t>
  </si>
  <si>
    <t>Aldehyde dehydrogenase (EC 1.2.1.3)</t>
  </si>
  <si>
    <t>Isovaleryl-CoA dehydrogenase (EC 1.3.8.4)</t>
  </si>
  <si>
    <t>Dipeptide-binding ABC transporter, periplasmic substrate-binding component (TC 3.A.1.5.2)</t>
  </si>
  <si>
    <t>Coenzyme F420-dependent N5,N10-methylene tetrahydromethanopterin reductase and related flavin-dependent oxidoreductases</t>
  </si>
  <si>
    <t>Pyruvate dehydrogenase E1 component alpha subunit (EC 1.2.4.1)</t>
  </si>
  <si>
    <t>Acetylglutamate kinase (EC 2.7.2.8)</t>
  </si>
  <si>
    <t>Sodium-dependent transporter</t>
  </si>
  <si>
    <t>Transcriptional regulator</t>
  </si>
  <si>
    <t>hypothetical malic enzyme protein</t>
  </si>
  <si>
    <t>Dihydrolipoamide acetyltransferase component of pyruvate dehydrogenase complex (EC 2.3.1.12)</t>
  </si>
  <si>
    <t>Uricase (urate oxidase) (EC 1.7.3.3)</t>
  </si>
  <si>
    <t>3-isopropylmalate dehydratase small subunit (EC 4.2.1.33)</t>
  </si>
  <si>
    <t>Dipeptide transport system permease protein DppB (TC 3.A.1.5.2)</t>
  </si>
  <si>
    <t>Gamma-aminobutyrate:alpha-ketoglutarate aminotransferase (EC 2.6.1.19)</t>
  </si>
  <si>
    <t>Pyruvate dehydrogenase E1 component beta subunit (EC 1.2.4.1)</t>
  </si>
  <si>
    <t>Creatinine amidohydrolase (EC 3.5.2.10)</t>
  </si>
  <si>
    <t>Sulfate adenylyltransferase subunit 2 (EC 2.7.7.4)</t>
  </si>
  <si>
    <t>ABC-type probable sulfate transporter, periplasmic binding protein</t>
  </si>
  <si>
    <t>Acyl-coenzyme A oxidase 1, peroxisomal (EC 1.3.3.6)</t>
  </si>
  <si>
    <t>Maltose/maltodextrin ABC transporter, permease protein MalF</t>
  </si>
  <si>
    <t>TctA citrate transporter</t>
  </si>
  <si>
    <t>UspA</t>
  </si>
  <si>
    <t>Alpha-glucosides-binding periplasmic protein AglE precursor</t>
  </si>
  <si>
    <t>Acetylornithine aminotransferase (EC 2.6.1.11)</t>
  </si>
  <si>
    <t>Phage protein</t>
  </si>
  <si>
    <t>Pyruvate kinase (EC 2.7.1.40)</t>
  </si>
  <si>
    <t>Adenosylmethionine-8-amino-7-oxononanoate aminotransferase (EC 2.6.1.62)</t>
  </si>
  <si>
    <t>L-proline glycine betaine ABC transport system permease protein ProV (TC 3.A.1.12.1)</t>
  </si>
  <si>
    <t>Phosphoadenylyl-sulfate reductase [thioredoxin] (EC 1.8.4.8) / Adenylyl-sulfate reductase [thioredoxin] (EC 1.8.4.10)</t>
  </si>
  <si>
    <t>Dipeptide transport system permease protein DppC (TC 3.A.1.5.2)</t>
  </si>
  <si>
    <t>L-carnitine dehydratase/bile acid-inducible protein F (EC 2.8.3.16)</t>
  </si>
  <si>
    <t>Acetolactate synthase large subunit (EC 2.2.1.6)</t>
  </si>
  <si>
    <t>Transcriptional regulator, XRE family</t>
  </si>
  <si>
    <t>pyrimidine dimer DNA glycosylase</t>
  </si>
  <si>
    <t>FIG01043527: hypothetical protein</t>
  </si>
  <si>
    <t>ABC-type multidrug transport system, ATPase component</t>
  </si>
  <si>
    <t>Na+/H+-dicarboxylate symporter</t>
  </si>
  <si>
    <t>2-methylcitrate dehydratase (EC 4.2.1.79)</t>
  </si>
  <si>
    <t>Predicted L-lactate dehydrogenase, hypothetical protein subunit YkgG</t>
  </si>
  <si>
    <t>Neopullulanase (EC 3.2.1.135) / Maltodextrin glucosidase (EC 3.2.1.20)</t>
  </si>
  <si>
    <t>Proteins containing SET domain</t>
  </si>
  <si>
    <t>Sulfate adenylyltransferase subunit 1 (EC 2.7.7.4)</t>
  </si>
  <si>
    <t>ABC transporter substrate-binding protein</t>
  </si>
  <si>
    <t>predicted biotin regulatory protein BioR (GntR family)</t>
  </si>
  <si>
    <t>Lactam utilization protein LamB</t>
  </si>
  <si>
    <t>Inner membrane protein</t>
  </si>
  <si>
    <t>Histidine ammonia-lyase (EC 4.3.1.3)</t>
  </si>
  <si>
    <t>Acyl dehydratase</t>
  </si>
  <si>
    <t>Putrescine transport system permease protein PotI (TC 3.A.1.11.2)</t>
  </si>
  <si>
    <t>Methionine ABC transporter ATP-binding protein</t>
  </si>
  <si>
    <t>Quinone oxidoreductase (EC 1.6.5.5)</t>
  </si>
  <si>
    <t>FIG01028719: hypothetical protein</t>
  </si>
  <si>
    <t>2-methylcitrate synthase (EC 2.3.3.5)</t>
  </si>
  <si>
    <t>Imidazolonepropionase (EC 3.5.2.7)</t>
  </si>
  <si>
    <t>transcriptional regulators, marR/emrR family</t>
  </si>
  <si>
    <t>D-alanyl-D-alanine carboxypeptidase (EC 3.4.16.4)</t>
  </si>
  <si>
    <t>Sarcosine oxidase beta subunit (EC 1.5.3.1)</t>
  </si>
  <si>
    <t>ABC-type probable sulfate transporter, ATPase component</t>
  </si>
  <si>
    <t>Alpha-glucoside transport system permease protein AglG</t>
  </si>
  <si>
    <t>Glutaryl-CoA dehydrogenase (EC 1.3.99.7)</t>
  </si>
  <si>
    <t>ABC transporter ATP-binding protein</t>
  </si>
  <si>
    <t>GlnR-family transcriptional regulator</t>
  </si>
  <si>
    <t>Methylisocitrate lyase (EC 4.1.3.30)</t>
  </si>
  <si>
    <t>Putative formate dehydrogenase oxidoreductase protein</t>
  </si>
  <si>
    <t>Meso-diaminopimelate D-dehydrogenase (EC 1.4.1.16)</t>
  </si>
  <si>
    <t>1-phosphofructokinase (EC 2.7.1.56)</t>
  </si>
  <si>
    <t>NADH-FMN oxidoreductase</t>
  </si>
  <si>
    <t>Integral membrane protein</t>
  </si>
  <si>
    <t>Creatinase (EC 3.5.3.3)</t>
  </si>
  <si>
    <t>Dipeptidyl carboxypeptidase Dcp (EC 3.4.15.5)</t>
  </si>
  <si>
    <t>Sarcosine oxidase delta subunit (EC 1.5.3.1)</t>
  </si>
  <si>
    <t>conserved hypothetical protein; putative nucleic acid binding and endonuclease domains</t>
  </si>
  <si>
    <t>ABC-type transporter, permease component</t>
  </si>
  <si>
    <t>type II secretion system protein E</t>
  </si>
  <si>
    <t>ComA operon protein 2</t>
  </si>
  <si>
    <t>FIG01038438: hypothetical protein</t>
  </si>
  <si>
    <t>transcriptional regulator, MerR family</t>
  </si>
  <si>
    <t>Ferritin-like protein</t>
  </si>
  <si>
    <t>Sodium/proline symporter</t>
  </si>
  <si>
    <t>ABC-type probable sulfate transporter, permease protein</t>
  </si>
  <si>
    <t>Formiminoglutamase (EC 3.5.3.8)</t>
  </si>
  <si>
    <t>Putative hydroxylase</t>
  </si>
  <si>
    <t>Predicted L-lactate dehydrogenase, Iron-sulfur cluster-binding subunit YkgF</t>
  </si>
  <si>
    <t>NADP-specific glutamate dehydrogenase (EC 1.4.1.4)</t>
  </si>
  <si>
    <t>Ornithine carbamoyltransferase (EC 2.1.3.3)</t>
  </si>
  <si>
    <t>Large-conductance mechanosensitive channel</t>
  </si>
  <si>
    <t>Arginine pathway regulatory protein ArgR, repressor of arg regulon</t>
  </si>
  <si>
    <t>NAD-independent protein deacetylase AcuC</t>
  </si>
  <si>
    <t>Membrane-bound lytic murein transglycosylase D precursor (EC 3.2.1.-)</t>
  </si>
  <si>
    <t>Transcriptional regulator, GntR family</t>
  </si>
  <si>
    <t>Flp pilus assembly protein TadB</t>
  </si>
  <si>
    <t>Cytosol aminopeptidase PepA (EC 3.4.11.1)</t>
  </si>
  <si>
    <t>Muramoyltetrapeptide carboxypeptidase (EC 3.4.17.13)</t>
  </si>
  <si>
    <t>Catalase (EC 1.11.1.6)</t>
  </si>
  <si>
    <t>D-3-phosphoglycerate dehydrogenase (EC 1.1.1.95)</t>
  </si>
  <si>
    <t>2-dehydro-3-deoxygalactonokinase (EC 2.7.1.58)</t>
  </si>
  <si>
    <t>Ribonuclease Z (EC 3.1.26.11)</t>
  </si>
  <si>
    <t>Error-prone repair protein UmuD</t>
  </si>
  <si>
    <t>Catechol 1,2-dioxygenase (EC 1.13.11.1)</t>
  </si>
  <si>
    <t>High-affinity choline uptake protein BetT</t>
  </si>
  <si>
    <t>acetyltransferase, GNAT family</t>
  </si>
  <si>
    <t>Uncharacterized protein conserved in bacteria</t>
  </si>
  <si>
    <t>transcriptional regulator, ArsR family</t>
  </si>
  <si>
    <t>Methyltransferase type 12</t>
  </si>
  <si>
    <t>Sarcosine oxidase alpha subunit (EC 1.5.3.1)</t>
  </si>
  <si>
    <t>putative type IV peptidase</t>
  </si>
  <si>
    <t>FIG01121376: hypothetical protein</t>
  </si>
  <si>
    <t>Transcriptional regulator, LysR family</t>
  </si>
  <si>
    <t>CoA-binding domain protein</t>
  </si>
  <si>
    <t>Putative activity regulator of membrane protease YbbK</t>
  </si>
  <si>
    <t>putative transporter</t>
  </si>
  <si>
    <t>Alpha-glucosidase (EC 3.2.1.20)</t>
  </si>
  <si>
    <t>Beta-galactosidase (EC 3.2.1.23)</t>
  </si>
  <si>
    <t>Predicted L-lactate dehydrogenase, Fe-S oxidoreductase subunit YkgE</t>
  </si>
  <si>
    <t>amino acid permease-associated region</t>
  </si>
  <si>
    <t>Phenylacetic acid degradation protein PaaD, thioesterase</t>
  </si>
  <si>
    <t>Galactose-1-phosphate uridylyltransferase (EC 2.7.7.10)</t>
  </si>
  <si>
    <t>N-acetylglutamate synthase (EC 2.3.1.1)</t>
  </si>
  <si>
    <t>Transcriptional regulator, ArsR family</t>
  </si>
  <si>
    <t>putative thioesterase family domain protein</t>
  </si>
  <si>
    <t>putative dioxygenase</t>
  </si>
  <si>
    <t>Staphylococcus nuclease (SNase) domain</t>
  </si>
  <si>
    <t>Predicted histidine uptake transporter</t>
  </si>
  <si>
    <t>Methionine ABC transporter substrate-binding protein</t>
  </si>
  <si>
    <t>XdhC protein (assists in molybdopterin insertion into xanthine dehydrogenase)</t>
  </si>
  <si>
    <t>Membrane alanine aminopeptidase (EC 3.4.11.2)</t>
  </si>
  <si>
    <t>RNA polymerase sigma-70 factor</t>
  </si>
  <si>
    <t>Type II/IV secretion system protein TadC, associated with Flp pilus assembly</t>
  </si>
  <si>
    <t>methyltransferase</t>
  </si>
  <si>
    <t>5-methyltetrahydropteroyltriglutamate-- homocysteine methyltransferase (EC 2.1.1.14)</t>
  </si>
  <si>
    <t>6-phosphofructokinase (EC 2.7.1.11)</t>
  </si>
  <si>
    <t>COG1609: Transcriptional regulators</t>
  </si>
  <si>
    <t>Acetyltransferase</t>
  </si>
  <si>
    <t>Methionine ABC transporter permease protein</t>
  </si>
  <si>
    <t>Zinc ABC transporter, periplasmic-binding protein ZnuA</t>
  </si>
  <si>
    <t>DNA-binding heavy metal response regulator</t>
  </si>
  <si>
    <t>Fumarate hydratase class I, aerobic (EC 4.2.1.2)</t>
  </si>
  <si>
    <t>Maleylpyruvate isomerase, mycothiol-dependent (EC 5.2.1.4)</t>
  </si>
  <si>
    <t>Homoserine O-acetyltransferase (EC 2.3.1.31)</t>
  </si>
  <si>
    <t>Galactokinase (EC 2.7.1.6)</t>
  </si>
  <si>
    <t>DeoR-family transcriptional regulator</t>
  </si>
  <si>
    <t>Small-conductance mechanosensitive channel</t>
  </si>
  <si>
    <t>Lysine decarboxylase (EC 4.1.1.18)</t>
  </si>
  <si>
    <t>FIG01194264: hypothetical protein</t>
  </si>
  <si>
    <t>Serine--pyruvate aminotransferase (EC 2.6.1.51)</t>
  </si>
  <si>
    <t>Protocatechuate 3,4-dioxygenase beta chain (EC 1.13.11.3)</t>
  </si>
  <si>
    <t>short-chain dehydrogenase/reductase SDR</t>
  </si>
  <si>
    <t>FIG00546288: hypothetical protein</t>
  </si>
  <si>
    <t>Low molecular weight protein tyrosine phosphatase (EC 3.1.3.48)</t>
  </si>
  <si>
    <t>L-lactate dehydrogenase (EC 1.1.2.3)</t>
  </si>
  <si>
    <t>Galactonate dehydratase (EC 4.2.1.6)</t>
  </si>
  <si>
    <t>MFS transporter</t>
  </si>
  <si>
    <t>Ribosomal-protein-S5p-alanine acetyltransferase</t>
  </si>
  <si>
    <t>Endonuclease (EC 3.1.-.-)</t>
  </si>
  <si>
    <t>Ribonuclease HII (EC 3.1.26.4)</t>
  </si>
  <si>
    <t>ABC transporter (iron.B12.siderophore.hemin) , ATP-binding component</t>
  </si>
  <si>
    <t>ABC alpha-glucoside transporter, inner membrane subunit AglF</t>
  </si>
  <si>
    <t>FIG00809903: hypothetical protein</t>
  </si>
  <si>
    <t>Transcriptional regulator, LacI family</t>
  </si>
  <si>
    <t>Inositol-1-monophosphatase (EC 3.1.3.25)</t>
  </si>
  <si>
    <t>NADH-dependent flavin oxidoreductase</t>
  </si>
  <si>
    <t>Putative ABC iron siderophore transporter, fused permease and ATPase domains</t>
  </si>
  <si>
    <t>FMN reductase (EC 1.5.1.29)</t>
  </si>
  <si>
    <t>Translation initiation factor 2</t>
  </si>
  <si>
    <t>4-hydroxy-3-methylbut-2-enyl diphosphate reductase (EC 1.17.1.2)</t>
  </si>
  <si>
    <t>Duplicated ATPase component YkoD of energizing module of thiamin-regulated ECF transporter for HydroxyMethylPyrimidine</t>
  </si>
  <si>
    <t>FIG00761799: membrane protein</t>
  </si>
  <si>
    <t>Hypothetical, related to broad specificity phosphatases COG0406</t>
  </si>
  <si>
    <t>oxidoreductase ylbE</t>
  </si>
  <si>
    <t>Excinuclease ABC subunit A</t>
  </si>
  <si>
    <t>GTP-binding protein HflX</t>
  </si>
  <si>
    <t>Pyruvate oxidase [ubiquinone, cytochrome] (EC 1.2.2.2)</t>
  </si>
  <si>
    <t>Thiamin-phosphate pyrophosphorylase (EC 2.5.1.3)</t>
  </si>
  <si>
    <t>DNA recombination and repair protein RecF</t>
  </si>
  <si>
    <t>NADPH-dependent glyceraldehyde-3-phosphate dehydrogenase (EC 1.2.1.13)</t>
  </si>
  <si>
    <t>Dihydrolipoamide acyltransferase component of branched-chain alpha-keto acid dehydrogenase complex (EC 2.3.1.168)</t>
  </si>
  <si>
    <t>FIG149030: hypothetical protein</t>
  </si>
  <si>
    <t>DinG family ATP-dependent helicase YoaA</t>
  </si>
  <si>
    <t>Phage portal protein; Phage capsid and scaffold</t>
  </si>
  <si>
    <t>FIG007317: Chromosome segregation protein SMC-like</t>
  </si>
  <si>
    <t>Type III restriction-modification system methylation subunit (EC 2.1.1.72)</t>
  </si>
  <si>
    <t>Petrobactin ABC transporter, periplasmic binding protein</t>
  </si>
  <si>
    <t>Phage-related protein</t>
  </si>
  <si>
    <t>Phosphoenolpyruvate carboxykinase [GTP] (EC 4.1.1.32)</t>
  </si>
  <si>
    <t>23S rRNA (guanosine-2'-O-) -methyltransferase rlmB (EC 2.1.1.-)</t>
  </si>
  <si>
    <t>Serine acetyltransferase (EC 2.3.1.30)</t>
  </si>
  <si>
    <t>Antibiotic biosynthesis monooxygenase</t>
  </si>
  <si>
    <t>Salicylate hydroxylase (EC 1.14.13.1)</t>
  </si>
  <si>
    <t>major facilitator superfamily MFS_1</t>
  </si>
  <si>
    <t>Thioredoxin</t>
  </si>
  <si>
    <t>Peptidase M48, Ste24p precursor</t>
  </si>
  <si>
    <t>Phage terminase</t>
  </si>
  <si>
    <t>RND multidrug efflux transporter; Acriflavin resistance protein</t>
  </si>
  <si>
    <t>ClpB protein</t>
  </si>
  <si>
    <t>Dihydrolipoamide succinyltransferase component (E2) of 2-oxoglutarate dehydrogenase complex (EC 2.3.1.61) / 2-oxoglutarate dehydrogenase E1 component (EC 1.2.4.2)</t>
  </si>
  <si>
    <t>ABC-type Fe3+-siderophore transport system, permease component</t>
  </si>
  <si>
    <t>putative ATP-binding protein</t>
  </si>
  <si>
    <t>Cysteine desulfurase (EC 2.8.1.7)</t>
  </si>
  <si>
    <t>Phage endolysin</t>
  </si>
  <si>
    <t>FIG00734363: hypothetical protein</t>
  </si>
  <si>
    <t>tRNA dihydrouridine synthase B (EC 1.-.-.-)</t>
  </si>
  <si>
    <t>iron-chelator utilization protein</t>
  </si>
  <si>
    <t>Uncharacterized iron-regulated membrane protein; Iron-uptake factor PiuB</t>
  </si>
  <si>
    <t>Putative transport protein/putative regulator</t>
  </si>
  <si>
    <t>Porphobilinogen synthase (EC 4.2.1.24)</t>
  </si>
  <si>
    <t>Uroporphyrinogen-III synthase (EC 4.2.1.75)</t>
  </si>
  <si>
    <t>ATPase</t>
  </si>
  <si>
    <t>Thiol:disulfide oxidoreductase related to ResA</t>
  </si>
  <si>
    <t>Glycosyl transferase, family 2</t>
  </si>
  <si>
    <t>Hemoprotein HemQ, essential component of heme biosynthetic pathway in Gram-positive bacteria</t>
  </si>
  <si>
    <t>Serine phosphatase RsbU, regulator of sigma subunit</t>
  </si>
  <si>
    <t>Ccs1/ResB-related putative cytochrome C-type biogenesis protein</t>
  </si>
  <si>
    <t>ABC-type Fe3+-siderophore transport system, permease 2 component</t>
  </si>
  <si>
    <t>Ferrochelatase, protoheme ferro-lyase (EC 4.99.1.1)</t>
  </si>
  <si>
    <t>FIG039767: hypothetical protein</t>
  </si>
  <si>
    <t>Di-/tripeptide transporter</t>
  </si>
  <si>
    <t>Phenylacetate-CoA oxygenase/reductase, PaaK subunit</t>
  </si>
  <si>
    <t>2-heptaprenyl-1,4-naphthoquinone methyltransferase MenG (EC 2.1.1.163)</t>
  </si>
  <si>
    <t>Cytochrome c-type biogenesis protein CcdA (DsbD analog)</t>
  </si>
  <si>
    <t>serine/threonine protein kinase</t>
  </si>
  <si>
    <t>Zn-ribbon-containing, possibly RNA-binding protein and truncated derivatives</t>
  </si>
  <si>
    <t>Inosine-5'-monophosphate dehydrogenase (EC 1.1.1.205)</t>
  </si>
  <si>
    <t>Protoporphyrinogen IX oxidase, aerobic, HemY (EC 1.3.3.4)</t>
  </si>
  <si>
    <t>Urea channel UreI</t>
  </si>
  <si>
    <t>Glutaredoxin-like protein NrdH, required for reduction of Ribonucleotide reductase class Ib</t>
  </si>
  <si>
    <t>Uncharacterized protein Q1 colocalized with Q</t>
  </si>
  <si>
    <t>FIG00809955: hypothetical protein</t>
  </si>
  <si>
    <t>Ferric hydroxamate ABC transporter (TC 3.A.1.14.3), periplasmic substrate binding protein FhuD</t>
  </si>
  <si>
    <t>Glycerol-3-phosphate cytidylyltransferase (EC 2.7.7.39)</t>
  </si>
  <si>
    <t>Mg/Co/Ni transporter MgtE / CBS domain</t>
  </si>
  <si>
    <t>Enoyl-CoA hydratase (EC 4.2.1.17)</t>
  </si>
  <si>
    <t>tRNA nucleotidyltransferase (EC 2.7.7.21) (EC 2.7.7.25)</t>
  </si>
  <si>
    <t>Porphobilinogen deaminase (EC 2.5.1.61)</t>
  </si>
  <si>
    <t>Manganese ABC transporter, ATP-binding protein SitB</t>
  </si>
  <si>
    <t>Transport ATP-binding protein CydCD</t>
  </si>
  <si>
    <t>Manganese ABC transporter, periplasmic-binding protein SitA</t>
  </si>
  <si>
    <t>Ribonucleotide reductase of class Ib (aerobic), beta subunit (EC 1.17.4.1)</t>
  </si>
  <si>
    <t>Lipid A export ATP-binding/permease protein MsbA</t>
  </si>
  <si>
    <t>Serine/threonine kinase</t>
  </si>
  <si>
    <t>putative ABC transporter ATP-binding protein</t>
  </si>
  <si>
    <t>Glutamate-1-semialdehyde aminotransferase (EC 5.4.3.8)</t>
  </si>
  <si>
    <t>Uroporphyrinogen III decarboxylase (EC 4.1.1.37)</t>
  </si>
  <si>
    <t>Tryptophan 2,3-dioxygenase (EC 1.13.11.11)</t>
  </si>
  <si>
    <t>FHA domain containing protein</t>
  </si>
  <si>
    <t>Membrane alanine aminopeptidase N (EC 3.4.11.2)</t>
  </si>
  <si>
    <t>L-serine dehydratase (EC 4.3.1.17)</t>
  </si>
  <si>
    <t>ABC-type Fe3+-siderophore transport system, ATPase component</t>
  </si>
  <si>
    <t>ATP-dependent RNA helicase</t>
  </si>
  <si>
    <t>Chromate transport protein ChrA</t>
  </si>
  <si>
    <t>Ribonucleotide reduction protein NrdI</t>
  </si>
  <si>
    <t>Tyrosine-protein kinase wzc</t>
  </si>
  <si>
    <t>GCN5-related N-acetyltransferase, FIGfam019367</t>
  </si>
  <si>
    <t>NADPH:quinone oxidoreductase</t>
  </si>
  <si>
    <t>Manganese ABC transporter, inner membrane permease protein SitC</t>
  </si>
  <si>
    <t>putative integral membrane protein</t>
  </si>
  <si>
    <t>Drug resistance transporter EmrB/QacA subfamily</t>
  </si>
  <si>
    <t>Glycine dehydrogenase [decarboxylating] (glycine cleavage system P protein) (EC 1.4.4.2)</t>
  </si>
  <si>
    <t>Aminomethyltransferase (glycine cleavage system T protein) (EC 2.1.2.10)</t>
  </si>
  <si>
    <t>Glutaminase (EC 3.5.1.2)</t>
  </si>
  <si>
    <t>Major facilitator superfamily</t>
  </si>
  <si>
    <t>NAD-specific glutamate dehydrogenase (EC 1.4.1.2), large form</t>
  </si>
  <si>
    <t>3-ketosteroid-delta-1-dehydrogenase</t>
  </si>
  <si>
    <t>FIG00389896: hypothetical protein</t>
  </si>
  <si>
    <t>Cytochrome oxidase assembly protein</t>
  </si>
  <si>
    <t>HAD-superfamily hydrolase, subfamily IIB</t>
  </si>
  <si>
    <t>Vitamin B12 ABC transporter, B12-binding component BtuF</t>
  </si>
  <si>
    <t>Hydrolase, alpha/beta hydrolase fold family</t>
  </si>
  <si>
    <t>PROBABLE MEMBRANE PROTEIN</t>
  </si>
  <si>
    <t>Undecaprenyl-phosphate galactosephosphotransferase (EC 2.7.8.6)</t>
  </si>
  <si>
    <t>1-hydroxy-2-methyl-2-(E)-butenyl 4-diphosphate synthase (EC 1.17.7.1)</t>
  </si>
  <si>
    <t>FIG01028685: hypothetical protein</t>
  </si>
  <si>
    <t>putative iron ABC transporter, substrate binding protein</t>
  </si>
  <si>
    <t>Transcription termination protein NusA</t>
  </si>
  <si>
    <t>putative oxidoreductase</t>
  </si>
  <si>
    <t>LysE-family efflux protein</t>
  </si>
  <si>
    <t>Mrp protein homolog</t>
  </si>
  <si>
    <t>Rhodanese domain protein UPF0176, Actinobacterial subgroup</t>
  </si>
  <si>
    <t>Ribosomal RNA large subunit methyltransferase N (EC 2.1.1.-)</t>
  </si>
  <si>
    <t>FMN reductase, NADPH-dependent</t>
  </si>
  <si>
    <t>FIG000325: clustered with transcription termination protein NusA</t>
  </si>
  <si>
    <t>Ferredoxin--NADP(+) reductase, actinobacterial (eukaryote-like) type (EC 1.18.1.2)</t>
  </si>
  <si>
    <t>membrane transport protein</t>
  </si>
  <si>
    <t>tRNA-specific 2-thiouridylase MnmA</t>
  </si>
  <si>
    <t>Lysyl-tRNA synthetase (class II) (EC 6.1.1.6)</t>
  </si>
  <si>
    <t>FIG00389957: hypothetical protein</t>
  </si>
  <si>
    <t>Beta-glucanase precursor (EC 3.2.1.73)</t>
  </si>
  <si>
    <t>COG0681: Signal peptidase I</t>
  </si>
  <si>
    <t>ABC transporter, permease protein</t>
  </si>
  <si>
    <t>Ribonucleotide reductase of class Ib (aerobic), alpha subunit (EC 1.17.4.1)</t>
  </si>
  <si>
    <t>WhiB-like transcription regulator</t>
  </si>
  <si>
    <t>TPP-requiring enzyme co-localized with fatty acid metabolic genes</t>
  </si>
  <si>
    <t>Histidine transport protein (permease)</t>
  </si>
  <si>
    <t>universal stress protein UspA</t>
  </si>
  <si>
    <t>Fumarate hydratase class II (EC 4.2.1.2)</t>
  </si>
  <si>
    <t>Siderophore biosynthesis non-ribosomal peptide synthetase modules</t>
  </si>
  <si>
    <t>Peptide synthetase</t>
  </si>
  <si>
    <t>Enterobactin exporter EntS</t>
  </si>
  <si>
    <t>FIG00733871: hypothetical protein</t>
  </si>
  <si>
    <t>Phosphoglycerate mutase family</t>
  </si>
  <si>
    <t>Putative Dyp-type peroxidase, associated with bacterial analog of Cox17 protein</t>
  </si>
  <si>
    <t>2,3-dihydroxybenzoate-AMP ligase (EC 2.7.7.58) of siderophore biosynthesis</t>
  </si>
  <si>
    <t>glycosyl transferase, family 2</t>
  </si>
  <si>
    <t>non-ribosomal peptide synthetase</t>
  </si>
  <si>
    <t>Non-ribosomal peptide synthetase modules, pyoverdine @ Siderophore biosynthesis non-ribosomal peptide synthetase modules</t>
  </si>
  <si>
    <t>Low-specificity L-threonine aldolase (EC 4.1.2.48)</t>
  </si>
  <si>
    <t>FIG01169578: hypothetical protein</t>
  </si>
  <si>
    <t>Basic proline-rich protein precursor</t>
  </si>
  <si>
    <t>2-Oxobutyrate oxidase, putative</t>
  </si>
  <si>
    <t>FIG007959: peptidase, M16 family</t>
  </si>
  <si>
    <t>Permeases of the major facilitator superfamily</t>
  </si>
  <si>
    <t>Siderophore biosynthesis protein, monooxygenase</t>
  </si>
  <si>
    <t>Cytochrome d ubiquinol oxidase subunit I (EC 1.10.3.-)</t>
  </si>
  <si>
    <t>proton antiporter efflux pump</t>
  </si>
  <si>
    <t>Dienelactone hydrolase family</t>
  </si>
  <si>
    <t>Isochorismatase (EC 3.3.2.1) of siderophore biosynthesis</t>
  </si>
  <si>
    <t>Copper metallochaperone, bacterial analog of Cox17 protein</t>
  </si>
  <si>
    <t>Desferrioxamine E biosynthesis protein DesA @ Siderophore biosynthesis L-2,4-diaminobutyrate decarboxylase</t>
  </si>
  <si>
    <t>Glycosyltransferase, family 28</t>
  </si>
  <si>
    <t>FIG01122858: hypothetical protein</t>
  </si>
  <si>
    <t>Desferrioxamine E biosynthesis protein DesD @ Siderophore synthetase superfamily, group C @ Siderophore synthetase component, ligase</t>
  </si>
  <si>
    <t>Transport ATP-binding protein CydD</t>
  </si>
  <si>
    <t>Polysaccharide biosynthesis protein CpsF</t>
  </si>
  <si>
    <t>Isochorismate synthase (EC 5.4.4.2) of siderophore biosynthesis</t>
  </si>
  <si>
    <t>ABC-type Fe3+-siderophore transport system, periplasmic iron-binding component</t>
  </si>
  <si>
    <t>Hemerythrin HHE cation binding domain protein</t>
  </si>
  <si>
    <t>Cytochrome d ubiquinol oxidase subunit II (EC 1.10.3.-)</t>
  </si>
  <si>
    <t>Flavohemoprotein (Hemoglobin-like protein) (Flavohemoglobin) (Nitric oxide dioxygenase) (EC 1.14.12.17)</t>
  </si>
  <si>
    <t>Succinate dehydrogenase flavoprotein subunit (EC 1.3.99.1)</t>
  </si>
  <si>
    <t>FIG01028946: hypothetical protein</t>
  </si>
  <si>
    <t>Ferrichrome ABC transporter</t>
  </si>
  <si>
    <t>cytosolic long-chain acyl-CoA thioester hydrolase family protein</t>
  </si>
  <si>
    <t>Inosine-uridine preferring nucleoside hydrolase (EC 3.2.2.1)</t>
  </si>
  <si>
    <t>Multicopper oxidase</t>
  </si>
  <si>
    <t>POSSIBLE TRANSCRIPTIONAL REGULATORY PROTEIN</t>
  </si>
  <si>
    <t>conjugative transfer gene complex protein</t>
  </si>
  <si>
    <t>Phage major capsid protein</t>
  </si>
  <si>
    <t>putative sugar binding secreted protein</t>
  </si>
  <si>
    <t>Phage excisionase # putative</t>
  </si>
  <si>
    <t>Chromosome (plasmid) partitioning protein ParB</t>
  </si>
  <si>
    <t>Phage replication protein # ACLAME 208</t>
  </si>
  <si>
    <t>p-value Alone vs Pen</t>
  </si>
  <si>
    <t>q-value Alone vs Pen</t>
  </si>
  <si>
    <r>
      <rPr>
        <b/>
        <sz val="14"/>
        <color theme="1"/>
        <rFont val="Arial"/>
      </rPr>
      <t>Supplemental Table S1:</t>
    </r>
    <r>
      <rPr>
        <sz val="14"/>
        <color theme="1"/>
        <rFont val="Arial"/>
      </rPr>
      <t xml:space="preserve"> Genes that were differentially expressed by </t>
    </r>
    <r>
      <rPr>
        <i/>
        <sz val="14"/>
        <color theme="1"/>
        <rFont val="Arial"/>
      </rPr>
      <t>Glutamicibacter arilaitensis</t>
    </r>
    <r>
      <rPr>
        <sz val="14"/>
        <color theme="1"/>
        <rFont val="Arial"/>
      </rPr>
      <t xml:space="preserve"> in the presence of </t>
    </r>
    <r>
      <rPr>
        <i/>
        <sz val="14"/>
        <color theme="1"/>
        <rFont val="Arial"/>
      </rPr>
      <t>Penicillium</t>
    </r>
    <r>
      <rPr>
        <sz val="14"/>
        <color theme="1"/>
        <rFont val="Arial"/>
      </rPr>
      <t xml:space="preserve"> sp. strain #12. Genes related to corproporphyrin III production are highlighted in yellow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Arial"/>
    </font>
    <font>
      <b/>
      <sz val="14"/>
      <color theme="1"/>
      <name val="Arial"/>
    </font>
    <font>
      <i/>
      <sz val="14"/>
      <color theme="1"/>
      <name val="Arial"/>
    </font>
    <font>
      <b/>
      <sz val="12"/>
      <color theme="1"/>
      <name val="Arial"/>
    </font>
    <font>
      <sz val="12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2" fontId="2" fillId="0" borderId="0" xfId="0" applyNumberFormat="1" applyFont="1"/>
    <xf numFmtId="0" fontId="5" fillId="2" borderId="0" xfId="0" applyFont="1" applyFill="1"/>
    <xf numFmtId="0" fontId="5" fillId="3" borderId="0" xfId="0" applyFont="1" applyFill="1" applyAlignment="1">
      <alignment wrapText="1"/>
    </xf>
    <xf numFmtId="0" fontId="5" fillId="4" borderId="0" xfId="0" applyFont="1" applyFill="1" applyAlignment="1">
      <alignment wrapText="1"/>
    </xf>
    <xf numFmtId="2" fontId="5" fillId="0" borderId="0" xfId="0" applyNumberFormat="1" applyFont="1" applyAlignment="1">
      <alignment wrapText="1"/>
    </xf>
    <xf numFmtId="0" fontId="1" fillId="0" borderId="0" xfId="0" applyFont="1"/>
    <xf numFmtId="0" fontId="6" fillId="0" borderId="0" xfId="0" applyFont="1"/>
    <xf numFmtId="0" fontId="5" fillId="0" borderId="0" xfId="0" applyFont="1"/>
    <xf numFmtId="11" fontId="6" fillId="0" borderId="0" xfId="0" applyNumberFormat="1" applyFont="1"/>
    <xf numFmtId="2" fontId="6" fillId="0" borderId="0" xfId="0" applyNumberFormat="1" applyFont="1"/>
    <xf numFmtId="0" fontId="6" fillId="5" borderId="0" xfId="0" applyFont="1" applyFill="1"/>
    <xf numFmtId="0" fontId="5" fillId="5" borderId="0" xfId="0" applyFont="1" applyFill="1"/>
    <xf numFmtId="11" fontId="6" fillId="5" borderId="0" xfId="0" applyNumberFormat="1" applyFont="1" applyFill="1"/>
    <xf numFmtId="2" fontId="6" fillId="5" borderId="0" xfId="0" applyNumberFormat="1" applyFont="1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2:Z723"/>
  <sheetViews>
    <sheetView tabSelected="1" showRuler="0" workbookViewId="0">
      <selection activeCell="A2" sqref="A2"/>
    </sheetView>
  </sheetViews>
  <sheetFormatPr defaultColWidth="11.19921875" defaultRowHeight="15.6" x14ac:dyDescent="0.3"/>
  <cols>
    <col min="1" max="2" width="23" customWidth="1"/>
    <col min="3" max="3" width="34.296875" customWidth="1"/>
    <col min="4" max="11" width="12.19921875" customWidth="1"/>
    <col min="12" max="12" width="11" customWidth="1"/>
    <col min="13" max="13" width="10.296875" style="8" customWidth="1"/>
    <col min="14" max="21" width="12.296875" customWidth="1"/>
    <col min="22" max="22" width="11" customWidth="1"/>
    <col min="23" max="23" width="12.19921875" style="8" customWidth="1"/>
    <col min="24" max="25" width="12.19921875" customWidth="1"/>
    <col min="26" max="26" width="13" style="17" customWidth="1"/>
  </cols>
  <sheetData>
    <row r="2" spans="1:26" s="1" customFormat="1" ht="18" x14ac:dyDescent="0.35">
      <c r="A2" s="1" t="s">
        <v>509</v>
      </c>
      <c r="M2" s="2"/>
      <c r="W2" s="2"/>
      <c r="Z2" s="3"/>
    </row>
    <row r="3" spans="1:26" s="8" customFormat="1" ht="62.4" x14ac:dyDescent="0.3">
      <c r="A3" s="4" t="s">
        <v>0</v>
      </c>
      <c r="B3" s="4" t="s">
        <v>1</v>
      </c>
      <c r="C3" s="4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6" t="s">
        <v>13</v>
      </c>
      <c r="O3" s="6" t="s">
        <v>14</v>
      </c>
      <c r="P3" s="6" t="s">
        <v>15</v>
      </c>
      <c r="Q3" s="6" t="s">
        <v>16</v>
      </c>
      <c r="R3" s="6" t="s">
        <v>17</v>
      </c>
      <c r="S3" s="6" t="s">
        <v>18</v>
      </c>
      <c r="T3" s="6" t="s">
        <v>19</v>
      </c>
      <c r="U3" s="6" t="s">
        <v>20</v>
      </c>
      <c r="V3" s="6" t="s">
        <v>21</v>
      </c>
      <c r="W3" s="6" t="s">
        <v>22</v>
      </c>
      <c r="X3" s="6" t="s">
        <v>507</v>
      </c>
      <c r="Y3" s="6" t="s">
        <v>508</v>
      </c>
      <c r="Z3" s="7" t="s">
        <v>23</v>
      </c>
    </row>
    <row r="4" spans="1:26" x14ac:dyDescent="0.3">
      <c r="A4" s="9">
        <v>51426</v>
      </c>
      <c r="B4" s="9">
        <v>50113</v>
      </c>
      <c r="C4" s="9" t="s">
        <v>24</v>
      </c>
      <c r="D4" s="9">
        <v>65</v>
      </c>
      <c r="E4" s="9">
        <v>47</v>
      </c>
      <c r="F4" s="9">
        <v>55</v>
      </c>
      <c r="G4" s="9">
        <v>36</v>
      </c>
      <c r="H4" s="9">
        <v>7064</v>
      </c>
      <c r="I4" s="9">
        <v>5441</v>
      </c>
      <c r="J4" s="9">
        <v>6012</v>
      </c>
      <c r="K4" s="9">
        <v>3919</v>
      </c>
      <c r="L4" s="9">
        <v>4</v>
      </c>
      <c r="M4" s="10">
        <v>4</v>
      </c>
      <c r="N4" s="9">
        <v>14</v>
      </c>
      <c r="O4" s="9">
        <v>17</v>
      </c>
      <c r="P4" s="9">
        <v>6</v>
      </c>
      <c r="Q4" s="9">
        <v>8</v>
      </c>
      <c r="R4" s="9">
        <v>1518</v>
      </c>
      <c r="S4" s="9">
        <v>1619</v>
      </c>
      <c r="T4" s="9">
        <v>601</v>
      </c>
      <c r="U4" s="9">
        <v>1017</v>
      </c>
      <c r="V4" s="9">
        <v>1</v>
      </c>
      <c r="W4" s="10">
        <v>0</v>
      </c>
      <c r="X4" s="11">
        <v>2.3649077834583101E-158</v>
      </c>
      <c r="Y4" s="11">
        <v>1.6406017974493001E-157</v>
      </c>
      <c r="Z4" s="12">
        <f t="shared" ref="Z4:Z67" si="0">W4/M4</f>
        <v>0</v>
      </c>
    </row>
    <row r="5" spans="1:26" x14ac:dyDescent="0.3">
      <c r="A5" s="9">
        <v>101906</v>
      </c>
      <c r="B5" s="9">
        <v>103423</v>
      </c>
      <c r="C5" s="9" t="s">
        <v>25</v>
      </c>
      <c r="D5" s="9">
        <v>34</v>
      </c>
      <c r="E5" s="9">
        <v>21</v>
      </c>
      <c r="F5" s="9">
        <v>23</v>
      </c>
      <c r="G5" s="9">
        <v>30</v>
      </c>
      <c r="H5" s="9">
        <v>3728</v>
      </c>
      <c r="I5" s="9">
        <v>2466</v>
      </c>
      <c r="J5" s="9">
        <v>2523</v>
      </c>
      <c r="K5" s="9">
        <v>3226</v>
      </c>
      <c r="L5" s="9">
        <v>2</v>
      </c>
      <c r="M5" s="10">
        <v>1</v>
      </c>
      <c r="N5" s="9">
        <v>12</v>
      </c>
      <c r="O5" s="9">
        <v>14</v>
      </c>
      <c r="P5" s="9">
        <v>12</v>
      </c>
      <c r="Q5" s="9">
        <v>19</v>
      </c>
      <c r="R5" s="9">
        <v>1287</v>
      </c>
      <c r="S5" s="9">
        <v>1300</v>
      </c>
      <c r="T5" s="9">
        <v>1230</v>
      </c>
      <c r="U5" s="9">
        <v>2248</v>
      </c>
      <c r="V5" s="9">
        <v>1</v>
      </c>
      <c r="W5" s="10">
        <v>0</v>
      </c>
      <c r="X5" s="11">
        <v>2.8736973479592402E-16</v>
      </c>
      <c r="Y5" s="11">
        <v>6.3457401220480395E-16</v>
      </c>
      <c r="Z5" s="12">
        <f t="shared" si="0"/>
        <v>0</v>
      </c>
    </row>
    <row r="6" spans="1:26" x14ac:dyDescent="0.3">
      <c r="A6" s="9">
        <v>115761</v>
      </c>
      <c r="B6" s="9">
        <v>115198</v>
      </c>
      <c r="C6" s="9" t="s">
        <v>26</v>
      </c>
      <c r="D6" s="9">
        <v>11</v>
      </c>
      <c r="E6" s="9">
        <v>11</v>
      </c>
      <c r="F6" s="9">
        <v>11</v>
      </c>
      <c r="G6" s="9">
        <v>9</v>
      </c>
      <c r="H6" s="9">
        <v>1207</v>
      </c>
      <c r="I6" s="9">
        <v>1373</v>
      </c>
      <c r="J6" s="9">
        <v>1275</v>
      </c>
      <c r="K6" s="9">
        <v>968</v>
      </c>
      <c r="L6" s="9">
        <v>2</v>
      </c>
      <c r="M6" s="10">
        <v>2</v>
      </c>
      <c r="N6" s="9">
        <v>3</v>
      </c>
      <c r="O6" s="9">
        <v>6</v>
      </c>
      <c r="P6" s="9">
        <v>4</v>
      </c>
      <c r="Q6" s="9">
        <v>2</v>
      </c>
      <c r="R6" s="9">
        <v>405</v>
      </c>
      <c r="S6" s="9">
        <v>641</v>
      </c>
      <c r="T6" s="9">
        <v>433</v>
      </c>
      <c r="U6" s="9">
        <v>342</v>
      </c>
      <c r="V6" s="9">
        <v>1</v>
      </c>
      <c r="W6" s="10">
        <v>0</v>
      </c>
      <c r="X6" s="11">
        <v>1.37441180900775E-19</v>
      </c>
      <c r="Y6" s="11">
        <v>3.3086741994210401E-19</v>
      </c>
      <c r="Z6" s="12">
        <f t="shared" si="0"/>
        <v>0</v>
      </c>
    </row>
    <row r="7" spans="1:26" x14ac:dyDescent="0.3">
      <c r="A7" s="9">
        <v>116741</v>
      </c>
      <c r="B7" s="9">
        <v>115758</v>
      </c>
      <c r="C7" s="9" t="s">
        <v>27</v>
      </c>
      <c r="D7" s="9">
        <v>43</v>
      </c>
      <c r="E7" s="9">
        <v>31</v>
      </c>
      <c r="F7" s="9">
        <v>44</v>
      </c>
      <c r="G7" s="9">
        <v>35</v>
      </c>
      <c r="H7" s="9">
        <v>4728</v>
      </c>
      <c r="I7" s="9">
        <v>3579</v>
      </c>
      <c r="J7" s="9">
        <v>4749</v>
      </c>
      <c r="K7" s="9">
        <v>3797</v>
      </c>
      <c r="L7" s="9">
        <v>5</v>
      </c>
      <c r="M7" s="10">
        <v>4</v>
      </c>
      <c r="N7" s="9">
        <v>11</v>
      </c>
      <c r="O7" s="9">
        <v>14</v>
      </c>
      <c r="P7" s="9">
        <v>5</v>
      </c>
      <c r="Q7" s="9">
        <v>7</v>
      </c>
      <c r="R7" s="9">
        <v>1223</v>
      </c>
      <c r="S7" s="9">
        <v>1303</v>
      </c>
      <c r="T7" s="9">
        <v>501</v>
      </c>
      <c r="U7" s="9">
        <v>816</v>
      </c>
      <c r="V7" s="9">
        <v>1</v>
      </c>
      <c r="W7" s="10">
        <v>0</v>
      </c>
      <c r="X7" s="11">
        <v>2.2294580817849999E-113</v>
      </c>
      <c r="Y7" s="11">
        <v>1.32365525070395E-112</v>
      </c>
      <c r="Z7" s="12">
        <f t="shared" si="0"/>
        <v>0</v>
      </c>
    </row>
    <row r="8" spans="1:26" x14ac:dyDescent="0.3">
      <c r="A8" s="9">
        <v>140506</v>
      </c>
      <c r="B8" s="9">
        <v>139634</v>
      </c>
      <c r="C8" s="9" t="s">
        <v>28</v>
      </c>
      <c r="D8" s="9">
        <v>116</v>
      </c>
      <c r="E8" s="9">
        <v>115</v>
      </c>
      <c r="F8" s="9">
        <v>104</v>
      </c>
      <c r="G8" s="9">
        <v>143</v>
      </c>
      <c r="H8" s="9">
        <v>12558</v>
      </c>
      <c r="I8" s="9">
        <v>13239</v>
      </c>
      <c r="J8" s="9">
        <v>11202</v>
      </c>
      <c r="K8" s="9">
        <v>15394</v>
      </c>
      <c r="L8" s="9">
        <v>17</v>
      </c>
      <c r="M8" s="10">
        <v>15</v>
      </c>
      <c r="N8" s="9">
        <v>9</v>
      </c>
      <c r="O8" s="9">
        <v>10</v>
      </c>
      <c r="P8" s="9">
        <v>8</v>
      </c>
      <c r="Q8" s="9">
        <v>5</v>
      </c>
      <c r="R8" s="9">
        <v>928</v>
      </c>
      <c r="S8" s="9">
        <v>948</v>
      </c>
      <c r="T8" s="9">
        <v>831</v>
      </c>
      <c r="U8" s="9">
        <v>582</v>
      </c>
      <c r="V8" s="9">
        <v>1</v>
      </c>
      <c r="W8" s="10">
        <v>0</v>
      </c>
      <c r="X8" s="9">
        <v>0</v>
      </c>
      <c r="Y8" s="9">
        <v>0</v>
      </c>
      <c r="Z8" s="12">
        <f t="shared" si="0"/>
        <v>0</v>
      </c>
    </row>
    <row r="9" spans="1:26" x14ac:dyDescent="0.3">
      <c r="A9" s="9">
        <v>140549</v>
      </c>
      <c r="B9" s="9">
        <v>140698</v>
      </c>
      <c r="C9" s="9" t="s">
        <v>29</v>
      </c>
      <c r="D9" s="9">
        <v>23</v>
      </c>
      <c r="E9" s="9">
        <v>20</v>
      </c>
      <c r="F9" s="9">
        <v>15</v>
      </c>
      <c r="G9" s="9">
        <v>21</v>
      </c>
      <c r="H9" s="9">
        <v>2501</v>
      </c>
      <c r="I9" s="9">
        <v>2396</v>
      </c>
      <c r="J9" s="9">
        <v>1697</v>
      </c>
      <c r="K9" s="9">
        <v>2263</v>
      </c>
      <c r="L9" s="9">
        <v>17</v>
      </c>
      <c r="M9" s="10">
        <v>14</v>
      </c>
      <c r="N9" s="9">
        <v>0</v>
      </c>
      <c r="O9" s="9">
        <v>1</v>
      </c>
      <c r="P9" s="9">
        <v>3</v>
      </c>
      <c r="Q9" s="9">
        <v>0</v>
      </c>
      <c r="R9" s="9">
        <v>0</v>
      </c>
      <c r="S9" s="9">
        <v>165</v>
      </c>
      <c r="T9" s="9">
        <v>326</v>
      </c>
      <c r="U9" s="9">
        <v>95</v>
      </c>
      <c r="V9" s="9">
        <v>1</v>
      </c>
      <c r="W9" s="10">
        <v>0</v>
      </c>
      <c r="X9" s="9">
        <v>0</v>
      </c>
      <c r="Y9" s="9">
        <v>0</v>
      </c>
      <c r="Z9" s="12">
        <f t="shared" si="0"/>
        <v>0</v>
      </c>
    </row>
    <row r="10" spans="1:26" x14ac:dyDescent="0.3">
      <c r="A10" s="9">
        <v>151800</v>
      </c>
      <c r="B10" s="9">
        <v>152546</v>
      </c>
      <c r="C10" s="9" t="s">
        <v>30</v>
      </c>
      <c r="D10" s="9">
        <v>12</v>
      </c>
      <c r="E10" s="9">
        <v>10</v>
      </c>
      <c r="F10" s="9">
        <v>10</v>
      </c>
      <c r="G10" s="9">
        <v>4</v>
      </c>
      <c r="H10" s="9">
        <v>1390</v>
      </c>
      <c r="I10" s="9">
        <v>1205</v>
      </c>
      <c r="J10" s="9">
        <v>1080</v>
      </c>
      <c r="K10" s="9">
        <v>464</v>
      </c>
      <c r="L10" s="9">
        <v>1</v>
      </c>
      <c r="M10" s="10">
        <v>1</v>
      </c>
      <c r="N10" s="9">
        <v>3</v>
      </c>
      <c r="O10" s="9">
        <v>4</v>
      </c>
      <c r="P10" s="9">
        <v>8</v>
      </c>
      <c r="Q10" s="9">
        <v>7</v>
      </c>
      <c r="R10" s="9">
        <v>407</v>
      </c>
      <c r="S10" s="9">
        <v>372</v>
      </c>
      <c r="T10" s="9">
        <v>814</v>
      </c>
      <c r="U10" s="9">
        <v>864</v>
      </c>
      <c r="V10" s="9">
        <v>1</v>
      </c>
      <c r="W10" s="10">
        <v>0</v>
      </c>
      <c r="X10" s="11">
        <v>1.54540749871408E-5</v>
      </c>
      <c r="Y10" s="11">
        <v>2.35894023167279E-5</v>
      </c>
      <c r="Z10" s="12">
        <f t="shared" si="0"/>
        <v>0</v>
      </c>
    </row>
    <row r="11" spans="1:26" x14ac:dyDescent="0.3">
      <c r="A11" s="9">
        <v>240852</v>
      </c>
      <c r="B11" s="9">
        <v>241250</v>
      </c>
      <c r="C11" s="9" t="s">
        <v>31</v>
      </c>
      <c r="D11" s="9">
        <v>2</v>
      </c>
      <c r="E11" s="9">
        <v>8</v>
      </c>
      <c r="F11" s="9">
        <v>4</v>
      </c>
      <c r="G11" s="9">
        <v>5</v>
      </c>
      <c r="H11" s="9">
        <v>247</v>
      </c>
      <c r="I11" s="9">
        <v>1032</v>
      </c>
      <c r="J11" s="9">
        <v>433</v>
      </c>
      <c r="K11" s="9">
        <v>574</v>
      </c>
      <c r="L11" s="9">
        <v>1</v>
      </c>
      <c r="M11" s="10">
        <v>1</v>
      </c>
      <c r="N11" s="9">
        <v>0</v>
      </c>
      <c r="O11" s="9">
        <v>0</v>
      </c>
      <c r="P11" s="9">
        <v>0</v>
      </c>
      <c r="Q11" s="9">
        <v>1</v>
      </c>
      <c r="R11" s="9">
        <v>0</v>
      </c>
      <c r="S11" s="9">
        <v>0</v>
      </c>
      <c r="T11" s="9">
        <v>96</v>
      </c>
      <c r="U11" s="9">
        <v>223</v>
      </c>
      <c r="V11" s="9">
        <v>0</v>
      </c>
      <c r="W11" s="10">
        <v>0</v>
      </c>
      <c r="X11" s="11">
        <v>1.11515355200927E-64</v>
      </c>
      <c r="Y11" s="11">
        <v>4.9504121557659397E-64</v>
      </c>
      <c r="Z11" s="12">
        <f t="shared" si="0"/>
        <v>0</v>
      </c>
    </row>
    <row r="12" spans="1:26" x14ac:dyDescent="0.3">
      <c r="A12" s="9">
        <v>241247</v>
      </c>
      <c r="B12" s="9">
        <v>241426</v>
      </c>
      <c r="C12" s="9" t="s">
        <v>31</v>
      </c>
      <c r="D12" s="9">
        <v>2</v>
      </c>
      <c r="E12" s="9">
        <v>4</v>
      </c>
      <c r="F12" s="9">
        <v>7</v>
      </c>
      <c r="G12" s="9">
        <v>3</v>
      </c>
      <c r="H12" s="9">
        <v>253</v>
      </c>
      <c r="I12" s="9">
        <v>532</v>
      </c>
      <c r="J12" s="9">
        <v>809</v>
      </c>
      <c r="K12" s="9">
        <v>369</v>
      </c>
      <c r="L12" s="9">
        <v>3</v>
      </c>
      <c r="M12" s="10">
        <v>2</v>
      </c>
      <c r="N12" s="9">
        <v>0</v>
      </c>
      <c r="O12" s="9">
        <v>1</v>
      </c>
      <c r="P12" s="9">
        <v>1</v>
      </c>
      <c r="Q12" s="9">
        <v>0</v>
      </c>
      <c r="R12" s="9">
        <v>0</v>
      </c>
      <c r="S12" s="9">
        <v>92</v>
      </c>
      <c r="T12" s="9">
        <v>112</v>
      </c>
      <c r="U12" s="9">
        <v>31</v>
      </c>
      <c r="V12" s="9">
        <v>0</v>
      </c>
      <c r="W12" s="10">
        <v>0</v>
      </c>
      <c r="X12" s="11">
        <v>1.36036197792755E-81</v>
      </c>
      <c r="Y12" s="11">
        <v>6.8836094334085697E-81</v>
      </c>
      <c r="Z12" s="12">
        <f t="shared" si="0"/>
        <v>0</v>
      </c>
    </row>
    <row r="13" spans="1:26" x14ac:dyDescent="0.3">
      <c r="A13" s="9">
        <v>328338</v>
      </c>
      <c r="B13" s="9">
        <v>328451</v>
      </c>
      <c r="C13" s="9" t="s">
        <v>29</v>
      </c>
      <c r="D13" s="9">
        <v>3</v>
      </c>
      <c r="E13" s="9">
        <v>2</v>
      </c>
      <c r="F13" s="9">
        <v>4</v>
      </c>
      <c r="G13" s="9">
        <v>2</v>
      </c>
      <c r="H13" s="9">
        <v>421</v>
      </c>
      <c r="I13" s="9">
        <v>249</v>
      </c>
      <c r="J13" s="9">
        <v>461</v>
      </c>
      <c r="K13" s="9">
        <v>275</v>
      </c>
      <c r="L13" s="9">
        <v>3</v>
      </c>
      <c r="M13" s="10">
        <v>3</v>
      </c>
      <c r="N13" s="9">
        <v>0</v>
      </c>
      <c r="O13" s="9">
        <v>1</v>
      </c>
      <c r="P13" s="9">
        <v>1</v>
      </c>
      <c r="Q13" s="9">
        <v>0</v>
      </c>
      <c r="R13" s="9">
        <v>64</v>
      </c>
      <c r="S13" s="9">
        <v>182</v>
      </c>
      <c r="T13" s="9">
        <v>104</v>
      </c>
      <c r="U13" s="9">
        <v>84</v>
      </c>
      <c r="V13" s="9">
        <v>1</v>
      </c>
      <c r="W13" s="10">
        <v>0</v>
      </c>
      <c r="X13" s="11">
        <v>1.22147300147221E-14</v>
      </c>
      <c r="Y13" s="11">
        <v>2.59655243750628E-14</v>
      </c>
      <c r="Z13" s="12">
        <f t="shared" si="0"/>
        <v>0</v>
      </c>
    </row>
    <row r="14" spans="1:26" x14ac:dyDescent="0.3">
      <c r="A14" s="9">
        <v>386928</v>
      </c>
      <c r="B14" s="9">
        <v>386791</v>
      </c>
      <c r="C14" s="9" t="s">
        <v>29</v>
      </c>
      <c r="D14" s="9">
        <v>5</v>
      </c>
      <c r="E14" s="9">
        <v>4</v>
      </c>
      <c r="F14" s="9">
        <v>4</v>
      </c>
      <c r="G14" s="9">
        <v>3</v>
      </c>
      <c r="H14" s="9">
        <v>574</v>
      </c>
      <c r="I14" s="9">
        <v>496</v>
      </c>
      <c r="J14" s="9">
        <v>461</v>
      </c>
      <c r="K14" s="9">
        <v>409</v>
      </c>
      <c r="L14" s="9">
        <v>4</v>
      </c>
      <c r="M14" s="10">
        <v>3</v>
      </c>
      <c r="N14" s="9">
        <v>1</v>
      </c>
      <c r="O14" s="9">
        <v>0</v>
      </c>
      <c r="P14" s="9">
        <v>1</v>
      </c>
      <c r="Q14" s="9">
        <v>0</v>
      </c>
      <c r="R14" s="9">
        <v>144</v>
      </c>
      <c r="S14" s="9">
        <v>52</v>
      </c>
      <c r="T14" s="9">
        <v>125</v>
      </c>
      <c r="U14" s="9">
        <v>58</v>
      </c>
      <c r="V14" s="9">
        <v>1</v>
      </c>
      <c r="W14" s="10">
        <v>0</v>
      </c>
      <c r="X14" s="11">
        <v>8.9227237749660599E-36</v>
      </c>
      <c r="Y14" s="11">
        <v>2.9073959371122498E-35</v>
      </c>
      <c r="Z14" s="12">
        <f t="shared" si="0"/>
        <v>0</v>
      </c>
    </row>
    <row r="15" spans="1:26" x14ac:dyDescent="0.3">
      <c r="A15" s="9">
        <v>400983</v>
      </c>
      <c r="B15" s="9">
        <v>400642</v>
      </c>
      <c r="C15" s="9" t="s">
        <v>29</v>
      </c>
      <c r="D15" s="9">
        <v>2</v>
      </c>
      <c r="E15" s="9">
        <v>1</v>
      </c>
      <c r="F15" s="9">
        <v>7</v>
      </c>
      <c r="G15" s="9">
        <v>3</v>
      </c>
      <c r="H15" s="9">
        <v>273</v>
      </c>
      <c r="I15" s="9">
        <v>136</v>
      </c>
      <c r="J15" s="9">
        <v>853</v>
      </c>
      <c r="K15" s="9">
        <v>407</v>
      </c>
      <c r="L15" s="9">
        <v>1</v>
      </c>
      <c r="M15" s="10">
        <v>1</v>
      </c>
      <c r="N15" s="9">
        <v>0</v>
      </c>
      <c r="O15" s="9">
        <v>8</v>
      </c>
      <c r="P15" s="9">
        <v>0</v>
      </c>
      <c r="Q15" s="9">
        <v>1</v>
      </c>
      <c r="R15" s="9">
        <v>89</v>
      </c>
      <c r="S15" s="9">
        <v>791</v>
      </c>
      <c r="T15" s="9">
        <v>29</v>
      </c>
      <c r="U15" s="9">
        <v>185</v>
      </c>
      <c r="V15" s="9">
        <v>1</v>
      </c>
      <c r="W15" s="10">
        <v>0</v>
      </c>
      <c r="X15" s="9">
        <v>6.7127928662402397E-3</v>
      </c>
      <c r="Y15" s="9">
        <v>8.7345281294843695E-3</v>
      </c>
      <c r="Z15" s="12">
        <f t="shared" si="0"/>
        <v>0</v>
      </c>
    </row>
    <row r="16" spans="1:26" x14ac:dyDescent="0.3">
      <c r="A16" s="9">
        <v>462538</v>
      </c>
      <c r="B16" s="9">
        <v>462768</v>
      </c>
      <c r="C16" s="9" t="s">
        <v>32</v>
      </c>
      <c r="D16" s="9">
        <v>4</v>
      </c>
      <c r="E16" s="9">
        <v>0</v>
      </c>
      <c r="F16" s="9">
        <v>9</v>
      </c>
      <c r="G16" s="9">
        <v>4</v>
      </c>
      <c r="H16" s="9">
        <v>498</v>
      </c>
      <c r="I16" s="9">
        <v>0</v>
      </c>
      <c r="J16" s="9">
        <v>984</v>
      </c>
      <c r="K16" s="9">
        <v>511</v>
      </c>
      <c r="L16" s="9">
        <v>2</v>
      </c>
      <c r="M16" s="10">
        <v>2</v>
      </c>
      <c r="N16" s="9">
        <v>0</v>
      </c>
      <c r="O16" s="9">
        <v>0</v>
      </c>
      <c r="P16" s="9">
        <v>0</v>
      </c>
      <c r="Q16" s="9">
        <v>2</v>
      </c>
      <c r="R16" s="9">
        <v>75</v>
      </c>
      <c r="S16" s="9">
        <v>39</v>
      </c>
      <c r="T16" s="9">
        <v>0</v>
      </c>
      <c r="U16" s="9">
        <v>332</v>
      </c>
      <c r="V16" s="9">
        <v>0</v>
      </c>
      <c r="W16" s="10">
        <v>0</v>
      </c>
      <c r="X16" s="11">
        <v>6.2692253187917095E-32</v>
      </c>
      <c r="Y16" s="11">
        <v>1.93217923638875E-31</v>
      </c>
      <c r="Z16" s="12">
        <f t="shared" si="0"/>
        <v>0</v>
      </c>
    </row>
    <row r="17" spans="1:26" x14ac:dyDescent="0.3">
      <c r="A17" s="9">
        <v>483835</v>
      </c>
      <c r="B17" s="9">
        <v>484023</v>
      </c>
      <c r="C17" s="9" t="s">
        <v>33</v>
      </c>
      <c r="D17" s="9">
        <v>121</v>
      </c>
      <c r="E17" s="9">
        <v>159</v>
      </c>
      <c r="F17" s="9">
        <v>156</v>
      </c>
      <c r="G17" s="9">
        <v>153</v>
      </c>
      <c r="H17" s="9">
        <v>13087</v>
      </c>
      <c r="I17" s="9">
        <v>18410</v>
      </c>
      <c r="J17" s="9">
        <v>16809</v>
      </c>
      <c r="K17" s="9">
        <v>16457</v>
      </c>
      <c r="L17" s="9">
        <v>100</v>
      </c>
      <c r="M17" s="10">
        <v>85</v>
      </c>
      <c r="N17" s="9">
        <v>1</v>
      </c>
      <c r="O17" s="9">
        <v>2</v>
      </c>
      <c r="P17" s="9">
        <v>1</v>
      </c>
      <c r="Q17" s="9">
        <v>0</v>
      </c>
      <c r="R17" s="9">
        <v>103</v>
      </c>
      <c r="S17" s="9">
        <v>216</v>
      </c>
      <c r="T17" s="9">
        <v>100</v>
      </c>
      <c r="U17" s="9">
        <v>109</v>
      </c>
      <c r="V17" s="9">
        <v>1</v>
      </c>
      <c r="W17" s="10">
        <v>0</v>
      </c>
      <c r="X17" s="9">
        <v>0</v>
      </c>
      <c r="Y17" s="9">
        <v>0</v>
      </c>
      <c r="Z17" s="12">
        <f t="shared" si="0"/>
        <v>0</v>
      </c>
    </row>
    <row r="18" spans="1:26" x14ac:dyDescent="0.3">
      <c r="A18" s="9">
        <v>484821</v>
      </c>
      <c r="B18" s="9">
        <v>485801</v>
      </c>
      <c r="C18" s="9" t="s">
        <v>34</v>
      </c>
      <c r="D18" s="9">
        <v>56</v>
      </c>
      <c r="E18" s="9">
        <v>73</v>
      </c>
      <c r="F18" s="9">
        <v>54</v>
      </c>
      <c r="G18" s="9">
        <v>74</v>
      </c>
      <c r="H18" s="9">
        <v>6104</v>
      </c>
      <c r="I18" s="9">
        <v>8424</v>
      </c>
      <c r="J18" s="9">
        <v>5865</v>
      </c>
      <c r="K18" s="9">
        <v>7983</v>
      </c>
      <c r="L18" s="9">
        <v>8</v>
      </c>
      <c r="M18" s="10">
        <v>7</v>
      </c>
      <c r="N18" s="9">
        <v>3</v>
      </c>
      <c r="O18" s="9">
        <v>6</v>
      </c>
      <c r="P18" s="9">
        <v>4</v>
      </c>
      <c r="Q18" s="9">
        <v>5</v>
      </c>
      <c r="R18" s="9">
        <v>345</v>
      </c>
      <c r="S18" s="9">
        <v>556</v>
      </c>
      <c r="T18" s="9">
        <v>401</v>
      </c>
      <c r="U18" s="9">
        <v>583</v>
      </c>
      <c r="V18" s="9">
        <v>0</v>
      </c>
      <c r="W18" s="10">
        <v>0</v>
      </c>
      <c r="X18" s="9">
        <v>0</v>
      </c>
      <c r="Y18" s="9">
        <v>0</v>
      </c>
      <c r="Z18" s="12">
        <f t="shared" si="0"/>
        <v>0</v>
      </c>
    </row>
    <row r="19" spans="1:26" x14ac:dyDescent="0.3">
      <c r="A19" s="9">
        <v>802539</v>
      </c>
      <c r="B19" s="9">
        <v>800617</v>
      </c>
      <c r="C19" s="9" t="s">
        <v>35</v>
      </c>
      <c r="D19" s="9">
        <v>31</v>
      </c>
      <c r="E19" s="9">
        <v>33</v>
      </c>
      <c r="F19" s="9">
        <v>31</v>
      </c>
      <c r="G19" s="9">
        <v>42</v>
      </c>
      <c r="H19" s="9">
        <v>3358</v>
      </c>
      <c r="I19" s="9">
        <v>3825</v>
      </c>
      <c r="J19" s="9">
        <v>3406</v>
      </c>
      <c r="K19" s="9">
        <v>4543</v>
      </c>
      <c r="L19" s="9">
        <v>2</v>
      </c>
      <c r="M19" s="10">
        <v>1</v>
      </c>
      <c r="N19" s="9">
        <v>15</v>
      </c>
      <c r="O19" s="9">
        <v>13</v>
      </c>
      <c r="P19" s="9">
        <v>10</v>
      </c>
      <c r="Q19" s="9">
        <v>9</v>
      </c>
      <c r="R19" s="9">
        <v>1554</v>
      </c>
      <c r="S19" s="9">
        <v>1230</v>
      </c>
      <c r="T19" s="9">
        <v>1002</v>
      </c>
      <c r="U19" s="9">
        <v>1051</v>
      </c>
      <c r="V19" s="9">
        <v>0</v>
      </c>
      <c r="W19" s="10">
        <v>0</v>
      </c>
      <c r="X19" s="11">
        <v>7.7392636212577593E-55</v>
      </c>
      <c r="Y19" s="11">
        <v>3.1370355474229098E-54</v>
      </c>
      <c r="Z19" s="12">
        <f t="shared" si="0"/>
        <v>0</v>
      </c>
    </row>
    <row r="20" spans="1:26" x14ac:dyDescent="0.3">
      <c r="A20" s="9">
        <v>926210</v>
      </c>
      <c r="B20" s="9">
        <v>926746</v>
      </c>
      <c r="C20" s="9" t="s">
        <v>36</v>
      </c>
      <c r="D20" s="9">
        <v>7</v>
      </c>
      <c r="E20" s="9">
        <v>13</v>
      </c>
      <c r="F20" s="9">
        <v>10</v>
      </c>
      <c r="G20" s="9">
        <v>7</v>
      </c>
      <c r="H20" s="9">
        <v>790</v>
      </c>
      <c r="I20" s="9">
        <v>1504</v>
      </c>
      <c r="J20" s="9">
        <v>1167</v>
      </c>
      <c r="K20" s="9">
        <v>852</v>
      </c>
      <c r="L20" s="9">
        <v>2</v>
      </c>
      <c r="M20" s="10">
        <v>2</v>
      </c>
      <c r="N20" s="9">
        <v>7</v>
      </c>
      <c r="O20" s="9">
        <v>3</v>
      </c>
      <c r="P20" s="9">
        <v>5</v>
      </c>
      <c r="Q20" s="9">
        <v>5</v>
      </c>
      <c r="R20" s="9">
        <v>722</v>
      </c>
      <c r="S20" s="9">
        <v>339</v>
      </c>
      <c r="T20" s="9">
        <v>501</v>
      </c>
      <c r="U20" s="9">
        <v>581</v>
      </c>
      <c r="V20" s="9">
        <v>1</v>
      </c>
      <c r="W20" s="10">
        <v>0</v>
      </c>
      <c r="X20" s="11">
        <v>1.6263150803503501E-9</v>
      </c>
      <c r="Y20" s="11">
        <v>2.91726861725497E-9</v>
      </c>
      <c r="Z20" s="12">
        <f t="shared" si="0"/>
        <v>0</v>
      </c>
    </row>
    <row r="21" spans="1:26" x14ac:dyDescent="0.3">
      <c r="A21" s="9">
        <v>931333</v>
      </c>
      <c r="B21" s="9">
        <v>930935</v>
      </c>
      <c r="C21" s="9" t="s">
        <v>29</v>
      </c>
      <c r="D21" s="9">
        <v>5</v>
      </c>
      <c r="E21" s="9">
        <v>5</v>
      </c>
      <c r="F21" s="9">
        <v>8</v>
      </c>
      <c r="G21" s="9">
        <v>4</v>
      </c>
      <c r="H21" s="9">
        <v>547</v>
      </c>
      <c r="I21" s="9">
        <v>612</v>
      </c>
      <c r="J21" s="9">
        <v>887</v>
      </c>
      <c r="K21" s="9">
        <v>466</v>
      </c>
      <c r="L21" s="9">
        <v>1</v>
      </c>
      <c r="M21" s="10">
        <v>1</v>
      </c>
      <c r="N21" s="9">
        <v>4</v>
      </c>
      <c r="O21" s="9">
        <v>6</v>
      </c>
      <c r="P21" s="9">
        <v>1</v>
      </c>
      <c r="Q21" s="9">
        <v>2</v>
      </c>
      <c r="R21" s="9">
        <v>423</v>
      </c>
      <c r="S21" s="9">
        <v>619</v>
      </c>
      <c r="T21" s="9">
        <v>145</v>
      </c>
      <c r="U21" s="9">
        <v>328</v>
      </c>
      <c r="V21" s="9">
        <v>1</v>
      </c>
      <c r="W21" s="10">
        <v>0</v>
      </c>
      <c r="X21" s="11">
        <v>1.74178473341879E-4</v>
      </c>
      <c r="Y21" s="11">
        <v>2.5023585985241103E-4</v>
      </c>
      <c r="Z21" s="12">
        <f t="shared" si="0"/>
        <v>0</v>
      </c>
    </row>
    <row r="22" spans="1:26" x14ac:dyDescent="0.3">
      <c r="A22" s="9">
        <v>1309950</v>
      </c>
      <c r="B22" s="9">
        <v>1310936</v>
      </c>
      <c r="C22" s="9" t="s">
        <v>37</v>
      </c>
      <c r="D22" s="9">
        <v>7</v>
      </c>
      <c r="E22" s="9">
        <v>12</v>
      </c>
      <c r="F22" s="9">
        <v>11</v>
      </c>
      <c r="G22" s="9">
        <v>8</v>
      </c>
      <c r="H22" s="9">
        <v>775</v>
      </c>
      <c r="I22" s="9">
        <v>1403</v>
      </c>
      <c r="J22" s="9">
        <v>1250</v>
      </c>
      <c r="K22" s="9">
        <v>884</v>
      </c>
      <c r="L22" s="9">
        <v>1</v>
      </c>
      <c r="M22" s="10">
        <v>1</v>
      </c>
      <c r="N22" s="9">
        <v>7</v>
      </c>
      <c r="O22" s="9">
        <v>3</v>
      </c>
      <c r="P22" s="9">
        <v>3</v>
      </c>
      <c r="Q22" s="9">
        <v>4</v>
      </c>
      <c r="R22" s="9">
        <v>780</v>
      </c>
      <c r="S22" s="9">
        <v>311</v>
      </c>
      <c r="T22" s="9">
        <v>300</v>
      </c>
      <c r="U22" s="9">
        <v>465</v>
      </c>
      <c r="V22" s="9">
        <v>0</v>
      </c>
      <c r="W22" s="10">
        <v>0</v>
      </c>
      <c r="X22" s="11">
        <v>9.55111982245291E-14</v>
      </c>
      <c r="Y22" s="11">
        <v>1.9856275420362599E-13</v>
      </c>
      <c r="Z22" s="12">
        <f t="shared" si="0"/>
        <v>0</v>
      </c>
    </row>
    <row r="23" spans="1:26" x14ac:dyDescent="0.3">
      <c r="A23" s="9">
        <v>1599187</v>
      </c>
      <c r="B23" s="9">
        <v>1598744</v>
      </c>
      <c r="C23" s="9" t="s">
        <v>29</v>
      </c>
      <c r="D23" s="9">
        <v>2</v>
      </c>
      <c r="E23" s="9">
        <v>4</v>
      </c>
      <c r="F23" s="9">
        <v>4</v>
      </c>
      <c r="G23" s="9">
        <v>5</v>
      </c>
      <c r="H23" s="9">
        <v>290</v>
      </c>
      <c r="I23" s="9">
        <v>468</v>
      </c>
      <c r="J23" s="9">
        <v>446</v>
      </c>
      <c r="K23" s="9">
        <v>627</v>
      </c>
      <c r="L23" s="9">
        <v>1</v>
      </c>
      <c r="M23" s="10">
        <v>1</v>
      </c>
      <c r="N23" s="9">
        <v>0</v>
      </c>
      <c r="O23" s="9">
        <v>3</v>
      </c>
      <c r="P23" s="9">
        <v>2</v>
      </c>
      <c r="Q23" s="9">
        <v>5</v>
      </c>
      <c r="R23" s="9">
        <v>0</v>
      </c>
      <c r="S23" s="9">
        <v>286</v>
      </c>
      <c r="T23" s="9">
        <v>254</v>
      </c>
      <c r="U23" s="9">
        <v>630</v>
      </c>
      <c r="V23" s="9">
        <v>0</v>
      </c>
      <c r="W23" s="10">
        <v>0</v>
      </c>
      <c r="X23" s="9">
        <v>3.4835428342892601E-3</v>
      </c>
      <c r="Y23" s="9">
        <v>4.6133405102749703E-3</v>
      </c>
      <c r="Z23" s="12">
        <f t="shared" si="0"/>
        <v>0</v>
      </c>
    </row>
    <row r="24" spans="1:26" x14ac:dyDescent="0.3">
      <c r="A24" s="9">
        <v>1667983</v>
      </c>
      <c r="B24" s="9">
        <v>1667849</v>
      </c>
      <c r="C24" s="9" t="s">
        <v>29</v>
      </c>
      <c r="D24" s="9">
        <v>2</v>
      </c>
      <c r="E24" s="9">
        <v>1</v>
      </c>
      <c r="F24" s="9">
        <v>2</v>
      </c>
      <c r="G24" s="9">
        <v>0</v>
      </c>
      <c r="H24" s="9">
        <v>244</v>
      </c>
      <c r="I24" s="9">
        <v>217</v>
      </c>
      <c r="J24" s="9">
        <v>311</v>
      </c>
      <c r="K24" s="9">
        <v>0</v>
      </c>
      <c r="L24" s="9">
        <v>1</v>
      </c>
      <c r="M24" s="10">
        <v>1</v>
      </c>
      <c r="N24" s="9">
        <v>0</v>
      </c>
      <c r="O24" s="9">
        <v>0</v>
      </c>
      <c r="P24" s="9">
        <v>0</v>
      </c>
      <c r="Q24" s="9">
        <v>0</v>
      </c>
      <c r="R24" s="9">
        <v>44</v>
      </c>
      <c r="S24" s="9">
        <v>56</v>
      </c>
      <c r="T24" s="9">
        <v>0</v>
      </c>
      <c r="U24" s="9">
        <v>3</v>
      </c>
      <c r="V24" s="9">
        <v>0</v>
      </c>
      <c r="W24" s="10">
        <v>0</v>
      </c>
      <c r="X24" s="11">
        <v>1.5649353945523501E-62</v>
      </c>
      <c r="Y24" s="11">
        <v>6.80658978911481E-62</v>
      </c>
      <c r="Z24" s="12">
        <f t="shared" si="0"/>
        <v>0</v>
      </c>
    </row>
    <row r="25" spans="1:26" x14ac:dyDescent="0.3">
      <c r="A25" s="9">
        <v>1924470</v>
      </c>
      <c r="B25" s="9">
        <v>1923226</v>
      </c>
      <c r="C25" s="9" t="s">
        <v>38</v>
      </c>
      <c r="D25" s="9">
        <v>29</v>
      </c>
      <c r="E25" s="9">
        <v>28</v>
      </c>
      <c r="F25" s="9">
        <v>32</v>
      </c>
      <c r="G25" s="9">
        <v>18</v>
      </c>
      <c r="H25" s="9">
        <v>3197</v>
      </c>
      <c r="I25" s="9">
        <v>3332</v>
      </c>
      <c r="J25" s="9">
        <v>3440</v>
      </c>
      <c r="K25" s="9">
        <v>1969</v>
      </c>
      <c r="L25" s="9">
        <v>2</v>
      </c>
      <c r="M25" s="10">
        <v>2</v>
      </c>
      <c r="N25" s="9">
        <v>9</v>
      </c>
      <c r="O25" s="9">
        <v>17</v>
      </c>
      <c r="P25" s="9">
        <v>7</v>
      </c>
      <c r="Q25" s="9">
        <v>9</v>
      </c>
      <c r="R25" s="9">
        <v>1011</v>
      </c>
      <c r="S25" s="9">
        <v>1593</v>
      </c>
      <c r="T25" s="9">
        <v>704</v>
      </c>
      <c r="U25" s="9">
        <v>1062</v>
      </c>
      <c r="V25" s="9">
        <v>1</v>
      </c>
      <c r="W25" s="10">
        <v>0</v>
      </c>
      <c r="X25" s="11">
        <v>1.4501269900928701E-35</v>
      </c>
      <c r="Y25" s="11">
        <v>4.7092630693368498E-35</v>
      </c>
      <c r="Z25" s="12">
        <f t="shared" si="0"/>
        <v>0</v>
      </c>
    </row>
    <row r="26" spans="1:26" x14ac:dyDescent="0.3">
      <c r="A26" s="9">
        <v>1926032</v>
      </c>
      <c r="B26" s="9">
        <v>1924479</v>
      </c>
      <c r="C26" s="9" t="s">
        <v>39</v>
      </c>
      <c r="D26" s="9">
        <v>38</v>
      </c>
      <c r="E26" s="9">
        <v>29</v>
      </c>
      <c r="F26" s="9">
        <v>52</v>
      </c>
      <c r="G26" s="9">
        <v>45</v>
      </c>
      <c r="H26" s="9">
        <v>4106</v>
      </c>
      <c r="I26" s="9">
        <v>3358</v>
      </c>
      <c r="J26" s="9">
        <v>5600</v>
      </c>
      <c r="K26" s="9">
        <v>4924</v>
      </c>
      <c r="L26" s="9">
        <v>3</v>
      </c>
      <c r="M26" s="10">
        <v>2</v>
      </c>
      <c r="N26" s="9">
        <v>14</v>
      </c>
      <c r="O26" s="9">
        <v>12</v>
      </c>
      <c r="P26" s="9">
        <v>6</v>
      </c>
      <c r="Q26" s="9">
        <v>9</v>
      </c>
      <c r="R26" s="9">
        <v>1465</v>
      </c>
      <c r="S26" s="9">
        <v>1146</v>
      </c>
      <c r="T26" s="9">
        <v>641</v>
      </c>
      <c r="U26" s="9">
        <v>1144</v>
      </c>
      <c r="V26" s="9">
        <v>1</v>
      </c>
      <c r="W26" s="10">
        <v>0</v>
      </c>
      <c r="X26" s="11">
        <v>6.4390153721885099E-106</v>
      </c>
      <c r="Y26" s="11">
        <v>3.7091411466877598E-105</v>
      </c>
      <c r="Z26" s="12">
        <f t="shared" si="0"/>
        <v>0</v>
      </c>
    </row>
    <row r="27" spans="1:26" x14ac:dyDescent="0.3">
      <c r="A27" s="9">
        <v>2000540</v>
      </c>
      <c r="B27" s="9">
        <v>1998939</v>
      </c>
      <c r="C27" s="9" t="s">
        <v>40</v>
      </c>
      <c r="D27" s="9">
        <v>15</v>
      </c>
      <c r="E27" s="9">
        <v>22</v>
      </c>
      <c r="F27" s="9">
        <v>17</v>
      </c>
      <c r="G27" s="9">
        <v>19</v>
      </c>
      <c r="H27" s="9">
        <v>1702</v>
      </c>
      <c r="I27" s="9">
        <v>2624</v>
      </c>
      <c r="J27" s="9">
        <v>1837</v>
      </c>
      <c r="K27" s="9">
        <v>2044</v>
      </c>
      <c r="L27" s="9">
        <v>1</v>
      </c>
      <c r="M27" s="10">
        <v>1</v>
      </c>
      <c r="N27" s="9">
        <v>7</v>
      </c>
      <c r="O27" s="9">
        <v>20</v>
      </c>
      <c r="P27" s="9">
        <v>11</v>
      </c>
      <c r="Q27" s="9">
        <v>13</v>
      </c>
      <c r="R27" s="9">
        <v>796</v>
      </c>
      <c r="S27" s="9">
        <v>1921</v>
      </c>
      <c r="T27" s="9">
        <v>1113</v>
      </c>
      <c r="U27" s="9">
        <v>1583</v>
      </c>
      <c r="V27" s="9">
        <v>1</v>
      </c>
      <c r="W27" s="10">
        <v>0</v>
      </c>
      <c r="X27" s="11">
        <v>1.48213908866248E-5</v>
      </c>
      <c r="Y27" s="11">
        <v>2.2668354058524199E-5</v>
      </c>
      <c r="Z27" s="12">
        <f t="shared" si="0"/>
        <v>0</v>
      </c>
    </row>
    <row r="28" spans="1:26" x14ac:dyDescent="0.3">
      <c r="A28" s="9">
        <v>2149186</v>
      </c>
      <c r="B28" s="9">
        <v>2148392</v>
      </c>
      <c r="C28" s="9" t="s">
        <v>41</v>
      </c>
      <c r="D28" s="9">
        <v>18</v>
      </c>
      <c r="E28" s="9">
        <v>17</v>
      </c>
      <c r="F28" s="9">
        <v>19</v>
      </c>
      <c r="G28" s="9">
        <v>16</v>
      </c>
      <c r="H28" s="9">
        <v>2001</v>
      </c>
      <c r="I28" s="9">
        <v>1988</v>
      </c>
      <c r="J28" s="9">
        <v>2099</v>
      </c>
      <c r="K28" s="9">
        <v>1747</v>
      </c>
      <c r="L28" s="9">
        <v>2</v>
      </c>
      <c r="M28" s="10">
        <v>2</v>
      </c>
      <c r="N28" s="9">
        <v>5</v>
      </c>
      <c r="O28" s="9">
        <v>5</v>
      </c>
      <c r="P28" s="9">
        <v>4</v>
      </c>
      <c r="Q28" s="9">
        <v>9</v>
      </c>
      <c r="R28" s="9">
        <v>588</v>
      </c>
      <c r="S28" s="9">
        <v>550</v>
      </c>
      <c r="T28" s="9">
        <v>490</v>
      </c>
      <c r="U28" s="9">
        <v>1116</v>
      </c>
      <c r="V28" s="9">
        <v>1</v>
      </c>
      <c r="W28" s="10">
        <v>0</v>
      </c>
      <c r="X28" s="11">
        <v>9.7451617433661596E-28</v>
      </c>
      <c r="Y28" s="11">
        <v>2.7717502651411E-27</v>
      </c>
      <c r="Z28" s="12">
        <f t="shared" si="0"/>
        <v>0</v>
      </c>
    </row>
    <row r="29" spans="1:26" x14ac:dyDescent="0.3">
      <c r="A29" s="9">
        <v>2197189</v>
      </c>
      <c r="B29" s="9">
        <v>2196275</v>
      </c>
      <c r="C29" s="9" t="s">
        <v>42</v>
      </c>
      <c r="D29" s="9">
        <v>21</v>
      </c>
      <c r="E29" s="9">
        <v>31</v>
      </c>
      <c r="F29" s="9">
        <v>31</v>
      </c>
      <c r="G29" s="9">
        <v>26</v>
      </c>
      <c r="H29" s="9">
        <v>2338</v>
      </c>
      <c r="I29" s="9">
        <v>3642</v>
      </c>
      <c r="J29" s="9">
        <v>3398</v>
      </c>
      <c r="K29" s="9">
        <v>2793</v>
      </c>
      <c r="L29" s="9">
        <v>3</v>
      </c>
      <c r="M29" s="10">
        <v>3</v>
      </c>
      <c r="N29" s="9">
        <v>11</v>
      </c>
      <c r="O29" s="9">
        <v>11</v>
      </c>
      <c r="P29" s="9">
        <v>9</v>
      </c>
      <c r="Q29" s="9">
        <v>4</v>
      </c>
      <c r="R29" s="9">
        <v>1143</v>
      </c>
      <c r="S29" s="9">
        <v>1017</v>
      </c>
      <c r="T29" s="9">
        <v>980</v>
      </c>
      <c r="U29" s="9">
        <v>518</v>
      </c>
      <c r="V29" s="9">
        <v>1</v>
      </c>
      <c r="W29" s="10">
        <v>0</v>
      </c>
      <c r="X29" s="11">
        <v>7.1157297360871403E-53</v>
      </c>
      <c r="Y29" s="11">
        <v>2.8222325623353801E-52</v>
      </c>
      <c r="Z29" s="12">
        <f t="shared" si="0"/>
        <v>0</v>
      </c>
    </row>
    <row r="30" spans="1:26" x14ac:dyDescent="0.3">
      <c r="A30" s="9">
        <v>2270228</v>
      </c>
      <c r="B30" s="9">
        <v>2270112</v>
      </c>
      <c r="C30" s="9" t="s">
        <v>29</v>
      </c>
      <c r="D30" s="9">
        <v>2</v>
      </c>
      <c r="E30" s="9">
        <v>0</v>
      </c>
      <c r="F30" s="9">
        <v>1</v>
      </c>
      <c r="G30" s="9">
        <v>0</v>
      </c>
      <c r="H30" s="9">
        <v>231</v>
      </c>
      <c r="I30" s="9">
        <v>109</v>
      </c>
      <c r="J30" s="9">
        <v>206</v>
      </c>
      <c r="K30" s="9">
        <v>63</v>
      </c>
      <c r="L30" s="9">
        <v>1</v>
      </c>
      <c r="M30" s="10">
        <v>1</v>
      </c>
      <c r="N30" s="9">
        <v>1</v>
      </c>
      <c r="O30" s="9">
        <v>0</v>
      </c>
      <c r="P30" s="9">
        <v>0</v>
      </c>
      <c r="Q30" s="9">
        <v>0</v>
      </c>
      <c r="R30" s="9">
        <v>203</v>
      </c>
      <c r="S30" s="9">
        <v>0</v>
      </c>
      <c r="T30" s="9">
        <v>0</v>
      </c>
      <c r="U30" s="9">
        <v>67</v>
      </c>
      <c r="V30" s="9">
        <v>0</v>
      </c>
      <c r="W30" s="10">
        <v>0</v>
      </c>
      <c r="X30" s="11">
        <v>4.13326437251219E-4</v>
      </c>
      <c r="Y30" s="11">
        <v>5.8202496857019702E-4</v>
      </c>
      <c r="Z30" s="12">
        <f t="shared" si="0"/>
        <v>0</v>
      </c>
    </row>
    <row r="31" spans="1:26" x14ac:dyDescent="0.3">
      <c r="A31" s="9">
        <v>2511695</v>
      </c>
      <c r="B31" s="9">
        <v>2512198</v>
      </c>
      <c r="C31" s="9" t="s">
        <v>43</v>
      </c>
      <c r="D31" s="9">
        <v>27</v>
      </c>
      <c r="E31" s="9">
        <v>30</v>
      </c>
      <c r="F31" s="9">
        <v>37</v>
      </c>
      <c r="G31" s="9">
        <v>33</v>
      </c>
      <c r="H31" s="9">
        <v>2964</v>
      </c>
      <c r="I31" s="9">
        <v>3524</v>
      </c>
      <c r="J31" s="9">
        <v>4033</v>
      </c>
      <c r="K31" s="9">
        <v>3598</v>
      </c>
      <c r="L31" s="9">
        <v>8</v>
      </c>
      <c r="M31" s="10">
        <v>7</v>
      </c>
      <c r="N31" s="9">
        <v>3</v>
      </c>
      <c r="O31" s="9">
        <v>5</v>
      </c>
      <c r="P31" s="9">
        <v>3</v>
      </c>
      <c r="Q31" s="9">
        <v>2</v>
      </c>
      <c r="R31" s="9">
        <v>340</v>
      </c>
      <c r="S31" s="9">
        <v>464</v>
      </c>
      <c r="T31" s="9">
        <v>308</v>
      </c>
      <c r="U31" s="9">
        <v>233</v>
      </c>
      <c r="V31" s="9">
        <v>1</v>
      </c>
      <c r="W31" s="10">
        <v>0</v>
      </c>
      <c r="X31" s="9">
        <v>0</v>
      </c>
      <c r="Y31" s="9">
        <v>0</v>
      </c>
      <c r="Z31" s="12">
        <f t="shared" si="0"/>
        <v>0</v>
      </c>
    </row>
    <row r="32" spans="1:26" x14ac:dyDescent="0.3">
      <c r="A32" s="9">
        <v>2597137</v>
      </c>
      <c r="B32" s="9">
        <v>2597580</v>
      </c>
      <c r="C32" s="9" t="s">
        <v>29</v>
      </c>
      <c r="D32" s="9">
        <v>3</v>
      </c>
      <c r="E32" s="9">
        <v>5</v>
      </c>
      <c r="F32" s="9">
        <v>10</v>
      </c>
      <c r="G32" s="9">
        <v>5</v>
      </c>
      <c r="H32" s="9">
        <v>391</v>
      </c>
      <c r="I32" s="9">
        <v>616</v>
      </c>
      <c r="J32" s="9">
        <v>1163</v>
      </c>
      <c r="K32" s="9">
        <v>625</v>
      </c>
      <c r="L32" s="9">
        <v>1</v>
      </c>
      <c r="M32" s="10">
        <v>1</v>
      </c>
      <c r="N32" s="9">
        <v>1</v>
      </c>
      <c r="O32" s="9">
        <v>2</v>
      </c>
      <c r="P32" s="9">
        <v>2</v>
      </c>
      <c r="Q32" s="9">
        <v>4</v>
      </c>
      <c r="R32" s="9">
        <v>143</v>
      </c>
      <c r="S32" s="9">
        <v>218</v>
      </c>
      <c r="T32" s="9">
        <v>284</v>
      </c>
      <c r="U32" s="9">
        <v>571</v>
      </c>
      <c r="V32" s="9">
        <v>1</v>
      </c>
      <c r="W32" s="10">
        <v>0</v>
      </c>
      <c r="X32" s="11">
        <v>3.1338234826191898E-10</v>
      </c>
      <c r="Y32" s="11">
        <v>5.7684406567850199E-10</v>
      </c>
      <c r="Z32" s="12">
        <f t="shared" si="0"/>
        <v>0</v>
      </c>
    </row>
    <row r="33" spans="1:26" x14ac:dyDescent="0.3">
      <c r="A33" s="9">
        <v>2597573</v>
      </c>
      <c r="B33" s="9">
        <v>2597959</v>
      </c>
      <c r="C33" s="9" t="s">
        <v>29</v>
      </c>
      <c r="D33" s="9">
        <v>5</v>
      </c>
      <c r="E33" s="9">
        <v>3</v>
      </c>
      <c r="F33" s="9">
        <v>4</v>
      </c>
      <c r="G33" s="9">
        <v>4</v>
      </c>
      <c r="H33" s="9">
        <v>585</v>
      </c>
      <c r="I33" s="9">
        <v>358</v>
      </c>
      <c r="J33" s="9">
        <v>478</v>
      </c>
      <c r="K33" s="9">
        <v>531</v>
      </c>
      <c r="L33" s="9">
        <v>1</v>
      </c>
      <c r="M33" s="10">
        <v>1</v>
      </c>
      <c r="N33" s="9">
        <v>1</v>
      </c>
      <c r="O33" s="9">
        <v>1</v>
      </c>
      <c r="P33" s="9">
        <v>4</v>
      </c>
      <c r="Q33" s="9">
        <v>3</v>
      </c>
      <c r="R33" s="9">
        <v>110</v>
      </c>
      <c r="S33" s="9">
        <v>161</v>
      </c>
      <c r="T33" s="9">
        <v>416</v>
      </c>
      <c r="U33" s="9">
        <v>357</v>
      </c>
      <c r="V33" s="9">
        <v>1</v>
      </c>
      <c r="W33" s="10">
        <v>0</v>
      </c>
      <c r="X33" s="11">
        <v>4.91375536914506E-5</v>
      </c>
      <c r="Y33" s="11">
        <v>7.2850046089469706E-5</v>
      </c>
      <c r="Z33" s="12">
        <f t="shared" si="0"/>
        <v>0</v>
      </c>
    </row>
    <row r="34" spans="1:26" x14ac:dyDescent="0.3">
      <c r="A34" s="9">
        <v>2597970</v>
      </c>
      <c r="B34" s="9">
        <v>2598626</v>
      </c>
      <c r="C34" s="9" t="s">
        <v>29</v>
      </c>
      <c r="D34" s="9">
        <v>2</v>
      </c>
      <c r="E34" s="9">
        <v>7</v>
      </c>
      <c r="F34" s="9">
        <v>10</v>
      </c>
      <c r="G34" s="9">
        <v>8</v>
      </c>
      <c r="H34" s="9">
        <v>286</v>
      </c>
      <c r="I34" s="9">
        <v>817</v>
      </c>
      <c r="J34" s="9">
        <v>1107</v>
      </c>
      <c r="K34" s="9">
        <v>866</v>
      </c>
      <c r="L34" s="9">
        <v>1</v>
      </c>
      <c r="M34" s="10">
        <v>1</v>
      </c>
      <c r="N34" s="9">
        <v>3</v>
      </c>
      <c r="O34" s="9">
        <v>2</v>
      </c>
      <c r="P34" s="9">
        <v>5</v>
      </c>
      <c r="Q34" s="9">
        <v>2</v>
      </c>
      <c r="R34" s="9">
        <v>396</v>
      </c>
      <c r="S34" s="9">
        <v>184</v>
      </c>
      <c r="T34" s="9">
        <v>576</v>
      </c>
      <c r="U34" s="9">
        <v>282</v>
      </c>
      <c r="V34" s="9">
        <v>0</v>
      </c>
      <c r="W34" s="10">
        <v>0</v>
      </c>
      <c r="X34" s="11">
        <v>2.26688549280839E-9</v>
      </c>
      <c r="Y34" s="11">
        <v>4.0475616894194097E-9</v>
      </c>
      <c r="Z34" s="12">
        <f t="shared" si="0"/>
        <v>0</v>
      </c>
    </row>
    <row r="35" spans="1:26" x14ac:dyDescent="0.3">
      <c r="A35" s="9">
        <v>2612260</v>
      </c>
      <c r="B35" s="9">
        <v>2610134</v>
      </c>
      <c r="C35" s="9" t="s">
        <v>44</v>
      </c>
      <c r="D35" s="9">
        <v>22</v>
      </c>
      <c r="E35" s="9">
        <v>28</v>
      </c>
      <c r="F35" s="9">
        <v>25</v>
      </c>
      <c r="G35" s="9">
        <v>16</v>
      </c>
      <c r="H35" s="9">
        <v>2374</v>
      </c>
      <c r="I35" s="9">
        <v>3234</v>
      </c>
      <c r="J35" s="9">
        <v>2703</v>
      </c>
      <c r="K35" s="9">
        <v>1783</v>
      </c>
      <c r="L35" s="9">
        <v>1</v>
      </c>
      <c r="M35" s="10">
        <v>1</v>
      </c>
      <c r="N35" s="9">
        <v>14</v>
      </c>
      <c r="O35" s="9">
        <v>12</v>
      </c>
      <c r="P35" s="9">
        <v>13</v>
      </c>
      <c r="Q35" s="9">
        <v>14</v>
      </c>
      <c r="R35" s="9">
        <v>1445</v>
      </c>
      <c r="S35" s="9">
        <v>1178</v>
      </c>
      <c r="T35" s="9">
        <v>1338</v>
      </c>
      <c r="U35" s="9">
        <v>1620</v>
      </c>
      <c r="V35" s="9">
        <v>1</v>
      </c>
      <c r="W35" s="10">
        <v>0</v>
      </c>
      <c r="X35" s="11">
        <v>3.0175630099878198E-11</v>
      </c>
      <c r="Y35" s="11">
        <v>5.7598552325753701E-11</v>
      </c>
      <c r="Z35" s="12">
        <f t="shared" si="0"/>
        <v>0</v>
      </c>
    </row>
    <row r="36" spans="1:26" x14ac:dyDescent="0.3">
      <c r="A36" s="9">
        <v>2612625</v>
      </c>
      <c r="B36" s="9">
        <v>2612356</v>
      </c>
      <c r="C36" s="9" t="s">
        <v>29</v>
      </c>
      <c r="D36" s="9">
        <v>6</v>
      </c>
      <c r="E36" s="9">
        <v>2</v>
      </c>
      <c r="F36" s="9">
        <v>1</v>
      </c>
      <c r="G36" s="9">
        <v>1</v>
      </c>
      <c r="H36" s="9">
        <v>653</v>
      </c>
      <c r="I36" s="9">
        <v>232</v>
      </c>
      <c r="J36" s="9">
        <v>192</v>
      </c>
      <c r="K36" s="9">
        <v>108</v>
      </c>
      <c r="L36" s="9">
        <v>1</v>
      </c>
      <c r="M36" s="10">
        <v>1</v>
      </c>
      <c r="N36" s="9">
        <v>1</v>
      </c>
      <c r="O36" s="9">
        <v>0</v>
      </c>
      <c r="P36" s="9">
        <v>5</v>
      </c>
      <c r="Q36" s="9">
        <v>0</v>
      </c>
      <c r="R36" s="9">
        <v>103</v>
      </c>
      <c r="S36" s="9">
        <v>32</v>
      </c>
      <c r="T36" s="9">
        <v>589</v>
      </c>
      <c r="U36" s="9">
        <v>91</v>
      </c>
      <c r="V36" s="9">
        <v>1</v>
      </c>
      <c r="W36" s="10">
        <v>0</v>
      </c>
      <c r="X36" s="9">
        <v>3.2954923233113401E-2</v>
      </c>
      <c r="Y36" s="9">
        <v>4.0717685233125397E-2</v>
      </c>
      <c r="Z36" s="12">
        <f t="shared" si="0"/>
        <v>0</v>
      </c>
    </row>
    <row r="37" spans="1:26" x14ac:dyDescent="0.3">
      <c r="A37" s="9">
        <v>2620087</v>
      </c>
      <c r="B37" s="9">
        <v>2618138</v>
      </c>
      <c r="C37" s="9" t="s">
        <v>45</v>
      </c>
      <c r="D37" s="9">
        <v>25</v>
      </c>
      <c r="E37" s="9">
        <v>18</v>
      </c>
      <c r="F37" s="9">
        <v>23</v>
      </c>
      <c r="G37" s="9">
        <v>26</v>
      </c>
      <c r="H37" s="9">
        <v>2723</v>
      </c>
      <c r="I37" s="9">
        <v>2131</v>
      </c>
      <c r="J37" s="9">
        <v>2532</v>
      </c>
      <c r="K37" s="9">
        <v>2804</v>
      </c>
      <c r="L37" s="9">
        <v>1</v>
      </c>
      <c r="M37" s="10">
        <v>1</v>
      </c>
      <c r="N37" s="9">
        <v>19</v>
      </c>
      <c r="O37" s="9">
        <v>14</v>
      </c>
      <c r="P37" s="9">
        <v>18</v>
      </c>
      <c r="Q37" s="9">
        <v>15</v>
      </c>
      <c r="R37" s="9">
        <v>1962</v>
      </c>
      <c r="S37" s="9">
        <v>1301</v>
      </c>
      <c r="T37" s="9">
        <v>1848</v>
      </c>
      <c r="U37" s="9">
        <v>1745</v>
      </c>
      <c r="V37" s="9">
        <v>1</v>
      </c>
      <c r="W37" s="10">
        <v>0</v>
      </c>
      <c r="X37" s="11">
        <v>4.9442034974377597E-6</v>
      </c>
      <c r="Y37" s="11">
        <v>7.7329340357905401E-6</v>
      </c>
      <c r="Z37" s="12">
        <f t="shared" si="0"/>
        <v>0</v>
      </c>
    </row>
    <row r="38" spans="1:26" x14ac:dyDescent="0.3">
      <c r="A38" s="9">
        <v>2629034</v>
      </c>
      <c r="B38" s="9">
        <v>2627739</v>
      </c>
      <c r="C38" s="9" t="s">
        <v>46</v>
      </c>
      <c r="D38" s="9">
        <v>12</v>
      </c>
      <c r="E38" s="9">
        <v>16</v>
      </c>
      <c r="F38" s="9">
        <v>14</v>
      </c>
      <c r="G38" s="9">
        <v>9</v>
      </c>
      <c r="H38" s="9">
        <v>1320</v>
      </c>
      <c r="I38" s="9">
        <v>1858</v>
      </c>
      <c r="J38" s="9">
        <v>1520</v>
      </c>
      <c r="K38" s="9">
        <v>1024</v>
      </c>
      <c r="L38" s="9">
        <v>1</v>
      </c>
      <c r="M38" s="10">
        <v>1</v>
      </c>
      <c r="N38" s="9">
        <v>7</v>
      </c>
      <c r="O38" s="9">
        <v>19</v>
      </c>
      <c r="P38" s="9">
        <v>7</v>
      </c>
      <c r="Q38" s="9">
        <v>6</v>
      </c>
      <c r="R38" s="9">
        <v>734</v>
      </c>
      <c r="S38" s="9">
        <v>1801</v>
      </c>
      <c r="T38" s="9">
        <v>758</v>
      </c>
      <c r="U38" s="9">
        <v>785</v>
      </c>
      <c r="V38" s="9">
        <v>1</v>
      </c>
      <c r="W38" s="10">
        <v>0</v>
      </c>
      <c r="X38" s="9">
        <v>1.4647313404055899E-3</v>
      </c>
      <c r="Y38" s="9">
        <v>1.9929613422530901E-3</v>
      </c>
      <c r="Z38" s="12">
        <f t="shared" si="0"/>
        <v>0</v>
      </c>
    </row>
    <row r="39" spans="1:26" x14ac:dyDescent="0.3">
      <c r="A39" s="9">
        <v>2894102</v>
      </c>
      <c r="B39" s="9">
        <v>2893311</v>
      </c>
      <c r="C39" s="9" t="s">
        <v>47</v>
      </c>
      <c r="D39" s="9">
        <v>10</v>
      </c>
      <c r="E39" s="9">
        <v>9</v>
      </c>
      <c r="F39" s="9">
        <v>10</v>
      </c>
      <c r="G39" s="9">
        <v>13</v>
      </c>
      <c r="H39" s="9">
        <v>1125</v>
      </c>
      <c r="I39" s="9">
        <v>1058</v>
      </c>
      <c r="J39" s="9">
        <v>1144</v>
      </c>
      <c r="K39" s="9">
        <v>1483</v>
      </c>
      <c r="L39" s="9">
        <v>1</v>
      </c>
      <c r="M39" s="10">
        <v>1</v>
      </c>
      <c r="N39" s="9">
        <v>5</v>
      </c>
      <c r="O39" s="9">
        <v>5</v>
      </c>
      <c r="P39" s="9">
        <v>7</v>
      </c>
      <c r="Q39" s="9">
        <v>7</v>
      </c>
      <c r="R39" s="9">
        <v>610</v>
      </c>
      <c r="S39" s="9">
        <v>479</v>
      </c>
      <c r="T39" s="9">
        <v>713</v>
      </c>
      <c r="U39" s="9">
        <v>844</v>
      </c>
      <c r="V39" s="9">
        <v>1</v>
      </c>
      <c r="W39" s="10">
        <v>0</v>
      </c>
      <c r="X39" s="11">
        <v>4.2595304036275101E-7</v>
      </c>
      <c r="Y39" s="11">
        <v>6.9601697730865801E-7</v>
      </c>
      <c r="Z39" s="12">
        <f t="shared" si="0"/>
        <v>0</v>
      </c>
    </row>
    <row r="40" spans="1:26" x14ac:dyDescent="0.3">
      <c r="A40" s="9">
        <v>3180620</v>
      </c>
      <c r="B40" s="9">
        <v>3180757</v>
      </c>
      <c r="C40" s="9" t="s">
        <v>29</v>
      </c>
      <c r="D40" s="9">
        <v>0</v>
      </c>
      <c r="E40" s="9">
        <v>3</v>
      </c>
      <c r="F40" s="9">
        <v>1</v>
      </c>
      <c r="G40" s="9">
        <v>0</v>
      </c>
      <c r="H40" s="9">
        <v>40</v>
      </c>
      <c r="I40" s="9">
        <v>424</v>
      </c>
      <c r="J40" s="9">
        <v>108</v>
      </c>
      <c r="K40" s="9">
        <v>4</v>
      </c>
      <c r="L40" s="9">
        <v>1</v>
      </c>
      <c r="M40" s="10">
        <v>1</v>
      </c>
      <c r="N40" s="9">
        <v>0</v>
      </c>
      <c r="O40" s="9">
        <v>1</v>
      </c>
      <c r="P40" s="9">
        <v>0</v>
      </c>
      <c r="Q40" s="9">
        <v>0</v>
      </c>
      <c r="R40" s="9">
        <v>47</v>
      </c>
      <c r="S40" s="9">
        <v>104</v>
      </c>
      <c r="T40" s="9">
        <v>0</v>
      </c>
      <c r="U40" s="9">
        <v>38</v>
      </c>
      <c r="V40" s="9">
        <v>0</v>
      </c>
      <c r="W40" s="10">
        <v>0</v>
      </c>
      <c r="X40" s="11">
        <v>1.85622542225184E-8</v>
      </c>
      <c r="Y40" s="11">
        <v>3.2049280149584597E-8</v>
      </c>
      <c r="Z40" s="12">
        <f t="shared" si="0"/>
        <v>0</v>
      </c>
    </row>
    <row r="41" spans="1:26" x14ac:dyDescent="0.3">
      <c r="A41" s="9">
        <v>3191131</v>
      </c>
      <c r="B41" s="9">
        <v>3190361</v>
      </c>
      <c r="C41" s="9" t="s">
        <v>40</v>
      </c>
      <c r="D41" s="9">
        <v>15</v>
      </c>
      <c r="E41" s="9">
        <v>17</v>
      </c>
      <c r="F41" s="9">
        <v>19</v>
      </c>
      <c r="G41" s="9">
        <v>8</v>
      </c>
      <c r="H41" s="9">
        <v>1696</v>
      </c>
      <c r="I41" s="9">
        <v>2065</v>
      </c>
      <c r="J41" s="9">
        <v>2096</v>
      </c>
      <c r="K41" s="9">
        <v>877</v>
      </c>
      <c r="L41" s="9">
        <v>2</v>
      </c>
      <c r="M41" s="10">
        <v>2</v>
      </c>
      <c r="N41" s="9">
        <v>2</v>
      </c>
      <c r="O41" s="9">
        <v>9</v>
      </c>
      <c r="P41" s="9">
        <v>7</v>
      </c>
      <c r="Q41" s="9">
        <v>4</v>
      </c>
      <c r="R41" s="9">
        <v>220</v>
      </c>
      <c r="S41" s="9">
        <v>866</v>
      </c>
      <c r="T41" s="9">
        <v>753</v>
      </c>
      <c r="U41" s="9">
        <v>490</v>
      </c>
      <c r="V41" s="9">
        <v>1</v>
      </c>
      <c r="W41" s="10">
        <v>0</v>
      </c>
      <c r="X41" s="11">
        <v>1.0814386548032401E-27</v>
      </c>
      <c r="Y41" s="11">
        <v>3.0736042824841001E-27</v>
      </c>
      <c r="Z41" s="12">
        <f t="shared" si="0"/>
        <v>0</v>
      </c>
    </row>
    <row r="42" spans="1:26" x14ac:dyDescent="0.3">
      <c r="A42" s="9">
        <v>3272832</v>
      </c>
      <c r="B42" s="9">
        <v>3271474</v>
      </c>
      <c r="C42" s="9" t="s">
        <v>48</v>
      </c>
      <c r="D42" s="9">
        <v>71</v>
      </c>
      <c r="E42" s="9">
        <v>77</v>
      </c>
      <c r="F42" s="9">
        <v>91</v>
      </c>
      <c r="G42" s="9">
        <v>108</v>
      </c>
      <c r="H42" s="9">
        <v>7677</v>
      </c>
      <c r="I42" s="9">
        <v>8890</v>
      </c>
      <c r="J42" s="9">
        <v>9854</v>
      </c>
      <c r="K42" s="9">
        <v>11616</v>
      </c>
      <c r="L42" s="9">
        <v>8</v>
      </c>
      <c r="M42" s="10">
        <v>6</v>
      </c>
      <c r="N42" s="9">
        <v>9</v>
      </c>
      <c r="O42" s="9">
        <v>11</v>
      </c>
      <c r="P42" s="9">
        <v>9</v>
      </c>
      <c r="Q42" s="9">
        <v>10</v>
      </c>
      <c r="R42" s="9">
        <v>983</v>
      </c>
      <c r="S42" s="9">
        <v>1024</v>
      </c>
      <c r="T42" s="9">
        <v>896</v>
      </c>
      <c r="U42" s="9">
        <v>1187</v>
      </c>
      <c r="V42" s="9">
        <v>1</v>
      </c>
      <c r="W42" s="10">
        <v>0</v>
      </c>
      <c r="X42" s="9">
        <v>0</v>
      </c>
      <c r="Y42" s="9">
        <v>0</v>
      </c>
      <c r="Z42" s="12">
        <f t="shared" si="0"/>
        <v>0</v>
      </c>
    </row>
    <row r="43" spans="1:26" x14ac:dyDescent="0.3">
      <c r="A43" s="9">
        <v>3426999</v>
      </c>
      <c r="B43" s="9">
        <v>3427826</v>
      </c>
      <c r="C43" s="9" t="s">
        <v>49</v>
      </c>
      <c r="D43" s="9">
        <v>55</v>
      </c>
      <c r="E43" s="9">
        <v>74</v>
      </c>
      <c r="F43" s="9">
        <v>49</v>
      </c>
      <c r="G43" s="9">
        <v>62</v>
      </c>
      <c r="H43" s="9">
        <v>6034</v>
      </c>
      <c r="I43" s="9">
        <v>8608</v>
      </c>
      <c r="J43" s="9">
        <v>5278</v>
      </c>
      <c r="K43" s="9">
        <v>6737</v>
      </c>
      <c r="L43" s="9">
        <v>9</v>
      </c>
      <c r="M43" s="10">
        <v>8</v>
      </c>
      <c r="N43" s="9">
        <v>4</v>
      </c>
      <c r="O43" s="9">
        <v>5</v>
      </c>
      <c r="P43" s="9">
        <v>5</v>
      </c>
      <c r="Q43" s="9">
        <v>2</v>
      </c>
      <c r="R43" s="9">
        <v>413</v>
      </c>
      <c r="S43" s="9">
        <v>462</v>
      </c>
      <c r="T43" s="9">
        <v>555</v>
      </c>
      <c r="U43" s="9">
        <v>315</v>
      </c>
      <c r="V43" s="9">
        <v>0</v>
      </c>
      <c r="W43" s="10">
        <v>0</v>
      </c>
      <c r="X43" s="9">
        <v>0</v>
      </c>
      <c r="Y43" s="9">
        <v>0</v>
      </c>
      <c r="Z43" s="12">
        <f t="shared" si="0"/>
        <v>0</v>
      </c>
    </row>
    <row r="44" spans="1:26" x14ac:dyDescent="0.3">
      <c r="A44" s="9">
        <v>3495131</v>
      </c>
      <c r="B44" s="9">
        <v>3492801</v>
      </c>
      <c r="C44" s="9" t="s">
        <v>50</v>
      </c>
      <c r="D44" s="9">
        <v>47</v>
      </c>
      <c r="E44" s="9">
        <v>62</v>
      </c>
      <c r="F44" s="9">
        <v>66</v>
      </c>
      <c r="G44" s="9">
        <v>67</v>
      </c>
      <c r="H44" s="9">
        <v>5128</v>
      </c>
      <c r="I44" s="9">
        <v>7139</v>
      </c>
      <c r="J44" s="9">
        <v>7099</v>
      </c>
      <c r="K44" s="9">
        <v>7195</v>
      </c>
      <c r="L44" s="9">
        <v>3</v>
      </c>
      <c r="M44" s="10">
        <v>2</v>
      </c>
      <c r="N44" s="9">
        <v>24</v>
      </c>
      <c r="O44" s="9">
        <v>23</v>
      </c>
      <c r="P44" s="9">
        <v>18</v>
      </c>
      <c r="Q44" s="9">
        <v>22</v>
      </c>
      <c r="R44" s="9">
        <v>2499</v>
      </c>
      <c r="S44" s="9">
        <v>2130</v>
      </c>
      <c r="T44" s="9">
        <v>1808</v>
      </c>
      <c r="U44" s="9">
        <v>2562</v>
      </c>
      <c r="V44" s="9">
        <v>1</v>
      </c>
      <c r="W44" s="10">
        <v>0</v>
      </c>
      <c r="X44" s="11">
        <v>4.1175623879074699E-66</v>
      </c>
      <c r="Y44" s="11">
        <v>1.8555394649115001E-65</v>
      </c>
      <c r="Z44" s="12">
        <f t="shared" si="0"/>
        <v>0</v>
      </c>
    </row>
    <row r="45" spans="1:26" x14ac:dyDescent="0.3">
      <c r="A45" s="9">
        <v>3497115</v>
      </c>
      <c r="B45" s="9">
        <v>3496063</v>
      </c>
      <c r="C45" s="9" t="s">
        <v>51</v>
      </c>
      <c r="D45" s="9">
        <v>18</v>
      </c>
      <c r="E45" s="9">
        <v>17</v>
      </c>
      <c r="F45" s="9">
        <v>19</v>
      </c>
      <c r="G45" s="9">
        <v>33</v>
      </c>
      <c r="H45" s="9">
        <v>1971</v>
      </c>
      <c r="I45" s="9">
        <v>1991</v>
      </c>
      <c r="J45" s="9">
        <v>2110</v>
      </c>
      <c r="K45" s="9">
        <v>3565</v>
      </c>
      <c r="L45" s="9">
        <v>2</v>
      </c>
      <c r="M45" s="10">
        <v>2</v>
      </c>
      <c r="N45" s="9">
        <v>3</v>
      </c>
      <c r="O45" s="9">
        <v>6</v>
      </c>
      <c r="P45" s="9">
        <v>3</v>
      </c>
      <c r="Q45" s="9">
        <v>6</v>
      </c>
      <c r="R45" s="9">
        <v>354</v>
      </c>
      <c r="S45" s="9">
        <v>584</v>
      </c>
      <c r="T45" s="9">
        <v>300</v>
      </c>
      <c r="U45" s="9">
        <v>700</v>
      </c>
      <c r="V45" s="9">
        <v>0</v>
      </c>
      <c r="W45" s="10">
        <v>0</v>
      </c>
      <c r="X45" s="11">
        <v>7.8962600391689093E-105</v>
      </c>
      <c r="Y45" s="11">
        <v>4.5283589054256E-104</v>
      </c>
      <c r="Z45" s="12">
        <f t="shared" si="0"/>
        <v>0</v>
      </c>
    </row>
    <row r="46" spans="1:26" x14ac:dyDescent="0.3">
      <c r="A46" s="9">
        <v>3498416</v>
      </c>
      <c r="B46" s="9">
        <v>3497112</v>
      </c>
      <c r="C46" s="9" t="s">
        <v>52</v>
      </c>
      <c r="D46" s="9">
        <v>44</v>
      </c>
      <c r="E46" s="9">
        <v>30</v>
      </c>
      <c r="F46" s="9">
        <v>39</v>
      </c>
      <c r="G46" s="9">
        <v>38</v>
      </c>
      <c r="H46" s="9">
        <v>4792</v>
      </c>
      <c r="I46" s="9">
        <v>3467</v>
      </c>
      <c r="J46" s="9">
        <v>4225</v>
      </c>
      <c r="K46" s="9">
        <v>4116</v>
      </c>
      <c r="L46" s="9">
        <v>3</v>
      </c>
      <c r="M46" s="10">
        <v>3</v>
      </c>
      <c r="N46" s="9">
        <v>7</v>
      </c>
      <c r="O46" s="9">
        <v>11</v>
      </c>
      <c r="P46" s="9">
        <v>6</v>
      </c>
      <c r="Q46" s="9">
        <v>9</v>
      </c>
      <c r="R46" s="9">
        <v>724</v>
      </c>
      <c r="S46" s="9">
        <v>1052</v>
      </c>
      <c r="T46" s="9">
        <v>601</v>
      </c>
      <c r="U46" s="9">
        <v>1116</v>
      </c>
      <c r="V46" s="9">
        <v>1</v>
      </c>
      <c r="W46" s="10">
        <v>0</v>
      </c>
      <c r="X46" s="11">
        <v>2.26357152996088E-127</v>
      </c>
      <c r="Y46" s="11">
        <v>1.4247618524355399E-126</v>
      </c>
      <c r="Z46" s="12">
        <f t="shared" si="0"/>
        <v>0</v>
      </c>
    </row>
    <row r="47" spans="1:26" x14ac:dyDescent="0.3">
      <c r="A47" s="9">
        <v>3721972</v>
      </c>
      <c r="B47" s="9">
        <v>3722508</v>
      </c>
      <c r="C47" s="9" t="s">
        <v>29</v>
      </c>
      <c r="D47" s="9">
        <v>4</v>
      </c>
      <c r="E47" s="9">
        <v>7</v>
      </c>
      <c r="F47" s="9">
        <v>12</v>
      </c>
      <c r="G47" s="9">
        <v>5</v>
      </c>
      <c r="H47" s="9">
        <v>470</v>
      </c>
      <c r="I47" s="9">
        <v>898</v>
      </c>
      <c r="J47" s="9">
        <v>1354</v>
      </c>
      <c r="K47" s="9">
        <v>638</v>
      </c>
      <c r="L47" s="9">
        <v>1</v>
      </c>
      <c r="M47" s="10">
        <v>1</v>
      </c>
      <c r="N47" s="9">
        <v>8</v>
      </c>
      <c r="O47" s="9">
        <v>4</v>
      </c>
      <c r="P47" s="9">
        <v>3</v>
      </c>
      <c r="Q47" s="9">
        <v>4</v>
      </c>
      <c r="R47" s="9">
        <v>827</v>
      </c>
      <c r="S47" s="9">
        <v>369</v>
      </c>
      <c r="T47" s="9">
        <v>322</v>
      </c>
      <c r="U47" s="9">
        <v>467</v>
      </c>
      <c r="V47" s="9">
        <v>1</v>
      </c>
      <c r="W47" s="10">
        <v>0</v>
      </c>
      <c r="X47" s="11">
        <v>1.74905253522077E-5</v>
      </c>
      <c r="Y47" s="11">
        <v>2.6603467048485599E-5</v>
      </c>
      <c r="Z47" s="12">
        <f t="shared" si="0"/>
        <v>0</v>
      </c>
    </row>
    <row r="48" spans="1:26" x14ac:dyDescent="0.3">
      <c r="A48" s="9">
        <v>483329</v>
      </c>
      <c r="B48" s="9">
        <v>481953</v>
      </c>
      <c r="C48" s="9" t="s">
        <v>53</v>
      </c>
      <c r="D48" s="9">
        <v>13378</v>
      </c>
      <c r="E48" s="9">
        <v>13737</v>
      </c>
      <c r="F48" s="9">
        <v>15999</v>
      </c>
      <c r="G48" s="9">
        <v>19400</v>
      </c>
      <c r="H48" s="9">
        <v>1441995</v>
      </c>
      <c r="I48" s="9">
        <v>1580851</v>
      </c>
      <c r="J48" s="9">
        <v>1720362</v>
      </c>
      <c r="K48" s="9">
        <v>2080728</v>
      </c>
      <c r="L48" s="9">
        <v>1451</v>
      </c>
      <c r="M48" s="10">
        <v>1238</v>
      </c>
      <c r="N48" s="9">
        <v>34</v>
      </c>
      <c r="O48" s="9">
        <v>35</v>
      </c>
      <c r="P48" s="9">
        <v>49</v>
      </c>
      <c r="Q48" s="9">
        <v>37</v>
      </c>
      <c r="R48" s="9">
        <v>3546</v>
      </c>
      <c r="S48" s="9">
        <v>3310</v>
      </c>
      <c r="T48" s="9">
        <v>4877</v>
      </c>
      <c r="U48" s="9">
        <v>4336</v>
      </c>
      <c r="V48" s="9">
        <v>4</v>
      </c>
      <c r="W48" s="10">
        <v>2</v>
      </c>
      <c r="X48" s="9">
        <v>0</v>
      </c>
      <c r="Y48" s="9">
        <v>0</v>
      </c>
      <c r="Z48" s="12">
        <f t="shared" si="0"/>
        <v>1.6155088852988692E-3</v>
      </c>
    </row>
    <row r="49" spans="1:26" x14ac:dyDescent="0.3">
      <c r="A49" s="9">
        <v>3349897</v>
      </c>
      <c r="B49" s="9">
        <v>3351210</v>
      </c>
      <c r="C49" s="9" t="s">
        <v>54</v>
      </c>
      <c r="D49" s="9">
        <v>37641</v>
      </c>
      <c r="E49" s="9">
        <v>22162</v>
      </c>
      <c r="F49" s="9">
        <v>33249</v>
      </c>
      <c r="G49" s="9">
        <v>46400</v>
      </c>
      <c r="H49" s="9">
        <v>4057161</v>
      </c>
      <c r="I49" s="9">
        <v>2550453</v>
      </c>
      <c r="J49" s="9">
        <v>3575326</v>
      </c>
      <c r="K49" s="9">
        <v>4976511</v>
      </c>
      <c r="L49" s="9">
        <v>3394</v>
      </c>
      <c r="M49" s="10">
        <v>2884</v>
      </c>
      <c r="N49" s="9">
        <v>53</v>
      </c>
      <c r="O49" s="9">
        <v>104</v>
      </c>
      <c r="P49" s="9">
        <v>67</v>
      </c>
      <c r="Q49" s="9">
        <v>77</v>
      </c>
      <c r="R49" s="9">
        <v>5430</v>
      </c>
      <c r="S49" s="9">
        <v>9598</v>
      </c>
      <c r="T49" s="9">
        <v>6712</v>
      </c>
      <c r="U49" s="9">
        <v>9000</v>
      </c>
      <c r="V49" s="9">
        <v>9</v>
      </c>
      <c r="W49" s="10">
        <v>5</v>
      </c>
      <c r="X49" s="9">
        <v>0</v>
      </c>
      <c r="Y49" s="9">
        <v>0</v>
      </c>
      <c r="Z49" s="12">
        <f t="shared" si="0"/>
        <v>1.7337031900138697E-3</v>
      </c>
    </row>
    <row r="50" spans="1:26" x14ac:dyDescent="0.3">
      <c r="A50" s="9">
        <v>477000</v>
      </c>
      <c r="B50" s="9">
        <v>477377</v>
      </c>
      <c r="C50" s="9" t="s">
        <v>29</v>
      </c>
      <c r="D50" s="9">
        <v>53971</v>
      </c>
      <c r="E50" s="9">
        <v>67133</v>
      </c>
      <c r="F50" s="9">
        <v>66548</v>
      </c>
      <c r="G50" s="9">
        <v>70726</v>
      </c>
      <c r="H50" s="9">
        <v>5817239</v>
      </c>
      <c r="I50" s="9">
        <v>7725614</v>
      </c>
      <c r="J50" s="9">
        <v>7155932</v>
      </c>
      <c r="K50" s="9">
        <v>7585604</v>
      </c>
      <c r="L50" s="9">
        <v>21860</v>
      </c>
      <c r="M50" s="10">
        <v>18706</v>
      </c>
      <c r="N50" s="9">
        <v>125</v>
      </c>
      <c r="O50" s="9">
        <v>88</v>
      </c>
      <c r="P50" s="9">
        <v>137</v>
      </c>
      <c r="Q50" s="9">
        <v>146</v>
      </c>
      <c r="R50" s="9">
        <v>12836</v>
      </c>
      <c r="S50" s="9">
        <v>8183</v>
      </c>
      <c r="T50" s="9">
        <v>13654</v>
      </c>
      <c r="U50" s="9">
        <v>16961</v>
      </c>
      <c r="V50" s="9">
        <v>52</v>
      </c>
      <c r="W50" s="10">
        <v>34</v>
      </c>
      <c r="X50" s="9">
        <v>0</v>
      </c>
      <c r="Y50" s="9">
        <v>0</v>
      </c>
      <c r="Z50" s="12">
        <f t="shared" si="0"/>
        <v>1.8175986314551481E-3</v>
      </c>
    </row>
    <row r="51" spans="1:26" x14ac:dyDescent="0.3">
      <c r="A51" s="9">
        <v>477356</v>
      </c>
      <c r="B51" s="9">
        <v>477472</v>
      </c>
      <c r="C51" s="9" t="s">
        <v>29</v>
      </c>
      <c r="D51" s="9">
        <v>11379</v>
      </c>
      <c r="E51" s="9">
        <v>13887</v>
      </c>
      <c r="F51" s="9">
        <v>14597</v>
      </c>
      <c r="G51" s="9">
        <v>15147</v>
      </c>
      <c r="H51" s="9">
        <v>1226493</v>
      </c>
      <c r="I51" s="9">
        <v>1598172</v>
      </c>
      <c r="J51" s="9">
        <v>1569639</v>
      </c>
      <c r="K51" s="9">
        <v>1624573</v>
      </c>
      <c r="L51" s="9">
        <v>15036</v>
      </c>
      <c r="M51" s="10">
        <v>12860</v>
      </c>
      <c r="N51" s="9">
        <v>23</v>
      </c>
      <c r="O51" s="9">
        <v>24</v>
      </c>
      <c r="P51" s="9">
        <v>29</v>
      </c>
      <c r="Q51" s="9">
        <v>37</v>
      </c>
      <c r="R51" s="9">
        <v>2390</v>
      </c>
      <c r="S51" s="9">
        <v>2231</v>
      </c>
      <c r="T51" s="9">
        <v>2967</v>
      </c>
      <c r="U51" s="9">
        <v>4346</v>
      </c>
      <c r="V51" s="9">
        <v>38</v>
      </c>
      <c r="W51" s="10">
        <v>25</v>
      </c>
      <c r="X51" s="9">
        <v>0</v>
      </c>
      <c r="Y51" s="9">
        <v>0</v>
      </c>
      <c r="Z51" s="12">
        <f t="shared" si="0"/>
        <v>1.9440124416796269E-3</v>
      </c>
    </row>
    <row r="52" spans="1:26" x14ac:dyDescent="0.3">
      <c r="A52" s="9">
        <v>481951</v>
      </c>
      <c r="B52" s="9">
        <v>480350</v>
      </c>
      <c r="C52" s="9" t="s">
        <v>55</v>
      </c>
      <c r="D52" s="9">
        <v>10830</v>
      </c>
      <c r="E52" s="9">
        <v>11466</v>
      </c>
      <c r="F52" s="9">
        <v>13296</v>
      </c>
      <c r="G52" s="9">
        <v>15033</v>
      </c>
      <c r="H52" s="9">
        <v>1167315</v>
      </c>
      <c r="I52" s="9">
        <v>1319540</v>
      </c>
      <c r="J52" s="9">
        <v>1429796</v>
      </c>
      <c r="K52" s="9">
        <v>1612338</v>
      </c>
      <c r="L52" s="9">
        <v>1010</v>
      </c>
      <c r="M52" s="10">
        <v>862</v>
      </c>
      <c r="N52" s="9">
        <v>33</v>
      </c>
      <c r="O52" s="9">
        <v>36</v>
      </c>
      <c r="P52" s="9">
        <v>50</v>
      </c>
      <c r="Q52" s="9">
        <v>45</v>
      </c>
      <c r="R52" s="9">
        <v>3394</v>
      </c>
      <c r="S52" s="9">
        <v>3409</v>
      </c>
      <c r="T52" s="9">
        <v>5006</v>
      </c>
      <c r="U52" s="9">
        <v>5276</v>
      </c>
      <c r="V52" s="9">
        <v>4</v>
      </c>
      <c r="W52" s="10">
        <v>2</v>
      </c>
      <c r="X52" s="9">
        <v>0</v>
      </c>
      <c r="Y52" s="9">
        <v>0</v>
      </c>
      <c r="Z52" s="12">
        <f t="shared" si="0"/>
        <v>2.3201856148491878E-3</v>
      </c>
    </row>
    <row r="53" spans="1:26" x14ac:dyDescent="0.3">
      <c r="A53" s="9">
        <v>1975948</v>
      </c>
      <c r="B53" s="9">
        <v>1974728</v>
      </c>
      <c r="C53" s="9" t="s">
        <v>56</v>
      </c>
      <c r="D53" s="9">
        <v>178006</v>
      </c>
      <c r="E53" s="9">
        <v>188460</v>
      </c>
      <c r="F53" s="9">
        <v>209834</v>
      </c>
      <c r="G53" s="9">
        <v>232199</v>
      </c>
      <c r="H53" s="9">
        <v>19186141</v>
      </c>
      <c r="I53" s="9">
        <v>21687858</v>
      </c>
      <c r="J53" s="9">
        <v>22563323</v>
      </c>
      <c r="K53" s="9">
        <v>24903840</v>
      </c>
      <c r="L53" s="9">
        <v>21176</v>
      </c>
      <c r="M53" s="10">
        <v>18087</v>
      </c>
      <c r="N53" s="9">
        <v>615</v>
      </c>
      <c r="O53" s="9">
        <v>1043</v>
      </c>
      <c r="P53" s="9">
        <v>1127</v>
      </c>
      <c r="Q53" s="9">
        <v>988</v>
      </c>
      <c r="R53" s="9">
        <v>63051</v>
      </c>
      <c r="S53" s="9">
        <v>96228</v>
      </c>
      <c r="T53" s="9">
        <v>111864</v>
      </c>
      <c r="U53" s="9">
        <v>114276</v>
      </c>
      <c r="V53" s="9">
        <v>122</v>
      </c>
      <c r="W53" s="10">
        <v>78</v>
      </c>
      <c r="X53" s="9">
        <v>0</v>
      </c>
      <c r="Y53" s="9">
        <v>0</v>
      </c>
      <c r="Z53" s="12">
        <f t="shared" si="0"/>
        <v>4.3124896334383808E-3</v>
      </c>
    </row>
    <row r="54" spans="1:26" x14ac:dyDescent="0.3">
      <c r="A54" s="9">
        <v>2503311</v>
      </c>
      <c r="B54" s="9">
        <v>2502286</v>
      </c>
      <c r="C54" s="9" t="s">
        <v>57</v>
      </c>
      <c r="D54" s="9">
        <v>3666</v>
      </c>
      <c r="E54" s="9">
        <v>3054</v>
      </c>
      <c r="F54" s="9">
        <v>2608</v>
      </c>
      <c r="G54" s="9">
        <v>4681</v>
      </c>
      <c r="H54" s="9">
        <v>395240</v>
      </c>
      <c r="I54" s="9">
        <v>351550</v>
      </c>
      <c r="J54" s="9">
        <v>280495</v>
      </c>
      <c r="K54" s="9">
        <v>502070</v>
      </c>
      <c r="L54" s="9">
        <v>436</v>
      </c>
      <c r="M54" s="10">
        <v>372</v>
      </c>
      <c r="N54" s="9">
        <v>22</v>
      </c>
      <c r="O54" s="9">
        <v>28</v>
      </c>
      <c r="P54" s="9">
        <v>31</v>
      </c>
      <c r="Q54" s="9">
        <v>19</v>
      </c>
      <c r="R54" s="9">
        <v>2262</v>
      </c>
      <c r="S54" s="9">
        <v>2620</v>
      </c>
      <c r="T54" s="9">
        <v>3139</v>
      </c>
      <c r="U54" s="9">
        <v>2235</v>
      </c>
      <c r="V54" s="9">
        <v>3</v>
      </c>
      <c r="W54" s="10">
        <v>2</v>
      </c>
      <c r="X54" s="9">
        <v>0</v>
      </c>
      <c r="Y54" s="9">
        <v>0</v>
      </c>
      <c r="Z54" s="12">
        <f t="shared" si="0"/>
        <v>5.3763440860215058E-3</v>
      </c>
    </row>
    <row r="55" spans="1:26" x14ac:dyDescent="0.3">
      <c r="A55" s="9">
        <v>479818</v>
      </c>
      <c r="B55" s="9">
        <v>478328</v>
      </c>
      <c r="C55" s="9" t="s">
        <v>58</v>
      </c>
      <c r="D55" s="9">
        <v>2116</v>
      </c>
      <c r="E55" s="9">
        <v>2386</v>
      </c>
      <c r="F55" s="9">
        <v>2759</v>
      </c>
      <c r="G55" s="9">
        <v>2640</v>
      </c>
      <c r="H55" s="9">
        <v>228167</v>
      </c>
      <c r="I55" s="9">
        <v>274582</v>
      </c>
      <c r="J55" s="9">
        <v>296686</v>
      </c>
      <c r="K55" s="9">
        <v>283223</v>
      </c>
      <c r="L55" s="9">
        <v>212</v>
      </c>
      <c r="M55" s="10">
        <v>181</v>
      </c>
      <c r="N55" s="9">
        <v>23</v>
      </c>
      <c r="O55" s="9">
        <v>16</v>
      </c>
      <c r="P55" s="9">
        <v>16</v>
      </c>
      <c r="Q55" s="9">
        <v>17</v>
      </c>
      <c r="R55" s="9">
        <v>2372</v>
      </c>
      <c r="S55" s="9">
        <v>1526</v>
      </c>
      <c r="T55" s="9">
        <v>1641</v>
      </c>
      <c r="U55" s="9">
        <v>1992</v>
      </c>
      <c r="V55" s="9">
        <v>1</v>
      </c>
      <c r="W55" s="10">
        <v>1</v>
      </c>
      <c r="X55" s="9">
        <v>0</v>
      </c>
      <c r="Y55" s="9">
        <v>0</v>
      </c>
      <c r="Z55" s="12">
        <f t="shared" si="0"/>
        <v>5.5248618784530384E-3</v>
      </c>
    </row>
    <row r="56" spans="1:26" x14ac:dyDescent="0.3">
      <c r="A56" s="9">
        <v>164002</v>
      </c>
      <c r="B56" s="9">
        <v>165606</v>
      </c>
      <c r="C56" s="9" t="s">
        <v>59</v>
      </c>
      <c r="D56" s="9">
        <v>4787</v>
      </c>
      <c r="E56" s="9">
        <v>4548</v>
      </c>
      <c r="F56" s="9">
        <v>4919</v>
      </c>
      <c r="G56" s="9">
        <v>5661</v>
      </c>
      <c r="H56" s="9">
        <v>516007</v>
      </c>
      <c r="I56" s="9">
        <v>523416</v>
      </c>
      <c r="J56" s="9">
        <v>529014</v>
      </c>
      <c r="K56" s="9">
        <v>607233</v>
      </c>
      <c r="L56" s="9">
        <v>396</v>
      </c>
      <c r="M56" s="10">
        <v>338</v>
      </c>
      <c r="N56" s="9">
        <v>34</v>
      </c>
      <c r="O56" s="9">
        <v>58</v>
      </c>
      <c r="P56" s="9">
        <v>61</v>
      </c>
      <c r="Q56" s="9">
        <v>26</v>
      </c>
      <c r="R56" s="9">
        <v>3575</v>
      </c>
      <c r="S56" s="9">
        <v>5404</v>
      </c>
      <c r="T56" s="9">
        <v>6079</v>
      </c>
      <c r="U56" s="9">
        <v>3029</v>
      </c>
      <c r="V56" s="9">
        <v>4</v>
      </c>
      <c r="W56" s="10">
        <v>2</v>
      </c>
      <c r="X56" s="9">
        <v>0</v>
      </c>
      <c r="Y56" s="9">
        <v>0</v>
      </c>
      <c r="Z56" s="12">
        <f t="shared" si="0"/>
        <v>5.9171597633136093E-3</v>
      </c>
    </row>
    <row r="57" spans="1:26" x14ac:dyDescent="0.3">
      <c r="A57" s="9">
        <v>3351225</v>
      </c>
      <c r="B57" s="9">
        <v>3352928</v>
      </c>
      <c r="C57" s="9" t="s">
        <v>60</v>
      </c>
      <c r="D57" s="9">
        <v>42501</v>
      </c>
      <c r="E57" s="9">
        <v>24136</v>
      </c>
      <c r="F57" s="9">
        <v>37169</v>
      </c>
      <c r="G57" s="9">
        <v>49512</v>
      </c>
      <c r="H57" s="9">
        <v>4580945</v>
      </c>
      <c r="I57" s="9">
        <v>2777549</v>
      </c>
      <c r="J57" s="9">
        <v>3996778</v>
      </c>
      <c r="K57" s="9">
        <v>5310328</v>
      </c>
      <c r="L57" s="9">
        <v>2877</v>
      </c>
      <c r="M57" s="10">
        <v>2445</v>
      </c>
      <c r="N57" s="9">
        <v>229</v>
      </c>
      <c r="O57" s="9">
        <v>296</v>
      </c>
      <c r="P57" s="9">
        <v>227</v>
      </c>
      <c r="Q57" s="9">
        <v>314</v>
      </c>
      <c r="R57" s="9">
        <v>23527</v>
      </c>
      <c r="S57" s="9">
        <v>27296</v>
      </c>
      <c r="T57" s="9">
        <v>22533</v>
      </c>
      <c r="U57" s="9">
        <v>36370</v>
      </c>
      <c r="V57" s="9">
        <v>24</v>
      </c>
      <c r="W57" s="10">
        <v>16</v>
      </c>
      <c r="X57" s="9">
        <v>0</v>
      </c>
      <c r="Y57" s="9">
        <v>0</v>
      </c>
      <c r="Z57" s="12">
        <f t="shared" si="0"/>
        <v>6.5439672801635993E-3</v>
      </c>
    </row>
    <row r="58" spans="1:26" x14ac:dyDescent="0.3">
      <c r="A58" s="9">
        <v>2582677</v>
      </c>
      <c r="B58" s="9">
        <v>2582333</v>
      </c>
      <c r="C58" s="9" t="s">
        <v>61</v>
      </c>
      <c r="D58" s="9">
        <v>1221</v>
      </c>
      <c r="E58" s="9">
        <v>1289</v>
      </c>
      <c r="F58" s="9">
        <v>1436</v>
      </c>
      <c r="G58" s="9">
        <v>1598</v>
      </c>
      <c r="H58" s="9">
        <v>131612</v>
      </c>
      <c r="I58" s="9">
        <v>148420</v>
      </c>
      <c r="J58" s="9">
        <v>154452</v>
      </c>
      <c r="K58" s="9">
        <v>171452</v>
      </c>
      <c r="L58" s="9">
        <v>514</v>
      </c>
      <c r="M58" s="10">
        <v>439</v>
      </c>
      <c r="N58" s="9">
        <v>14</v>
      </c>
      <c r="O58" s="9">
        <v>14</v>
      </c>
      <c r="P58" s="9">
        <v>11</v>
      </c>
      <c r="Q58" s="9">
        <v>14</v>
      </c>
      <c r="R58" s="9">
        <v>1454</v>
      </c>
      <c r="S58" s="9">
        <v>1311</v>
      </c>
      <c r="T58" s="9">
        <v>1116</v>
      </c>
      <c r="U58" s="9">
        <v>1634</v>
      </c>
      <c r="V58" s="9">
        <v>6</v>
      </c>
      <c r="W58" s="10">
        <v>3</v>
      </c>
      <c r="X58" s="9">
        <v>0</v>
      </c>
      <c r="Y58" s="9">
        <v>0</v>
      </c>
      <c r="Z58" s="12">
        <f t="shared" si="0"/>
        <v>6.8337129840546698E-3</v>
      </c>
    </row>
    <row r="59" spans="1:26" x14ac:dyDescent="0.3">
      <c r="A59" s="9">
        <v>2504303</v>
      </c>
      <c r="B59" s="9">
        <v>2503329</v>
      </c>
      <c r="C59" s="9" t="s">
        <v>62</v>
      </c>
      <c r="D59" s="9">
        <v>4014</v>
      </c>
      <c r="E59" s="9">
        <v>3504</v>
      </c>
      <c r="F59" s="9">
        <v>2938</v>
      </c>
      <c r="G59" s="9">
        <v>4778</v>
      </c>
      <c r="H59" s="9">
        <v>432663</v>
      </c>
      <c r="I59" s="9">
        <v>403288</v>
      </c>
      <c r="J59" s="9">
        <v>315959</v>
      </c>
      <c r="K59" s="9">
        <v>512525</v>
      </c>
      <c r="L59" s="9">
        <v>499</v>
      </c>
      <c r="M59" s="10">
        <v>426</v>
      </c>
      <c r="N59" s="9">
        <v>26</v>
      </c>
      <c r="O59" s="9">
        <v>44</v>
      </c>
      <c r="P59" s="9">
        <v>41</v>
      </c>
      <c r="Q59" s="9">
        <v>25</v>
      </c>
      <c r="R59" s="9">
        <v>2758</v>
      </c>
      <c r="S59" s="9">
        <v>4113</v>
      </c>
      <c r="T59" s="9">
        <v>4105</v>
      </c>
      <c r="U59" s="9">
        <v>2946</v>
      </c>
      <c r="V59" s="9">
        <v>5</v>
      </c>
      <c r="W59" s="10">
        <v>3</v>
      </c>
      <c r="X59" s="9">
        <v>0</v>
      </c>
      <c r="Y59" s="9">
        <v>0</v>
      </c>
      <c r="Z59" s="12">
        <f t="shared" si="0"/>
        <v>7.0422535211267607E-3</v>
      </c>
    </row>
    <row r="60" spans="1:26" x14ac:dyDescent="0.3">
      <c r="A60" s="9">
        <v>637076</v>
      </c>
      <c r="B60" s="9">
        <v>636057</v>
      </c>
      <c r="C60" s="9" t="s">
        <v>63</v>
      </c>
      <c r="D60" s="9">
        <v>6402</v>
      </c>
      <c r="E60" s="9">
        <v>5819</v>
      </c>
      <c r="F60" s="9">
        <v>7077</v>
      </c>
      <c r="G60" s="9">
        <v>9418</v>
      </c>
      <c r="H60" s="9">
        <v>690125</v>
      </c>
      <c r="I60" s="9">
        <v>669657</v>
      </c>
      <c r="J60" s="9">
        <v>761023</v>
      </c>
      <c r="K60" s="9">
        <v>1010147</v>
      </c>
      <c r="L60" s="9">
        <v>900</v>
      </c>
      <c r="M60" s="10">
        <v>767</v>
      </c>
      <c r="N60" s="9">
        <v>48</v>
      </c>
      <c r="O60" s="9">
        <v>76</v>
      </c>
      <c r="P60" s="9">
        <v>76</v>
      </c>
      <c r="Q60" s="9">
        <v>73</v>
      </c>
      <c r="R60" s="9">
        <v>4958</v>
      </c>
      <c r="S60" s="9">
        <v>7080</v>
      </c>
      <c r="T60" s="9">
        <v>7560</v>
      </c>
      <c r="U60" s="9">
        <v>8495</v>
      </c>
      <c r="V60" s="9">
        <v>10</v>
      </c>
      <c r="W60" s="10">
        <v>6</v>
      </c>
      <c r="X60" s="9">
        <v>0</v>
      </c>
      <c r="Y60" s="9">
        <v>0</v>
      </c>
      <c r="Z60" s="12">
        <f t="shared" si="0"/>
        <v>7.8226857887874843E-3</v>
      </c>
    </row>
    <row r="61" spans="1:26" x14ac:dyDescent="0.3">
      <c r="A61" s="9">
        <v>163362</v>
      </c>
      <c r="B61" s="9">
        <v>163997</v>
      </c>
      <c r="C61" s="9" t="s">
        <v>64</v>
      </c>
      <c r="D61" s="9">
        <v>2715</v>
      </c>
      <c r="E61" s="9">
        <v>2934</v>
      </c>
      <c r="F61" s="9">
        <v>2886</v>
      </c>
      <c r="G61" s="9">
        <v>3349</v>
      </c>
      <c r="H61" s="9">
        <v>292689</v>
      </c>
      <c r="I61" s="9">
        <v>337713</v>
      </c>
      <c r="J61" s="9">
        <v>310340</v>
      </c>
      <c r="K61" s="9">
        <v>359246</v>
      </c>
      <c r="L61" s="9">
        <v>597</v>
      </c>
      <c r="M61" s="10">
        <v>511</v>
      </c>
      <c r="N61" s="9">
        <v>30</v>
      </c>
      <c r="O61" s="9">
        <v>29</v>
      </c>
      <c r="P61" s="9">
        <v>28</v>
      </c>
      <c r="Q61" s="9">
        <v>25</v>
      </c>
      <c r="R61" s="9">
        <v>3104</v>
      </c>
      <c r="S61" s="9">
        <v>2744</v>
      </c>
      <c r="T61" s="9">
        <v>2850</v>
      </c>
      <c r="U61" s="9">
        <v>2940</v>
      </c>
      <c r="V61" s="9">
        <v>7</v>
      </c>
      <c r="W61" s="10">
        <v>4</v>
      </c>
      <c r="X61" s="9">
        <v>0</v>
      </c>
      <c r="Y61" s="9">
        <v>0</v>
      </c>
      <c r="Z61" s="12">
        <f t="shared" si="0"/>
        <v>7.8277886497064575E-3</v>
      </c>
    </row>
    <row r="62" spans="1:26" x14ac:dyDescent="0.3">
      <c r="A62" s="9">
        <v>165622</v>
      </c>
      <c r="B62" s="9">
        <v>167679</v>
      </c>
      <c r="C62" s="9" t="s">
        <v>65</v>
      </c>
      <c r="D62" s="9">
        <v>9165</v>
      </c>
      <c r="E62" s="9">
        <v>8427</v>
      </c>
      <c r="F62" s="9">
        <v>9346</v>
      </c>
      <c r="G62" s="9">
        <v>10115</v>
      </c>
      <c r="H62" s="9">
        <v>987936</v>
      </c>
      <c r="I62" s="9">
        <v>969845</v>
      </c>
      <c r="J62" s="9">
        <v>1005021</v>
      </c>
      <c r="K62" s="9">
        <v>1084951</v>
      </c>
      <c r="L62" s="9">
        <v>575</v>
      </c>
      <c r="M62" s="10">
        <v>491</v>
      </c>
      <c r="N62" s="9">
        <v>48</v>
      </c>
      <c r="O62" s="9">
        <v>114</v>
      </c>
      <c r="P62" s="9">
        <v>98</v>
      </c>
      <c r="Q62" s="9">
        <v>73</v>
      </c>
      <c r="R62" s="9">
        <v>4982</v>
      </c>
      <c r="S62" s="9">
        <v>10599</v>
      </c>
      <c r="T62" s="9">
        <v>9741</v>
      </c>
      <c r="U62" s="9">
        <v>8542</v>
      </c>
      <c r="V62" s="9">
        <v>6</v>
      </c>
      <c r="W62" s="10">
        <v>4</v>
      </c>
      <c r="X62" s="9">
        <v>0</v>
      </c>
      <c r="Y62" s="9">
        <v>0</v>
      </c>
      <c r="Z62" s="12">
        <f t="shared" si="0"/>
        <v>8.1466395112016286E-3</v>
      </c>
    </row>
    <row r="63" spans="1:26" x14ac:dyDescent="0.3">
      <c r="A63" s="9">
        <v>168193</v>
      </c>
      <c r="B63" s="9">
        <v>168993</v>
      </c>
      <c r="C63" s="9" t="s">
        <v>66</v>
      </c>
      <c r="D63" s="9">
        <v>2281</v>
      </c>
      <c r="E63" s="9">
        <v>2238</v>
      </c>
      <c r="F63" s="9">
        <v>2473</v>
      </c>
      <c r="G63" s="9">
        <v>2519</v>
      </c>
      <c r="H63" s="9">
        <v>245941</v>
      </c>
      <c r="I63" s="9">
        <v>257635</v>
      </c>
      <c r="J63" s="9">
        <v>266018</v>
      </c>
      <c r="K63" s="9">
        <v>270198</v>
      </c>
      <c r="L63" s="9">
        <v>379</v>
      </c>
      <c r="M63" s="10">
        <v>324</v>
      </c>
      <c r="N63" s="9">
        <v>16</v>
      </c>
      <c r="O63" s="9">
        <v>38</v>
      </c>
      <c r="P63" s="9">
        <v>22</v>
      </c>
      <c r="Q63" s="9">
        <v>32</v>
      </c>
      <c r="R63" s="9">
        <v>1694</v>
      </c>
      <c r="S63" s="9">
        <v>3526</v>
      </c>
      <c r="T63" s="9">
        <v>2251</v>
      </c>
      <c r="U63" s="9">
        <v>3741</v>
      </c>
      <c r="V63" s="9">
        <v>5</v>
      </c>
      <c r="W63" s="10">
        <v>3</v>
      </c>
      <c r="X63" s="9">
        <v>0</v>
      </c>
      <c r="Y63" s="9">
        <v>0</v>
      </c>
      <c r="Z63" s="12">
        <f t="shared" si="0"/>
        <v>9.2592592592592587E-3</v>
      </c>
    </row>
    <row r="64" spans="1:26" x14ac:dyDescent="0.3">
      <c r="A64" s="9">
        <v>636057</v>
      </c>
      <c r="B64" s="9">
        <v>634957</v>
      </c>
      <c r="C64" s="9" t="s">
        <v>67</v>
      </c>
      <c r="D64" s="9">
        <v>5471</v>
      </c>
      <c r="E64" s="9">
        <v>5175</v>
      </c>
      <c r="F64" s="9">
        <v>6262</v>
      </c>
      <c r="G64" s="9">
        <v>7661</v>
      </c>
      <c r="H64" s="9">
        <v>589696</v>
      </c>
      <c r="I64" s="9">
        <v>595615</v>
      </c>
      <c r="J64" s="9">
        <v>673355</v>
      </c>
      <c r="K64" s="9">
        <v>821662</v>
      </c>
      <c r="L64" s="9">
        <v>713</v>
      </c>
      <c r="M64" s="10">
        <v>608</v>
      </c>
      <c r="N64" s="9">
        <v>57</v>
      </c>
      <c r="O64" s="9">
        <v>101</v>
      </c>
      <c r="P64" s="9">
        <v>77</v>
      </c>
      <c r="Q64" s="9">
        <v>48</v>
      </c>
      <c r="R64" s="9">
        <v>5914</v>
      </c>
      <c r="S64" s="9">
        <v>9364</v>
      </c>
      <c r="T64" s="9">
        <v>7720</v>
      </c>
      <c r="U64" s="9">
        <v>5653</v>
      </c>
      <c r="V64" s="9">
        <v>10</v>
      </c>
      <c r="W64" s="10">
        <v>6</v>
      </c>
      <c r="X64" s="9">
        <v>0</v>
      </c>
      <c r="Y64" s="9">
        <v>0</v>
      </c>
      <c r="Z64" s="12">
        <f t="shared" si="0"/>
        <v>9.8684210526315784E-3</v>
      </c>
    </row>
    <row r="65" spans="1:26" x14ac:dyDescent="0.3">
      <c r="A65" s="9">
        <v>476647</v>
      </c>
      <c r="B65" s="9">
        <v>474026</v>
      </c>
      <c r="C65" s="9" t="s">
        <v>58</v>
      </c>
      <c r="D65" s="9">
        <v>27568</v>
      </c>
      <c r="E65" s="9">
        <v>27201</v>
      </c>
      <c r="F65" s="9">
        <v>32546</v>
      </c>
      <c r="G65" s="9">
        <v>37845</v>
      </c>
      <c r="H65" s="9">
        <v>2971404</v>
      </c>
      <c r="I65" s="9">
        <v>3130359</v>
      </c>
      <c r="J65" s="9">
        <v>3499679</v>
      </c>
      <c r="K65" s="9">
        <v>4058964</v>
      </c>
      <c r="L65" s="9">
        <v>1526</v>
      </c>
      <c r="M65" s="10">
        <v>1302</v>
      </c>
      <c r="N65" s="9">
        <v>237</v>
      </c>
      <c r="O65" s="9">
        <v>326</v>
      </c>
      <c r="P65" s="9">
        <v>415</v>
      </c>
      <c r="Q65" s="9">
        <v>352</v>
      </c>
      <c r="R65" s="9">
        <v>24328</v>
      </c>
      <c r="S65" s="9">
        <v>30092</v>
      </c>
      <c r="T65" s="9">
        <v>41235</v>
      </c>
      <c r="U65" s="9">
        <v>40717</v>
      </c>
      <c r="V65" s="9">
        <v>20</v>
      </c>
      <c r="W65" s="10">
        <v>13</v>
      </c>
      <c r="X65" s="9">
        <v>0</v>
      </c>
      <c r="Y65" s="9">
        <v>0</v>
      </c>
      <c r="Z65" s="12">
        <f t="shared" si="0"/>
        <v>9.984639016897081E-3</v>
      </c>
    </row>
    <row r="66" spans="1:26" x14ac:dyDescent="0.3">
      <c r="A66" s="9">
        <v>2502289</v>
      </c>
      <c r="B66" s="9">
        <v>2502056</v>
      </c>
      <c r="C66" s="9" t="s">
        <v>68</v>
      </c>
      <c r="D66" s="9">
        <v>1254</v>
      </c>
      <c r="E66" s="9">
        <v>1107</v>
      </c>
      <c r="F66" s="9">
        <v>919</v>
      </c>
      <c r="G66" s="9">
        <v>1561</v>
      </c>
      <c r="H66" s="9">
        <v>135262</v>
      </c>
      <c r="I66" s="9">
        <v>127458</v>
      </c>
      <c r="J66" s="9">
        <v>98826</v>
      </c>
      <c r="K66" s="9">
        <v>167501</v>
      </c>
      <c r="L66" s="9">
        <v>661</v>
      </c>
      <c r="M66" s="10">
        <v>565</v>
      </c>
      <c r="N66" s="9">
        <v>15</v>
      </c>
      <c r="O66" s="9">
        <v>15</v>
      </c>
      <c r="P66" s="9">
        <v>16</v>
      </c>
      <c r="Q66" s="9">
        <v>11</v>
      </c>
      <c r="R66" s="9">
        <v>1598</v>
      </c>
      <c r="S66" s="9">
        <v>1450</v>
      </c>
      <c r="T66" s="9">
        <v>1677</v>
      </c>
      <c r="U66" s="9">
        <v>1310</v>
      </c>
      <c r="V66" s="9">
        <v>10</v>
      </c>
      <c r="W66" s="10">
        <v>6</v>
      </c>
      <c r="X66" s="9">
        <v>0</v>
      </c>
      <c r="Y66" s="9">
        <v>0</v>
      </c>
      <c r="Z66" s="12">
        <f t="shared" si="0"/>
        <v>1.0619469026548672E-2</v>
      </c>
    </row>
    <row r="67" spans="1:26" x14ac:dyDescent="0.3">
      <c r="A67" s="9">
        <v>167676</v>
      </c>
      <c r="B67" s="9">
        <v>168200</v>
      </c>
      <c r="C67" s="9" t="s">
        <v>69</v>
      </c>
      <c r="D67" s="9">
        <v>1644</v>
      </c>
      <c r="E67" s="9">
        <v>1497</v>
      </c>
      <c r="F67" s="9">
        <v>1731</v>
      </c>
      <c r="G67" s="9">
        <v>2053</v>
      </c>
      <c r="H67" s="9">
        <v>177222</v>
      </c>
      <c r="I67" s="9">
        <v>172298</v>
      </c>
      <c r="J67" s="9">
        <v>186197</v>
      </c>
      <c r="K67" s="9">
        <v>220201</v>
      </c>
      <c r="L67" s="9">
        <v>421</v>
      </c>
      <c r="M67" s="10">
        <v>359</v>
      </c>
      <c r="N67" s="9">
        <v>16</v>
      </c>
      <c r="O67" s="9">
        <v>35</v>
      </c>
      <c r="P67" s="9">
        <v>17</v>
      </c>
      <c r="Q67" s="9">
        <v>16</v>
      </c>
      <c r="R67" s="9">
        <v>1725</v>
      </c>
      <c r="S67" s="9">
        <v>3282</v>
      </c>
      <c r="T67" s="9">
        <v>1756</v>
      </c>
      <c r="U67" s="9">
        <v>1890</v>
      </c>
      <c r="V67" s="9">
        <v>6</v>
      </c>
      <c r="W67" s="10">
        <v>4</v>
      </c>
      <c r="X67" s="9">
        <v>0</v>
      </c>
      <c r="Y67" s="9">
        <v>0</v>
      </c>
      <c r="Z67" s="12">
        <f t="shared" si="0"/>
        <v>1.1142061281337047E-2</v>
      </c>
    </row>
    <row r="68" spans="1:26" x14ac:dyDescent="0.3">
      <c r="A68" s="9">
        <v>2568538</v>
      </c>
      <c r="B68" s="9">
        <v>2567021</v>
      </c>
      <c r="C68" s="9" t="s">
        <v>70</v>
      </c>
      <c r="D68" s="9">
        <v>10926</v>
      </c>
      <c r="E68" s="9">
        <v>10310</v>
      </c>
      <c r="F68" s="9">
        <v>12367</v>
      </c>
      <c r="G68" s="9">
        <v>15279</v>
      </c>
      <c r="H68" s="9">
        <v>1177705</v>
      </c>
      <c r="I68" s="9">
        <v>1186484</v>
      </c>
      <c r="J68" s="9">
        <v>1329848</v>
      </c>
      <c r="K68" s="9">
        <v>1638751</v>
      </c>
      <c r="L68" s="9">
        <v>1029</v>
      </c>
      <c r="M68" s="10">
        <v>878</v>
      </c>
      <c r="N68" s="9">
        <v>158</v>
      </c>
      <c r="O68" s="9">
        <v>227</v>
      </c>
      <c r="P68" s="9">
        <v>219</v>
      </c>
      <c r="Q68" s="9">
        <v>145</v>
      </c>
      <c r="R68" s="9">
        <v>16275</v>
      </c>
      <c r="S68" s="9">
        <v>20960</v>
      </c>
      <c r="T68" s="9">
        <v>21802</v>
      </c>
      <c r="U68" s="9">
        <v>16861</v>
      </c>
      <c r="V68" s="9">
        <v>19</v>
      </c>
      <c r="W68" s="10">
        <v>12</v>
      </c>
      <c r="X68" s="9">
        <v>0</v>
      </c>
      <c r="Y68" s="9">
        <v>0</v>
      </c>
      <c r="Z68" s="12">
        <f t="shared" ref="Z68:Z131" si="1">W68/M68</f>
        <v>1.366742596810934E-2</v>
      </c>
    </row>
    <row r="69" spans="1:26" x14ac:dyDescent="0.3">
      <c r="A69" s="9">
        <v>1952542</v>
      </c>
      <c r="B69" s="9">
        <v>1954248</v>
      </c>
      <c r="C69" s="9" t="s">
        <v>71</v>
      </c>
      <c r="D69" s="9">
        <v>3186</v>
      </c>
      <c r="E69" s="9">
        <v>2810</v>
      </c>
      <c r="F69" s="9">
        <v>2894</v>
      </c>
      <c r="G69" s="9">
        <v>3258</v>
      </c>
      <c r="H69" s="9">
        <v>343466</v>
      </c>
      <c r="I69" s="9">
        <v>323474</v>
      </c>
      <c r="J69" s="9">
        <v>311252</v>
      </c>
      <c r="K69" s="9">
        <v>349529</v>
      </c>
      <c r="L69" s="9">
        <v>227</v>
      </c>
      <c r="M69" s="10">
        <v>194</v>
      </c>
      <c r="N69" s="9">
        <v>35</v>
      </c>
      <c r="O69" s="9">
        <v>67</v>
      </c>
      <c r="P69" s="9">
        <v>64</v>
      </c>
      <c r="Q69" s="9">
        <v>40</v>
      </c>
      <c r="R69" s="9">
        <v>3664</v>
      </c>
      <c r="S69" s="9">
        <v>6192</v>
      </c>
      <c r="T69" s="9">
        <v>6392</v>
      </c>
      <c r="U69" s="9">
        <v>4674</v>
      </c>
      <c r="V69" s="9">
        <v>4</v>
      </c>
      <c r="W69" s="10">
        <v>3</v>
      </c>
      <c r="X69" s="9">
        <v>0</v>
      </c>
      <c r="Y69" s="9">
        <v>0</v>
      </c>
      <c r="Z69" s="12">
        <f t="shared" si="1"/>
        <v>1.5463917525773196E-2</v>
      </c>
    </row>
    <row r="70" spans="1:26" x14ac:dyDescent="0.3">
      <c r="A70" s="9">
        <v>1473824</v>
      </c>
      <c r="B70" s="9">
        <v>1478443</v>
      </c>
      <c r="C70" s="9" t="s">
        <v>72</v>
      </c>
      <c r="D70" s="9">
        <v>31516</v>
      </c>
      <c r="E70" s="9">
        <v>31431</v>
      </c>
      <c r="F70" s="9">
        <v>38573</v>
      </c>
      <c r="G70" s="9">
        <v>47114</v>
      </c>
      <c r="H70" s="9">
        <v>3396947</v>
      </c>
      <c r="I70" s="9">
        <v>3617082</v>
      </c>
      <c r="J70" s="9">
        <v>4147819</v>
      </c>
      <c r="K70" s="9">
        <v>5053102</v>
      </c>
      <c r="L70" s="9">
        <v>1028</v>
      </c>
      <c r="M70" s="10">
        <v>877</v>
      </c>
      <c r="N70" s="9">
        <v>546</v>
      </c>
      <c r="O70" s="9">
        <v>697</v>
      </c>
      <c r="P70" s="9">
        <v>587</v>
      </c>
      <c r="Q70" s="9">
        <v>718</v>
      </c>
      <c r="R70" s="9">
        <v>55989</v>
      </c>
      <c r="S70" s="9">
        <v>64318</v>
      </c>
      <c r="T70" s="9">
        <v>58317</v>
      </c>
      <c r="U70" s="9">
        <v>83099</v>
      </c>
      <c r="V70" s="9">
        <v>21</v>
      </c>
      <c r="W70" s="10">
        <v>14</v>
      </c>
      <c r="X70" s="9">
        <v>0</v>
      </c>
      <c r="Y70" s="9">
        <v>0</v>
      </c>
      <c r="Z70" s="12">
        <f t="shared" si="1"/>
        <v>1.596351197263398E-2</v>
      </c>
    </row>
    <row r="71" spans="1:26" x14ac:dyDescent="0.3">
      <c r="A71" s="9">
        <v>821243</v>
      </c>
      <c r="B71" s="9">
        <v>822472</v>
      </c>
      <c r="C71" s="9" t="s">
        <v>73</v>
      </c>
      <c r="D71" s="9">
        <v>599</v>
      </c>
      <c r="E71" s="9">
        <v>594</v>
      </c>
      <c r="F71" s="9">
        <v>660</v>
      </c>
      <c r="G71" s="9">
        <v>816</v>
      </c>
      <c r="H71" s="9">
        <v>64597</v>
      </c>
      <c r="I71" s="9">
        <v>68369</v>
      </c>
      <c r="J71" s="9">
        <v>71006</v>
      </c>
      <c r="K71" s="9">
        <v>87591</v>
      </c>
      <c r="L71" s="9">
        <v>69</v>
      </c>
      <c r="M71" s="10">
        <v>59</v>
      </c>
      <c r="N71" s="9">
        <v>10</v>
      </c>
      <c r="O71" s="9">
        <v>19</v>
      </c>
      <c r="P71" s="9">
        <v>18</v>
      </c>
      <c r="Q71" s="9">
        <v>6</v>
      </c>
      <c r="R71" s="9">
        <v>1117</v>
      </c>
      <c r="S71" s="9">
        <v>1756</v>
      </c>
      <c r="T71" s="9">
        <v>1865</v>
      </c>
      <c r="U71" s="9">
        <v>753</v>
      </c>
      <c r="V71" s="9">
        <v>1</v>
      </c>
      <c r="W71" s="10">
        <v>1</v>
      </c>
      <c r="X71" s="9">
        <v>0</v>
      </c>
      <c r="Y71" s="9">
        <v>0</v>
      </c>
      <c r="Z71" s="12">
        <f t="shared" si="1"/>
        <v>1.6949152542372881E-2</v>
      </c>
    </row>
    <row r="72" spans="1:26" x14ac:dyDescent="0.3">
      <c r="A72" s="9">
        <v>637311</v>
      </c>
      <c r="B72" s="9">
        <v>638042</v>
      </c>
      <c r="C72" s="9" t="s">
        <v>74</v>
      </c>
      <c r="D72" s="9">
        <v>15459</v>
      </c>
      <c r="E72" s="9">
        <v>19253</v>
      </c>
      <c r="F72" s="9">
        <v>19246</v>
      </c>
      <c r="G72" s="9">
        <v>18635</v>
      </c>
      <c r="H72" s="9">
        <v>1666274</v>
      </c>
      <c r="I72" s="9">
        <v>2215676</v>
      </c>
      <c r="J72" s="9">
        <v>2069584</v>
      </c>
      <c r="K72" s="9">
        <v>1998691</v>
      </c>
      <c r="L72" s="9">
        <v>3171</v>
      </c>
      <c r="M72" s="10">
        <v>2715</v>
      </c>
      <c r="N72" s="9">
        <v>398</v>
      </c>
      <c r="O72" s="9">
        <v>329</v>
      </c>
      <c r="P72" s="9">
        <v>348</v>
      </c>
      <c r="Q72" s="9">
        <v>293</v>
      </c>
      <c r="R72" s="9">
        <v>40793</v>
      </c>
      <c r="S72" s="9">
        <v>30380</v>
      </c>
      <c r="T72" s="9">
        <v>34602</v>
      </c>
      <c r="U72" s="9">
        <v>33888</v>
      </c>
      <c r="V72" s="9">
        <v>73</v>
      </c>
      <c r="W72" s="10">
        <v>47</v>
      </c>
      <c r="X72" s="9">
        <v>0</v>
      </c>
      <c r="Y72" s="9">
        <v>0</v>
      </c>
      <c r="Z72" s="12">
        <f t="shared" si="1"/>
        <v>1.7311233885819521E-2</v>
      </c>
    </row>
    <row r="73" spans="1:26" x14ac:dyDescent="0.3">
      <c r="A73" s="9">
        <v>411758</v>
      </c>
      <c r="B73" s="9">
        <v>412819</v>
      </c>
      <c r="C73" s="9" t="s">
        <v>75</v>
      </c>
      <c r="D73" s="9">
        <v>934</v>
      </c>
      <c r="E73" s="9">
        <v>997</v>
      </c>
      <c r="F73" s="9">
        <v>1094</v>
      </c>
      <c r="G73" s="9">
        <v>1319</v>
      </c>
      <c r="H73" s="9">
        <v>100774</v>
      </c>
      <c r="I73" s="9">
        <v>114847</v>
      </c>
      <c r="J73" s="9">
        <v>117655</v>
      </c>
      <c r="K73" s="9">
        <v>141555</v>
      </c>
      <c r="L73" s="9">
        <v>130</v>
      </c>
      <c r="M73" s="10">
        <v>111</v>
      </c>
      <c r="N73" s="9">
        <v>28</v>
      </c>
      <c r="O73" s="9">
        <v>31</v>
      </c>
      <c r="P73" s="9">
        <v>33</v>
      </c>
      <c r="Q73" s="9">
        <v>30</v>
      </c>
      <c r="R73" s="9">
        <v>2956</v>
      </c>
      <c r="S73" s="9">
        <v>2909</v>
      </c>
      <c r="T73" s="9">
        <v>3338</v>
      </c>
      <c r="U73" s="9">
        <v>3497</v>
      </c>
      <c r="V73" s="9">
        <v>4</v>
      </c>
      <c r="W73" s="10">
        <v>2</v>
      </c>
      <c r="X73" s="9">
        <v>0</v>
      </c>
      <c r="Y73" s="9">
        <v>0</v>
      </c>
      <c r="Z73" s="12">
        <f t="shared" si="1"/>
        <v>1.8018018018018018E-2</v>
      </c>
    </row>
    <row r="74" spans="1:26" x14ac:dyDescent="0.3">
      <c r="A74" s="9">
        <v>2582332</v>
      </c>
      <c r="B74" s="9">
        <v>2580707</v>
      </c>
      <c r="C74" s="9" t="s">
        <v>76</v>
      </c>
      <c r="D74" s="9">
        <v>4541</v>
      </c>
      <c r="E74" s="9">
        <v>5188</v>
      </c>
      <c r="F74" s="9">
        <v>5222</v>
      </c>
      <c r="G74" s="9">
        <v>5809</v>
      </c>
      <c r="H74" s="9">
        <v>489502</v>
      </c>
      <c r="I74" s="9">
        <v>597131</v>
      </c>
      <c r="J74" s="9">
        <v>561531</v>
      </c>
      <c r="K74" s="9">
        <v>623031</v>
      </c>
      <c r="L74" s="9">
        <v>408</v>
      </c>
      <c r="M74" s="10">
        <v>349</v>
      </c>
      <c r="N74" s="9">
        <v>118</v>
      </c>
      <c r="O74" s="9">
        <v>130</v>
      </c>
      <c r="P74" s="9">
        <v>111</v>
      </c>
      <c r="Q74" s="9">
        <v>89</v>
      </c>
      <c r="R74" s="9">
        <v>12154</v>
      </c>
      <c r="S74" s="9">
        <v>12052</v>
      </c>
      <c r="T74" s="9">
        <v>11061</v>
      </c>
      <c r="U74" s="9">
        <v>10322</v>
      </c>
      <c r="V74" s="9">
        <v>10</v>
      </c>
      <c r="W74" s="10">
        <v>7</v>
      </c>
      <c r="X74" s="9">
        <v>0</v>
      </c>
      <c r="Y74" s="9">
        <v>0</v>
      </c>
      <c r="Z74" s="12">
        <f t="shared" si="1"/>
        <v>2.0057306590257881E-2</v>
      </c>
    </row>
    <row r="75" spans="1:26" x14ac:dyDescent="0.3">
      <c r="A75" s="9">
        <v>975103</v>
      </c>
      <c r="B75" s="9">
        <v>976878</v>
      </c>
      <c r="C75" s="9" t="s">
        <v>77</v>
      </c>
      <c r="D75" s="9">
        <v>2197</v>
      </c>
      <c r="E75" s="9">
        <v>2204</v>
      </c>
      <c r="F75" s="9">
        <v>2501</v>
      </c>
      <c r="G75" s="9">
        <v>2815</v>
      </c>
      <c r="H75" s="9">
        <v>236891</v>
      </c>
      <c r="I75" s="9">
        <v>253741</v>
      </c>
      <c r="J75" s="9">
        <v>268965</v>
      </c>
      <c r="K75" s="9">
        <v>301920</v>
      </c>
      <c r="L75" s="9">
        <v>175</v>
      </c>
      <c r="M75" s="10">
        <v>149</v>
      </c>
      <c r="N75" s="9">
        <v>57</v>
      </c>
      <c r="O75" s="9">
        <v>92</v>
      </c>
      <c r="P75" s="9">
        <v>63</v>
      </c>
      <c r="Q75" s="9">
        <v>55</v>
      </c>
      <c r="R75" s="9">
        <v>5877</v>
      </c>
      <c r="S75" s="9">
        <v>8524</v>
      </c>
      <c r="T75" s="9">
        <v>6282</v>
      </c>
      <c r="U75" s="9">
        <v>6375</v>
      </c>
      <c r="V75" s="9">
        <v>5</v>
      </c>
      <c r="W75" s="10">
        <v>3</v>
      </c>
      <c r="X75" s="9">
        <v>0</v>
      </c>
      <c r="Y75" s="9">
        <v>0</v>
      </c>
      <c r="Z75" s="12">
        <f t="shared" si="1"/>
        <v>2.0134228187919462E-2</v>
      </c>
    </row>
    <row r="76" spans="1:26" x14ac:dyDescent="0.3">
      <c r="A76" s="9">
        <v>2570483</v>
      </c>
      <c r="B76" s="9">
        <v>2568681</v>
      </c>
      <c r="C76" s="9" t="s">
        <v>25</v>
      </c>
      <c r="D76" s="9">
        <v>76580</v>
      </c>
      <c r="E76" s="9">
        <v>82403</v>
      </c>
      <c r="F76" s="9">
        <v>84663</v>
      </c>
      <c r="G76" s="9">
        <v>103544</v>
      </c>
      <c r="H76" s="9">
        <v>8254045</v>
      </c>
      <c r="I76" s="9">
        <v>9482909</v>
      </c>
      <c r="J76" s="9">
        <v>9103755</v>
      </c>
      <c r="K76" s="9">
        <v>11105338</v>
      </c>
      <c r="L76" s="9">
        <v>6158</v>
      </c>
      <c r="M76" s="10">
        <v>5261</v>
      </c>
      <c r="N76" s="9">
        <v>1696</v>
      </c>
      <c r="O76" s="9">
        <v>2352</v>
      </c>
      <c r="P76" s="9">
        <v>2258</v>
      </c>
      <c r="Q76" s="9">
        <v>1384</v>
      </c>
      <c r="R76" s="9">
        <v>173674</v>
      </c>
      <c r="S76" s="9">
        <v>216840</v>
      </c>
      <c r="T76" s="9">
        <v>224192</v>
      </c>
      <c r="U76" s="9">
        <v>160037</v>
      </c>
      <c r="V76" s="9">
        <v>168</v>
      </c>
      <c r="W76" s="10">
        <v>107</v>
      </c>
      <c r="X76" s="9">
        <v>0</v>
      </c>
      <c r="Y76" s="9">
        <v>0</v>
      </c>
      <c r="Z76" s="12">
        <f t="shared" si="1"/>
        <v>2.0338338718874738E-2</v>
      </c>
    </row>
    <row r="77" spans="1:26" x14ac:dyDescent="0.3">
      <c r="A77" s="9">
        <v>2566969</v>
      </c>
      <c r="B77" s="9">
        <v>2565899</v>
      </c>
      <c r="C77" s="9" t="s">
        <v>37</v>
      </c>
      <c r="D77" s="9">
        <v>7354</v>
      </c>
      <c r="E77" s="9">
        <v>7064</v>
      </c>
      <c r="F77" s="9">
        <v>8277</v>
      </c>
      <c r="G77" s="9">
        <v>9587</v>
      </c>
      <c r="H77" s="9">
        <v>792653</v>
      </c>
      <c r="I77" s="9">
        <v>812917</v>
      </c>
      <c r="J77" s="9">
        <v>890019</v>
      </c>
      <c r="K77" s="9">
        <v>1028232</v>
      </c>
      <c r="L77" s="9">
        <v>963</v>
      </c>
      <c r="M77" s="10">
        <v>822</v>
      </c>
      <c r="N77" s="9">
        <v>159</v>
      </c>
      <c r="O77" s="9">
        <v>226</v>
      </c>
      <c r="P77" s="9">
        <v>242</v>
      </c>
      <c r="Q77" s="9">
        <v>133</v>
      </c>
      <c r="R77" s="9">
        <v>16332</v>
      </c>
      <c r="S77" s="9">
        <v>20863</v>
      </c>
      <c r="T77" s="9">
        <v>24049</v>
      </c>
      <c r="U77" s="9">
        <v>15421</v>
      </c>
      <c r="V77" s="9">
        <v>28</v>
      </c>
      <c r="W77" s="10">
        <v>17</v>
      </c>
      <c r="X77" s="9">
        <v>0</v>
      </c>
      <c r="Y77" s="9">
        <v>0</v>
      </c>
      <c r="Z77" s="12">
        <f t="shared" si="1"/>
        <v>2.0681265206812651E-2</v>
      </c>
    </row>
    <row r="78" spans="1:26" x14ac:dyDescent="0.3">
      <c r="A78" s="9">
        <v>1823670</v>
      </c>
      <c r="B78" s="9">
        <v>1824950</v>
      </c>
      <c r="C78" s="9" t="s">
        <v>78</v>
      </c>
      <c r="D78" s="9">
        <v>2124</v>
      </c>
      <c r="E78" s="9">
        <v>2250</v>
      </c>
      <c r="F78" s="9">
        <v>2279</v>
      </c>
      <c r="G78" s="9">
        <v>2291</v>
      </c>
      <c r="H78" s="9">
        <v>228944</v>
      </c>
      <c r="I78" s="9">
        <v>258973</v>
      </c>
      <c r="J78" s="9">
        <v>245094</v>
      </c>
      <c r="K78" s="9">
        <v>245805</v>
      </c>
      <c r="L78" s="9">
        <v>223</v>
      </c>
      <c r="M78" s="10">
        <v>191</v>
      </c>
      <c r="N78" s="9">
        <v>55</v>
      </c>
      <c r="O78" s="9">
        <v>60</v>
      </c>
      <c r="P78" s="9">
        <v>73</v>
      </c>
      <c r="Q78" s="9">
        <v>50</v>
      </c>
      <c r="R78" s="9">
        <v>5713</v>
      </c>
      <c r="S78" s="9">
        <v>5534</v>
      </c>
      <c r="T78" s="9">
        <v>7253</v>
      </c>
      <c r="U78" s="9">
        <v>5807</v>
      </c>
      <c r="V78" s="9">
        <v>7</v>
      </c>
      <c r="W78" s="10">
        <v>4</v>
      </c>
      <c r="X78" s="9">
        <v>0</v>
      </c>
      <c r="Y78" s="9">
        <v>0</v>
      </c>
      <c r="Z78" s="12">
        <f t="shared" si="1"/>
        <v>2.0942408376963352E-2</v>
      </c>
    </row>
    <row r="79" spans="1:26" x14ac:dyDescent="0.3">
      <c r="A79" s="9">
        <v>919803</v>
      </c>
      <c r="B79" s="9">
        <v>917779</v>
      </c>
      <c r="C79" s="9" t="s">
        <v>71</v>
      </c>
      <c r="D79" s="9">
        <v>2897</v>
      </c>
      <c r="E79" s="9">
        <v>3352</v>
      </c>
      <c r="F79" s="9">
        <v>3400</v>
      </c>
      <c r="G79" s="9">
        <v>3856</v>
      </c>
      <c r="H79" s="9">
        <v>312334</v>
      </c>
      <c r="I79" s="9">
        <v>385854</v>
      </c>
      <c r="J79" s="9">
        <v>365641</v>
      </c>
      <c r="K79" s="9">
        <v>413655</v>
      </c>
      <c r="L79" s="9">
        <v>213</v>
      </c>
      <c r="M79" s="10">
        <v>182</v>
      </c>
      <c r="N79" s="9">
        <v>104</v>
      </c>
      <c r="O79" s="9">
        <v>109</v>
      </c>
      <c r="P79" s="9">
        <v>96</v>
      </c>
      <c r="Q79" s="9">
        <v>78</v>
      </c>
      <c r="R79" s="9">
        <v>10713</v>
      </c>
      <c r="S79" s="9">
        <v>10110</v>
      </c>
      <c r="T79" s="9">
        <v>9530</v>
      </c>
      <c r="U79" s="9">
        <v>9069</v>
      </c>
      <c r="V79" s="9">
        <v>7</v>
      </c>
      <c r="W79" s="10">
        <v>4</v>
      </c>
      <c r="X79" s="9">
        <v>0</v>
      </c>
      <c r="Y79" s="9">
        <v>0</v>
      </c>
      <c r="Z79" s="12">
        <f t="shared" si="1"/>
        <v>2.197802197802198E-2</v>
      </c>
    </row>
    <row r="80" spans="1:26" x14ac:dyDescent="0.3">
      <c r="A80" s="9">
        <v>2970141</v>
      </c>
      <c r="B80" s="9">
        <v>2968924</v>
      </c>
      <c r="C80" s="9" t="s">
        <v>79</v>
      </c>
      <c r="D80" s="9">
        <v>2630</v>
      </c>
      <c r="E80" s="9">
        <v>2490</v>
      </c>
      <c r="F80" s="9">
        <v>3085</v>
      </c>
      <c r="G80" s="9">
        <v>3672</v>
      </c>
      <c r="H80" s="9">
        <v>283532</v>
      </c>
      <c r="I80" s="9">
        <v>286578</v>
      </c>
      <c r="J80" s="9">
        <v>331735</v>
      </c>
      <c r="K80" s="9">
        <v>393902</v>
      </c>
      <c r="L80" s="9">
        <v>311</v>
      </c>
      <c r="M80" s="10">
        <v>265</v>
      </c>
      <c r="N80" s="9">
        <v>87</v>
      </c>
      <c r="O80" s="9">
        <v>79</v>
      </c>
      <c r="P80" s="9">
        <v>67</v>
      </c>
      <c r="Q80" s="9">
        <v>90</v>
      </c>
      <c r="R80" s="9">
        <v>8970</v>
      </c>
      <c r="S80" s="9">
        <v>7290</v>
      </c>
      <c r="T80" s="9">
        <v>6693</v>
      </c>
      <c r="U80" s="9">
        <v>10445</v>
      </c>
      <c r="V80" s="9">
        <v>10</v>
      </c>
      <c r="W80" s="10">
        <v>6</v>
      </c>
      <c r="X80" s="9">
        <v>0</v>
      </c>
      <c r="Y80" s="9">
        <v>0</v>
      </c>
      <c r="Z80" s="12">
        <f t="shared" si="1"/>
        <v>2.2641509433962263E-2</v>
      </c>
    </row>
    <row r="81" spans="1:26" x14ac:dyDescent="0.3">
      <c r="A81" s="9">
        <v>823708</v>
      </c>
      <c r="B81" s="9">
        <v>824841</v>
      </c>
      <c r="C81" s="9" t="s">
        <v>80</v>
      </c>
      <c r="D81" s="9">
        <v>392</v>
      </c>
      <c r="E81" s="9">
        <v>419</v>
      </c>
      <c r="F81" s="9">
        <v>535</v>
      </c>
      <c r="G81" s="9">
        <v>503</v>
      </c>
      <c r="H81" s="9">
        <v>42272</v>
      </c>
      <c r="I81" s="9">
        <v>48262</v>
      </c>
      <c r="J81" s="9">
        <v>57567</v>
      </c>
      <c r="K81" s="9">
        <v>53960</v>
      </c>
      <c r="L81" s="9">
        <v>52</v>
      </c>
      <c r="M81" s="10">
        <v>44</v>
      </c>
      <c r="N81" s="9">
        <v>16</v>
      </c>
      <c r="O81" s="9">
        <v>16</v>
      </c>
      <c r="P81" s="9">
        <v>19</v>
      </c>
      <c r="Q81" s="9">
        <v>18</v>
      </c>
      <c r="R81" s="9">
        <v>1701</v>
      </c>
      <c r="S81" s="9">
        <v>1508</v>
      </c>
      <c r="T81" s="9">
        <v>1962</v>
      </c>
      <c r="U81" s="9">
        <v>2160</v>
      </c>
      <c r="V81" s="9">
        <v>2</v>
      </c>
      <c r="W81" s="10">
        <v>1</v>
      </c>
      <c r="X81" s="9">
        <v>0</v>
      </c>
      <c r="Y81" s="9">
        <v>0</v>
      </c>
      <c r="Z81" s="12">
        <f t="shared" si="1"/>
        <v>2.2727272727272728E-2</v>
      </c>
    </row>
    <row r="82" spans="1:26" x14ac:dyDescent="0.3">
      <c r="A82" s="9">
        <v>3505365</v>
      </c>
      <c r="B82" s="9">
        <v>3504313</v>
      </c>
      <c r="C82" s="9" t="s">
        <v>81</v>
      </c>
      <c r="D82" s="9">
        <v>3699</v>
      </c>
      <c r="E82" s="9">
        <v>3302</v>
      </c>
      <c r="F82" s="9">
        <v>3193</v>
      </c>
      <c r="G82" s="9">
        <v>3336</v>
      </c>
      <c r="H82" s="9">
        <v>398796</v>
      </c>
      <c r="I82" s="9">
        <v>380085</v>
      </c>
      <c r="J82" s="9">
        <v>343426</v>
      </c>
      <c r="K82" s="9">
        <v>357830</v>
      </c>
      <c r="L82" s="9">
        <v>411</v>
      </c>
      <c r="M82" s="10">
        <v>351</v>
      </c>
      <c r="N82" s="9">
        <v>75</v>
      </c>
      <c r="O82" s="9">
        <v>102</v>
      </c>
      <c r="P82" s="9">
        <v>104</v>
      </c>
      <c r="Q82" s="9">
        <v>72</v>
      </c>
      <c r="R82" s="9">
        <v>7705</v>
      </c>
      <c r="S82" s="9">
        <v>9466</v>
      </c>
      <c r="T82" s="9">
        <v>10325</v>
      </c>
      <c r="U82" s="9">
        <v>8362</v>
      </c>
      <c r="V82" s="9">
        <v>13</v>
      </c>
      <c r="W82" s="10">
        <v>8</v>
      </c>
      <c r="X82" s="9">
        <v>0</v>
      </c>
      <c r="Y82" s="9">
        <v>0</v>
      </c>
      <c r="Z82" s="12">
        <f t="shared" si="1"/>
        <v>2.2792022792022793E-2</v>
      </c>
    </row>
    <row r="83" spans="1:26" x14ac:dyDescent="0.3">
      <c r="A83" s="9">
        <v>1586085</v>
      </c>
      <c r="B83" s="9">
        <v>1586849</v>
      </c>
      <c r="C83" s="9" t="s">
        <v>82</v>
      </c>
      <c r="D83" s="9">
        <v>9610</v>
      </c>
      <c r="E83" s="9">
        <v>10349</v>
      </c>
      <c r="F83" s="9">
        <v>11645</v>
      </c>
      <c r="G83" s="9">
        <v>12861</v>
      </c>
      <c r="H83" s="9">
        <v>1035813</v>
      </c>
      <c r="I83" s="9">
        <v>1191006</v>
      </c>
      <c r="J83" s="9">
        <v>1252194</v>
      </c>
      <c r="K83" s="9">
        <v>1379385</v>
      </c>
      <c r="L83" s="9">
        <v>1858</v>
      </c>
      <c r="M83" s="10">
        <v>1587</v>
      </c>
      <c r="N83" s="9">
        <v>268</v>
      </c>
      <c r="O83" s="9">
        <v>344</v>
      </c>
      <c r="P83" s="9">
        <v>282</v>
      </c>
      <c r="Q83" s="9">
        <v>258</v>
      </c>
      <c r="R83" s="9">
        <v>27455</v>
      </c>
      <c r="S83" s="9">
        <v>31802</v>
      </c>
      <c r="T83" s="9">
        <v>28067</v>
      </c>
      <c r="U83" s="9">
        <v>29836</v>
      </c>
      <c r="V83" s="9">
        <v>59</v>
      </c>
      <c r="W83" s="10">
        <v>38</v>
      </c>
      <c r="X83" s="9">
        <v>0</v>
      </c>
      <c r="Y83" s="9">
        <v>0</v>
      </c>
      <c r="Z83" s="12">
        <f t="shared" si="1"/>
        <v>2.3944549464398234E-2</v>
      </c>
    </row>
    <row r="84" spans="1:26" x14ac:dyDescent="0.3">
      <c r="A84" s="9">
        <v>2340550</v>
      </c>
      <c r="B84" s="9">
        <v>2337098</v>
      </c>
      <c r="C84" s="9" t="s">
        <v>83</v>
      </c>
      <c r="D84" s="9">
        <v>68478</v>
      </c>
      <c r="E84" s="9">
        <v>52885</v>
      </c>
      <c r="F84" s="9">
        <v>64724</v>
      </c>
      <c r="G84" s="9">
        <v>66393</v>
      </c>
      <c r="H84" s="9">
        <v>7380792</v>
      </c>
      <c r="I84" s="9">
        <v>6085980</v>
      </c>
      <c r="J84" s="9">
        <v>6959763</v>
      </c>
      <c r="K84" s="9">
        <v>7120857</v>
      </c>
      <c r="L84" s="9">
        <v>2338</v>
      </c>
      <c r="M84" s="10">
        <v>1994</v>
      </c>
      <c r="N84" s="9">
        <v>1303</v>
      </c>
      <c r="O84" s="9">
        <v>2044</v>
      </c>
      <c r="P84" s="9">
        <v>1955</v>
      </c>
      <c r="Q84" s="9">
        <v>1421</v>
      </c>
      <c r="R84" s="9">
        <v>133497</v>
      </c>
      <c r="S84" s="9">
        <v>188462</v>
      </c>
      <c r="T84" s="9">
        <v>194118</v>
      </c>
      <c r="U84" s="9">
        <v>164295</v>
      </c>
      <c r="V84" s="9">
        <v>76</v>
      </c>
      <c r="W84" s="10">
        <v>49</v>
      </c>
      <c r="X84" s="9">
        <v>0</v>
      </c>
      <c r="Y84" s="9">
        <v>0</v>
      </c>
      <c r="Z84" s="12">
        <f t="shared" si="1"/>
        <v>2.4573721163490471E-2</v>
      </c>
    </row>
    <row r="85" spans="1:26" x14ac:dyDescent="0.3">
      <c r="A85" s="9">
        <v>2968910</v>
      </c>
      <c r="B85" s="9">
        <v>2968101</v>
      </c>
      <c r="C85" s="9" t="s">
        <v>84</v>
      </c>
      <c r="D85" s="9">
        <v>1488</v>
      </c>
      <c r="E85" s="9">
        <v>1567</v>
      </c>
      <c r="F85" s="9">
        <v>1905</v>
      </c>
      <c r="G85" s="9">
        <v>2199</v>
      </c>
      <c r="H85" s="9">
        <v>160426</v>
      </c>
      <c r="I85" s="9">
        <v>180350</v>
      </c>
      <c r="J85" s="9">
        <v>204877</v>
      </c>
      <c r="K85" s="9">
        <v>235867</v>
      </c>
      <c r="L85" s="9">
        <v>282</v>
      </c>
      <c r="M85" s="10">
        <v>241</v>
      </c>
      <c r="N85" s="9">
        <v>56</v>
      </c>
      <c r="O85" s="9">
        <v>54</v>
      </c>
      <c r="P85" s="9">
        <v>44</v>
      </c>
      <c r="Q85" s="9">
        <v>52</v>
      </c>
      <c r="R85" s="9">
        <v>5768</v>
      </c>
      <c r="S85" s="9">
        <v>5019</v>
      </c>
      <c r="T85" s="9">
        <v>4434</v>
      </c>
      <c r="U85" s="9">
        <v>6027</v>
      </c>
      <c r="V85" s="9">
        <v>10</v>
      </c>
      <c r="W85" s="10">
        <v>6</v>
      </c>
      <c r="X85" s="9">
        <v>0</v>
      </c>
      <c r="Y85" s="9">
        <v>0</v>
      </c>
      <c r="Z85" s="12">
        <f t="shared" si="1"/>
        <v>2.4896265560165973E-2</v>
      </c>
    </row>
    <row r="86" spans="1:26" x14ac:dyDescent="0.3">
      <c r="A86" s="9">
        <v>822488</v>
      </c>
      <c r="B86" s="9">
        <v>823711</v>
      </c>
      <c r="C86" s="9" t="s">
        <v>73</v>
      </c>
      <c r="D86" s="9">
        <v>386</v>
      </c>
      <c r="E86" s="9">
        <v>384</v>
      </c>
      <c r="F86" s="9">
        <v>479</v>
      </c>
      <c r="G86" s="9">
        <v>508</v>
      </c>
      <c r="H86" s="9">
        <v>41646</v>
      </c>
      <c r="I86" s="9">
        <v>44250</v>
      </c>
      <c r="J86" s="9">
        <v>51574</v>
      </c>
      <c r="K86" s="9">
        <v>54532</v>
      </c>
      <c r="L86" s="9">
        <v>45</v>
      </c>
      <c r="M86" s="10">
        <v>39</v>
      </c>
      <c r="N86" s="9">
        <v>16</v>
      </c>
      <c r="O86" s="9">
        <v>12</v>
      </c>
      <c r="P86" s="9">
        <v>21</v>
      </c>
      <c r="Q86" s="9">
        <v>16</v>
      </c>
      <c r="R86" s="9">
        <v>1652</v>
      </c>
      <c r="S86" s="9">
        <v>1113</v>
      </c>
      <c r="T86" s="9">
        <v>2155</v>
      </c>
      <c r="U86" s="9">
        <v>1864</v>
      </c>
      <c r="V86" s="9">
        <v>2</v>
      </c>
      <c r="W86" s="10">
        <v>1</v>
      </c>
      <c r="X86" s="9">
        <v>0</v>
      </c>
      <c r="Y86" s="9">
        <v>0</v>
      </c>
      <c r="Z86" s="12">
        <f t="shared" si="1"/>
        <v>2.564102564102564E-2</v>
      </c>
    </row>
    <row r="87" spans="1:26" x14ac:dyDescent="0.3">
      <c r="A87" s="9">
        <v>1305618</v>
      </c>
      <c r="B87" s="9">
        <v>1306379</v>
      </c>
      <c r="C87" s="9" t="s">
        <v>25</v>
      </c>
      <c r="D87" s="9">
        <v>1949</v>
      </c>
      <c r="E87" s="9">
        <v>1654</v>
      </c>
      <c r="F87" s="9">
        <v>1828</v>
      </c>
      <c r="G87" s="9">
        <v>2082</v>
      </c>
      <c r="H87" s="9">
        <v>210093</v>
      </c>
      <c r="I87" s="9">
        <v>190376</v>
      </c>
      <c r="J87" s="9">
        <v>196571</v>
      </c>
      <c r="K87" s="9">
        <v>223360</v>
      </c>
      <c r="L87" s="9">
        <v>315</v>
      </c>
      <c r="M87" s="10">
        <v>269</v>
      </c>
      <c r="N87" s="9">
        <v>57</v>
      </c>
      <c r="O87" s="9">
        <v>59</v>
      </c>
      <c r="P87" s="9">
        <v>62</v>
      </c>
      <c r="Q87" s="9">
        <v>54</v>
      </c>
      <c r="R87" s="9">
        <v>5864</v>
      </c>
      <c r="S87" s="9">
        <v>5475</v>
      </c>
      <c r="T87" s="9">
        <v>6183</v>
      </c>
      <c r="U87" s="9">
        <v>6264</v>
      </c>
      <c r="V87" s="9">
        <v>12</v>
      </c>
      <c r="W87" s="10">
        <v>7</v>
      </c>
      <c r="X87" s="9">
        <v>0</v>
      </c>
      <c r="Y87" s="9">
        <v>0</v>
      </c>
      <c r="Z87" s="12">
        <f t="shared" si="1"/>
        <v>2.6022304832713755E-2</v>
      </c>
    </row>
    <row r="88" spans="1:26" x14ac:dyDescent="0.3">
      <c r="A88" s="9">
        <v>2565902</v>
      </c>
      <c r="B88" s="9">
        <v>2564205</v>
      </c>
      <c r="C88" s="9" t="s">
        <v>85</v>
      </c>
      <c r="D88" s="9">
        <v>13114</v>
      </c>
      <c r="E88" s="9">
        <v>15074</v>
      </c>
      <c r="F88" s="9">
        <v>15466</v>
      </c>
      <c r="G88" s="9">
        <v>16137</v>
      </c>
      <c r="H88" s="9">
        <v>1413534</v>
      </c>
      <c r="I88" s="9">
        <v>1734779</v>
      </c>
      <c r="J88" s="9">
        <v>1663123</v>
      </c>
      <c r="K88" s="9">
        <v>1730806</v>
      </c>
      <c r="L88" s="9">
        <v>1126</v>
      </c>
      <c r="M88" s="10">
        <v>963</v>
      </c>
      <c r="N88" s="9">
        <v>395</v>
      </c>
      <c r="O88" s="9">
        <v>522</v>
      </c>
      <c r="P88" s="9">
        <v>491</v>
      </c>
      <c r="Q88" s="9">
        <v>374</v>
      </c>
      <c r="R88" s="9">
        <v>40544</v>
      </c>
      <c r="S88" s="9">
        <v>48150</v>
      </c>
      <c r="T88" s="9">
        <v>48750</v>
      </c>
      <c r="U88" s="9">
        <v>43306</v>
      </c>
      <c r="V88" s="9">
        <v>41</v>
      </c>
      <c r="W88" s="10">
        <v>26</v>
      </c>
      <c r="X88" s="9">
        <v>0</v>
      </c>
      <c r="Y88" s="9">
        <v>0</v>
      </c>
      <c r="Z88" s="12">
        <f t="shared" si="1"/>
        <v>2.6998961578400829E-2</v>
      </c>
    </row>
    <row r="89" spans="1:26" x14ac:dyDescent="0.3">
      <c r="A89" s="9">
        <v>1005748</v>
      </c>
      <c r="B89" s="9">
        <v>1004960</v>
      </c>
      <c r="C89" s="9" t="s">
        <v>86</v>
      </c>
      <c r="D89" s="9">
        <v>7312</v>
      </c>
      <c r="E89" s="9">
        <v>7208</v>
      </c>
      <c r="F89" s="9">
        <v>7604</v>
      </c>
      <c r="G89" s="9">
        <v>8888</v>
      </c>
      <c r="H89" s="9">
        <v>788187</v>
      </c>
      <c r="I89" s="9">
        <v>829546</v>
      </c>
      <c r="J89" s="9">
        <v>817672</v>
      </c>
      <c r="K89" s="9">
        <v>953272</v>
      </c>
      <c r="L89" s="9">
        <v>1257</v>
      </c>
      <c r="M89" s="10">
        <v>1073</v>
      </c>
      <c r="N89" s="9">
        <v>191</v>
      </c>
      <c r="O89" s="9">
        <v>278</v>
      </c>
      <c r="P89" s="9">
        <v>282</v>
      </c>
      <c r="Q89" s="9">
        <v>196</v>
      </c>
      <c r="R89" s="9">
        <v>19568</v>
      </c>
      <c r="S89" s="9">
        <v>25667</v>
      </c>
      <c r="T89" s="9">
        <v>28080</v>
      </c>
      <c r="U89" s="9">
        <v>22733</v>
      </c>
      <c r="V89" s="9">
        <v>47</v>
      </c>
      <c r="W89" s="10">
        <v>30</v>
      </c>
      <c r="X89" s="9">
        <v>0</v>
      </c>
      <c r="Y89" s="9">
        <v>0</v>
      </c>
      <c r="Z89" s="12">
        <f t="shared" si="1"/>
        <v>2.7958993476234855E-2</v>
      </c>
    </row>
    <row r="90" spans="1:26" x14ac:dyDescent="0.3">
      <c r="A90" s="9">
        <v>1004848</v>
      </c>
      <c r="B90" s="9">
        <v>1004057</v>
      </c>
      <c r="C90" s="9" t="s">
        <v>87</v>
      </c>
      <c r="D90" s="9">
        <v>1825</v>
      </c>
      <c r="E90" s="9">
        <v>1718</v>
      </c>
      <c r="F90" s="9">
        <v>1971</v>
      </c>
      <c r="G90" s="9">
        <v>2422</v>
      </c>
      <c r="H90" s="9">
        <v>196714</v>
      </c>
      <c r="I90" s="9">
        <v>197740</v>
      </c>
      <c r="J90" s="9">
        <v>211955</v>
      </c>
      <c r="K90" s="9">
        <v>259861</v>
      </c>
      <c r="L90" s="9">
        <v>320</v>
      </c>
      <c r="M90" s="10">
        <v>273</v>
      </c>
      <c r="N90" s="9">
        <v>61</v>
      </c>
      <c r="O90" s="9">
        <v>83</v>
      </c>
      <c r="P90" s="9">
        <v>74</v>
      </c>
      <c r="Q90" s="9">
        <v>40</v>
      </c>
      <c r="R90" s="9">
        <v>6293</v>
      </c>
      <c r="S90" s="9">
        <v>7674</v>
      </c>
      <c r="T90" s="9">
        <v>7348</v>
      </c>
      <c r="U90" s="9">
        <v>4644</v>
      </c>
      <c r="V90" s="9">
        <v>12</v>
      </c>
      <c r="W90" s="10">
        <v>8</v>
      </c>
      <c r="X90" s="9">
        <v>0</v>
      </c>
      <c r="Y90" s="9">
        <v>0</v>
      </c>
      <c r="Z90" s="12">
        <f t="shared" si="1"/>
        <v>2.9304029304029304E-2</v>
      </c>
    </row>
    <row r="91" spans="1:26" x14ac:dyDescent="0.3">
      <c r="A91" s="9">
        <v>1586880</v>
      </c>
      <c r="B91" s="9">
        <v>1587620</v>
      </c>
      <c r="C91" s="9" t="s">
        <v>88</v>
      </c>
      <c r="D91" s="9">
        <v>5682</v>
      </c>
      <c r="E91" s="9">
        <v>5666</v>
      </c>
      <c r="F91" s="9">
        <v>6782</v>
      </c>
      <c r="G91" s="9">
        <v>7579</v>
      </c>
      <c r="H91" s="9">
        <v>612494</v>
      </c>
      <c r="I91" s="9">
        <v>652088</v>
      </c>
      <c r="J91" s="9">
        <v>729290</v>
      </c>
      <c r="K91" s="9">
        <v>812960</v>
      </c>
      <c r="L91" s="9">
        <v>1109</v>
      </c>
      <c r="M91" s="10">
        <v>946</v>
      </c>
      <c r="N91" s="9">
        <v>183</v>
      </c>
      <c r="O91" s="9">
        <v>267</v>
      </c>
      <c r="P91" s="9">
        <v>234</v>
      </c>
      <c r="Q91" s="9">
        <v>162</v>
      </c>
      <c r="R91" s="9">
        <v>18819</v>
      </c>
      <c r="S91" s="9">
        <v>24699</v>
      </c>
      <c r="T91" s="9">
        <v>23232</v>
      </c>
      <c r="U91" s="9">
        <v>18749</v>
      </c>
      <c r="V91" s="9">
        <v>45</v>
      </c>
      <c r="W91" s="10">
        <v>28</v>
      </c>
      <c r="X91" s="9">
        <v>0</v>
      </c>
      <c r="Y91" s="9">
        <v>0</v>
      </c>
      <c r="Z91" s="12">
        <f t="shared" si="1"/>
        <v>2.9598308668076109E-2</v>
      </c>
    </row>
    <row r="92" spans="1:26" x14ac:dyDescent="0.3">
      <c r="A92" s="9">
        <v>3055724</v>
      </c>
      <c r="B92" s="9">
        <v>3055924</v>
      </c>
      <c r="C92" s="9" t="s">
        <v>29</v>
      </c>
      <c r="D92" s="9">
        <v>2107</v>
      </c>
      <c r="E92" s="9">
        <v>2688</v>
      </c>
      <c r="F92" s="9">
        <v>2551</v>
      </c>
      <c r="G92" s="9">
        <v>2880</v>
      </c>
      <c r="H92" s="9">
        <v>227195</v>
      </c>
      <c r="I92" s="9">
        <v>309444</v>
      </c>
      <c r="J92" s="9">
        <v>274377</v>
      </c>
      <c r="K92" s="9">
        <v>308924</v>
      </c>
      <c r="L92" s="9">
        <v>1627</v>
      </c>
      <c r="M92" s="10">
        <v>1392</v>
      </c>
      <c r="N92" s="9">
        <v>92</v>
      </c>
      <c r="O92" s="9">
        <v>89</v>
      </c>
      <c r="P92" s="9">
        <v>84</v>
      </c>
      <c r="Q92" s="9">
        <v>69</v>
      </c>
      <c r="R92" s="9">
        <v>9480</v>
      </c>
      <c r="S92" s="9">
        <v>8228</v>
      </c>
      <c r="T92" s="9">
        <v>8429</v>
      </c>
      <c r="U92" s="9">
        <v>8027</v>
      </c>
      <c r="V92" s="9">
        <v>66</v>
      </c>
      <c r="W92" s="10">
        <v>42</v>
      </c>
      <c r="X92" s="9">
        <v>0</v>
      </c>
      <c r="Y92" s="9">
        <v>0</v>
      </c>
      <c r="Z92" s="12">
        <f t="shared" si="1"/>
        <v>3.017241379310345E-2</v>
      </c>
    </row>
    <row r="93" spans="1:26" x14ac:dyDescent="0.3">
      <c r="A93" s="9">
        <v>3425120</v>
      </c>
      <c r="B93" s="9">
        <v>3425884</v>
      </c>
      <c r="C93" s="9" t="s">
        <v>89</v>
      </c>
      <c r="D93" s="9">
        <v>203</v>
      </c>
      <c r="E93" s="9">
        <v>237</v>
      </c>
      <c r="F93" s="9">
        <v>181</v>
      </c>
      <c r="G93" s="9">
        <v>240</v>
      </c>
      <c r="H93" s="9">
        <v>21954</v>
      </c>
      <c r="I93" s="9">
        <v>27329</v>
      </c>
      <c r="J93" s="9">
        <v>19480</v>
      </c>
      <c r="K93" s="9">
        <v>25774</v>
      </c>
      <c r="L93" s="9">
        <v>36</v>
      </c>
      <c r="M93" s="10">
        <v>30</v>
      </c>
      <c r="N93" s="9">
        <v>18</v>
      </c>
      <c r="O93" s="9">
        <v>6</v>
      </c>
      <c r="P93" s="9">
        <v>8</v>
      </c>
      <c r="Q93" s="9">
        <v>10</v>
      </c>
      <c r="R93" s="9">
        <v>1878</v>
      </c>
      <c r="S93" s="9">
        <v>585</v>
      </c>
      <c r="T93" s="9">
        <v>812</v>
      </c>
      <c r="U93" s="9">
        <v>1166</v>
      </c>
      <c r="V93" s="9">
        <v>2</v>
      </c>
      <c r="W93" s="10">
        <v>1</v>
      </c>
      <c r="X93" s="9">
        <v>0</v>
      </c>
      <c r="Y93" s="9">
        <v>0</v>
      </c>
      <c r="Z93" s="12">
        <f t="shared" si="1"/>
        <v>3.3333333333333333E-2</v>
      </c>
    </row>
    <row r="94" spans="1:26" x14ac:dyDescent="0.3">
      <c r="A94" s="9">
        <v>3570259</v>
      </c>
      <c r="B94" s="9">
        <v>3569324</v>
      </c>
      <c r="C94" s="9" t="s">
        <v>90</v>
      </c>
      <c r="D94" s="9">
        <v>200</v>
      </c>
      <c r="E94" s="9">
        <v>245</v>
      </c>
      <c r="F94" s="9">
        <v>270</v>
      </c>
      <c r="G94" s="9">
        <v>337</v>
      </c>
      <c r="H94" s="9">
        <v>21642</v>
      </c>
      <c r="I94" s="9">
        <v>28238</v>
      </c>
      <c r="J94" s="9">
        <v>29035</v>
      </c>
      <c r="K94" s="9">
        <v>36239</v>
      </c>
      <c r="L94" s="9">
        <v>36</v>
      </c>
      <c r="M94" s="10">
        <v>30</v>
      </c>
      <c r="N94" s="9">
        <v>20</v>
      </c>
      <c r="O94" s="9">
        <v>20</v>
      </c>
      <c r="P94" s="9">
        <v>12</v>
      </c>
      <c r="Q94" s="9">
        <v>15</v>
      </c>
      <c r="R94" s="9">
        <v>2069</v>
      </c>
      <c r="S94" s="9">
        <v>1854</v>
      </c>
      <c r="T94" s="9">
        <v>1219</v>
      </c>
      <c r="U94" s="9">
        <v>1822</v>
      </c>
      <c r="V94" s="9">
        <v>2</v>
      </c>
      <c r="W94" s="10">
        <v>1</v>
      </c>
      <c r="X94" s="9">
        <v>0</v>
      </c>
      <c r="Y94" s="9">
        <v>0</v>
      </c>
      <c r="Z94" s="12">
        <f t="shared" si="1"/>
        <v>3.3333333333333333E-2</v>
      </c>
    </row>
    <row r="95" spans="1:26" x14ac:dyDescent="0.3">
      <c r="A95" s="9">
        <v>3504316</v>
      </c>
      <c r="B95" s="9">
        <v>3503420</v>
      </c>
      <c r="C95" s="9" t="s">
        <v>91</v>
      </c>
      <c r="D95" s="9">
        <v>3100</v>
      </c>
      <c r="E95" s="9">
        <v>2743</v>
      </c>
      <c r="F95" s="9">
        <v>2774</v>
      </c>
      <c r="G95" s="9">
        <v>2913</v>
      </c>
      <c r="H95" s="9">
        <v>334135</v>
      </c>
      <c r="I95" s="9">
        <v>315734</v>
      </c>
      <c r="J95" s="9">
        <v>298333</v>
      </c>
      <c r="K95" s="9">
        <v>312435</v>
      </c>
      <c r="L95" s="9">
        <v>411</v>
      </c>
      <c r="M95" s="10">
        <v>351</v>
      </c>
      <c r="N95" s="9">
        <v>78</v>
      </c>
      <c r="O95" s="9">
        <v>119</v>
      </c>
      <c r="P95" s="9">
        <v>109</v>
      </c>
      <c r="Q95" s="9">
        <v>116</v>
      </c>
      <c r="R95" s="9">
        <v>8071</v>
      </c>
      <c r="S95" s="9">
        <v>11019</v>
      </c>
      <c r="T95" s="9">
        <v>10912</v>
      </c>
      <c r="U95" s="9">
        <v>13468</v>
      </c>
      <c r="V95" s="9">
        <v>18</v>
      </c>
      <c r="W95" s="10">
        <v>12</v>
      </c>
      <c r="X95" s="9">
        <v>0</v>
      </c>
      <c r="Y95" s="9">
        <v>0</v>
      </c>
      <c r="Z95" s="12">
        <f t="shared" si="1"/>
        <v>3.4188034188034191E-2</v>
      </c>
    </row>
    <row r="96" spans="1:26" x14ac:dyDescent="0.3">
      <c r="A96" s="9">
        <v>557153</v>
      </c>
      <c r="B96" s="9">
        <v>555663</v>
      </c>
      <c r="C96" s="9" t="s">
        <v>92</v>
      </c>
      <c r="D96" s="9">
        <v>4301</v>
      </c>
      <c r="E96" s="9">
        <v>4446</v>
      </c>
      <c r="F96" s="9">
        <v>4865</v>
      </c>
      <c r="G96" s="9">
        <v>5517</v>
      </c>
      <c r="H96" s="9">
        <v>463675</v>
      </c>
      <c r="I96" s="9">
        <v>511721</v>
      </c>
      <c r="J96" s="9">
        <v>523219</v>
      </c>
      <c r="K96" s="9">
        <v>591783</v>
      </c>
      <c r="L96" s="9">
        <v>410</v>
      </c>
      <c r="M96" s="10">
        <v>350</v>
      </c>
      <c r="N96" s="9">
        <v>166</v>
      </c>
      <c r="O96" s="9">
        <v>211</v>
      </c>
      <c r="P96" s="9">
        <v>191</v>
      </c>
      <c r="Q96" s="9">
        <v>175</v>
      </c>
      <c r="R96" s="9">
        <v>17043</v>
      </c>
      <c r="S96" s="9">
        <v>19495</v>
      </c>
      <c r="T96" s="9">
        <v>19014</v>
      </c>
      <c r="U96" s="9">
        <v>20277</v>
      </c>
      <c r="V96" s="9">
        <v>19</v>
      </c>
      <c r="W96" s="10">
        <v>12</v>
      </c>
      <c r="X96" s="9">
        <v>0</v>
      </c>
      <c r="Y96" s="9">
        <v>0</v>
      </c>
      <c r="Z96" s="12">
        <f t="shared" si="1"/>
        <v>3.4285714285714287E-2</v>
      </c>
    </row>
    <row r="97" spans="1:26" x14ac:dyDescent="0.3">
      <c r="A97" s="9">
        <v>695722</v>
      </c>
      <c r="B97" s="9">
        <v>694550</v>
      </c>
      <c r="C97" s="9" t="s">
        <v>93</v>
      </c>
      <c r="D97" s="9">
        <v>550</v>
      </c>
      <c r="E97" s="9">
        <v>545</v>
      </c>
      <c r="F97" s="9">
        <v>624</v>
      </c>
      <c r="G97" s="9">
        <v>778</v>
      </c>
      <c r="H97" s="9">
        <v>59382</v>
      </c>
      <c r="I97" s="9">
        <v>62819</v>
      </c>
      <c r="J97" s="9">
        <v>67131</v>
      </c>
      <c r="K97" s="9">
        <v>83482</v>
      </c>
      <c r="L97" s="9">
        <v>68</v>
      </c>
      <c r="M97" s="10">
        <v>58</v>
      </c>
      <c r="N97" s="9">
        <v>20</v>
      </c>
      <c r="O97" s="9">
        <v>43</v>
      </c>
      <c r="P97" s="9">
        <v>25</v>
      </c>
      <c r="Q97" s="9">
        <v>22</v>
      </c>
      <c r="R97" s="9">
        <v>2146</v>
      </c>
      <c r="S97" s="9">
        <v>3965</v>
      </c>
      <c r="T97" s="9">
        <v>2573</v>
      </c>
      <c r="U97" s="9">
        <v>2557</v>
      </c>
      <c r="V97" s="9">
        <v>3</v>
      </c>
      <c r="W97" s="10">
        <v>2</v>
      </c>
      <c r="X97" s="9">
        <v>0</v>
      </c>
      <c r="Y97" s="9">
        <v>0</v>
      </c>
      <c r="Z97" s="12">
        <f t="shared" si="1"/>
        <v>3.4482758620689655E-2</v>
      </c>
    </row>
    <row r="98" spans="1:26" x14ac:dyDescent="0.3">
      <c r="A98" s="9">
        <v>1234555</v>
      </c>
      <c r="B98" s="9">
        <v>1233725</v>
      </c>
      <c r="C98" s="9" t="s">
        <v>94</v>
      </c>
      <c r="D98" s="9">
        <v>6653</v>
      </c>
      <c r="E98" s="9">
        <v>5760</v>
      </c>
      <c r="F98" s="9">
        <v>6303</v>
      </c>
      <c r="G98" s="9">
        <v>7674</v>
      </c>
      <c r="H98" s="9">
        <v>717108</v>
      </c>
      <c r="I98" s="9">
        <v>662946</v>
      </c>
      <c r="J98" s="9">
        <v>677770</v>
      </c>
      <c r="K98" s="9">
        <v>823124</v>
      </c>
      <c r="L98" s="9">
        <v>1015</v>
      </c>
      <c r="M98" s="10">
        <v>866</v>
      </c>
      <c r="N98" s="9">
        <v>208</v>
      </c>
      <c r="O98" s="9">
        <v>300</v>
      </c>
      <c r="P98" s="9">
        <v>305</v>
      </c>
      <c r="Q98" s="9">
        <v>180</v>
      </c>
      <c r="R98" s="9">
        <v>21302</v>
      </c>
      <c r="S98" s="9">
        <v>27708</v>
      </c>
      <c r="T98" s="9">
        <v>30291</v>
      </c>
      <c r="U98" s="9">
        <v>20918</v>
      </c>
      <c r="V98" s="9">
        <v>47</v>
      </c>
      <c r="W98" s="10">
        <v>30</v>
      </c>
      <c r="X98" s="9">
        <v>0</v>
      </c>
      <c r="Y98" s="9">
        <v>0</v>
      </c>
      <c r="Z98" s="12">
        <f t="shared" si="1"/>
        <v>3.4642032332563508E-2</v>
      </c>
    </row>
    <row r="99" spans="1:26" x14ac:dyDescent="0.3">
      <c r="A99" s="9">
        <v>696600</v>
      </c>
      <c r="B99" s="9">
        <v>695719</v>
      </c>
      <c r="C99" s="9" t="s">
        <v>95</v>
      </c>
      <c r="D99" s="9">
        <v>851</v>
      </c>
      <c r="E99" s="9">
        <v>876</v>
      </c>
      <c r="F99" s="9">
        <v>865</v>
      </c>
      <c r="G99" s="9">
        <v>1126</v>
      </c>
      <c r="H99" s="9">
        <v>91781</v>
      </c>
      <c r="I99" s="9">
        <v>100892</v>
      </c>
      <c r="J99" s="9">
        <v>93072</v>
      </c>
      <c r="K99" s="9">
        <v>120865</v>
      </c>
      <c r="L99" s="9">
        <v>134</v>
      </c>
      <c r="M99" s="10">
        <v>115</v>
      </c>
      <c r="N99" s="9">
        <v>49</v>
      </c>
      <c r="O99" s="9">
        <v>44</v>
      </c>
      <c r="P99" s="9">
        <v>32</v>
      </c>
      <c r="Q99" s="9">
        <v>32</v>
      </c>
      <c r="R99" s="9">
        <v>5053</v>
      </c>
      <c r="S99" s="9">
        <v>4068</v>
      </c>
      <c r="T99" s="9">
        <v>3256</v>
      </c>
      <c r="U99" s="9">
        <v>3740</v>
      </c>
      <c r="V99" s="9">
        <v>7</v>
      </c>
      <c r="W99" s="10">
        <v>4</v>
      </c>
      <c r="X99" s="9">
        <v>0</v>
      </c>
      <c r="Y99" s="9">
        <v>0</v>
      </c>
      <c r="Z99" s="12">
        <f t="shared" si="1"/>
        <v>3.4782608695652174E-2</v>
      </c>
    </row>
    <row r="100" spans="1:26" x14ac:dyDescent="0.3">
      <c r="A100" s="9">
        <v>414757</v>
      </c>
      <c r="B100" s="9">
        <v>412862</v>
      </c>
      <c r="C100" s="9" t="s">
        <v>96</v>
      </c>
      <c r="D100" s="9">
        <v>438</v>
      </c>
      <c r="E100" s="9">
        <v>470</v>
      </c>
      <c r="F100" s="9">
        <v>518</v>
      </c>
      <c r="G100" s="9">
        <v>563</v>
      </c>
      <c r="H100" s="9">
        <v>47248</v>
      </c>
      <c r="I100" s="9">
        <v>54137</v>
      </c>
      <c r="J100" s="9">
        <v>55756</v>
      </c>
      <c r="K100" s="9">
        <v>60452</v>
      </c>
      <c r="L100" s="9">
        <v>33</v>
      </c>
      <c r="M100" s="10">
        <v>28</v>
      </c>
      <c r="N100" s="9">
        <v>23</v>
      </c>
      <c r="O100" s="9">
        <v>22</v>
      </c>
      <c r="P100" s="9">
        <v>20</v>
      </c>
      <c r="Q100" s="9">
        <v>20</v>
      </c>
      <c r="R100" s="9">
        <v>2418</v>
      </c>
      <c r="S100" s="9">
        <v>2051</v>
      </c>
      <c r="T100" s="9">
        <v>2024</v>
      </c>
      <c r="U100" s="9">
        <v>2409</v>
      </c>
      <c r="V100" s="9">
        <v>1</v>
      </c>
      <c r="W100" s="10">
        <v>1</v>
      </c>
      <c r="X100" s="9">
        <v>0</v>
      </c>
      <c r="Y100" s="9">
        <v>0</v>
      </c>
      <c r="Z100" s="12">
        <f t="shared" si="1"/>
        <v>3.5714285714285712E-2</v>
      </c>
    </row>
    <row r="101" spans="1:26" x14ac:dyDescent="0.3">
      <c r="A101" s="9">
        <v>2510766</v>
      </c>
      <c r="B101" s="9">
        <v>2511698</v>
      </c>
      <c r="C101" s="9" t="s">
        <v>97</v>
      </c>
      <c r="D101" s="9">
        <v>255</v>
      </c>
      <c r="E101" s="9">
        <v>211</v>
      </c>
      <c r="F101" s="9">
        <v>226</v>
      </c>
      <c r="G101" s="9">
        <v>199</v>
      </c>
      <c r="H101" s="9">
        <v>27536</v>
      </c>
      <c r="I101" s="9">
        <v>24339</v>
      </c>
      <c r="J101" s="9">
        <v>24340</v>
      </c>
      <c r="K101" s="9">
        <v>21392</v>
      </c>
      <c r="L101" s="9">
        <v>30</v>
      </c>
      <c r="M101" s="10">
        <v>26</v>
      </c>
      <c r="N101" s="9">
        <v>11</v>
      </c>
      <c r="O101" s="9">
        <v>20</v>
      </c>
      <c r="P101" s="9">
        <v>20</v>
      </c>
      <c r="Q101" s="9">
        <v>6</v>
      </c>
      <c r="R101" s="9">
        <v>1135</v>
      </c>
      <c r="S101" s="9">
        <v>1845</v>
      </c>
      <c r="T101" s="9">
        <v>2075</v>
      </c>
      <c r="U101" s="9">
        <v>708</v>
      </c>
      <c r="V101" s="9">
        <v>2</v>
      </c>
      <c r="W101" s="10">
        <v>1</v>
      </c>
      <c r="X101" s="9">
        <v>0</v>
      </c>
      <c r="Y101" s="9">
        <v>0</v>
      </c>
      <c r="Z101" s="12">
        <f t="shared" si="1"/>
        <v>3.8461538461538464E-2</v>
      </c>
    </row>
    <row r="102" spans="1:26" x14ac:dyDescent="0.3">
      <c r="A102" s="9">
        <v>627101</v>
      </c>
      <c r="B102" s="9">
        <v>625425</v>
      </c>
      <c r="C102" s="9" t="s">
        <v>98</v>
      </c>
      <c r="D102" s="9">
        <v>27819</v>
      </c>
      <c r="E102" s="9">
        <v>27582</v>
      </c>
      <c r="F102" s="9">
        <v>28676</v>
      </c>
      <c r="G102" s="9">
        <v>35612</v>
      </c>
      <c r="H102" s="9">
        <v>2998528</v>
      </c>
      <c r="I102" s="9">
        <v>3174165</v>
      </c>
      <c r="J102" s="9">
        <v>3083533</v>
      </c>
      <c r="K102" s="9">
        <v>3819515</v>
      </c>
      <c r="L102" s="9">
        <v>2282</v>
      </c>
      <c r="M102" s="10">
        <v>1949</v>
      </c>
      <c r="N102" s="9">
        <v>1244</v>
      </c>
      <c r="O102" s="9">
        <v>1593</v>
      </c>
      <c r="P102" s="9">
        <v>1344</v>
      </c>
      <c r="Q102" s="9">
        <v>926</v>
      </c>
      <c r="R102" s="9">
        <v>127466</v>
      </c>
      <c r="S102" s="9">
        <v>146898</v>
      </c>
      <c r="T102" s="9">
        <v>133397</v>
      </c>
      <c r="U102" s="9">
        <v>107101</v>
      </c>
      <c r="V102" s="9">
        <v>120</v>
      </c>
      <c r="W102" s="10">
        <v>76</v>
      </c>
      <c r="X102" s="9">
        <v>0</v>
      </c>
      <c r="Y102" s="9">
        <v>0</v>
      </c>
      <c r="Z102" s="12">
        <f t="shared" si="1"/>
        <v>3.8994356080041044E-2</v>
      </c>
    </row>
    <row r="103" spans="1:26" x14ac:dyDescent="0.3">
      <c r="A103" s="9">
        <v>1235413</v>
      </c>
      <c r="B103" s="9">
        <v>1234586</v>
      </c>
      <c r="C103" s="9" t="s">
        <v>99</v>
      </c>
      <c r="D103" s="9">
        <v>2853</v>
      </c>
      <c r="E103" s="9">
        <v>2726</v>
      </c>
      <c r="F103" s="9">
        <v>2669</v>
      </c>
      <c r="G103" s="9">
        <v>3143</v>
      </c>
      <c r="H103" s="9">
        <v>307598</v>
      </c>
      <c r="I103" s="9">
        <v>313793</v>
      </c>
      <c r="J103" s="9">
        <v>286998</v>
      </c>
      <c r="K103" s="9">
        <v>337138</v>
      </c>
      <c r="L103" s="9">
        <v>440</v>
      </c>
      <c r="M103" s="10">
        <v>376</v>
      </c>
      <c r="N103" s="9">
        <v>122</v>
      </c>
      <c r="O103" s="9">
        <v>137</v>
      </c>
      <c r="P103" s="9">
        <v>151</v>
      </c>
      <c r="Q103" s="9">
        <v>104</v>
      </c>
      <c r="R103" s="9">
        <v>12550</v>
      </c>
      <c r="S103" s="9">
        <v>12705</v>
      </c>
      <c r="T103" s="9">
        <v>15009</v>
      </c>
      <c r="U103" s="9">
        <v>12069</v>
      </c>
      <c r="V103" s="9">
        <v>24</v>
      </c>
      <c r="W103" s="10">
        <v>15</v>
      </c>
      <c r="X103" s="9">
        <v>0</v>
      </c>
      <c r="Y103" s="9">
        <v>0</v>
      </c>
      <c r="Z103" s="12">
        <f t="shared" si="1"/>
        <v>3.9893617021276598E-2</v>
      </c>
    </row>
    <row r="104" spans="1:26" x14ac:dyDescent="0.3">
      <c r="A104" s="9">
        <v>1004042</v>
      </c>
      <c r="B104" s="9">
        <v>1003260</v>
      </c>
      <c r="C104" s="9" t="s">
        <v>100</v>
      </c>
      <c r="D104" s="9">
        <v>2312</v>
      </c>
      <c r="E104" s="9">
        <v>2536</v>
      </c>
      <c r="F104" s="9">
        <v>2449</v>
      </c>
      <c r="G104" s="9">
        <v>2631</v>
      </c>
      <c r="H104" s="9">
        <v>249210</v>
      </c>
      <c r="I104" s="9">
        <v>291913</v>
      </c>
      <c r="J104" s="9">
        <v>263349</v>
      </c>
      <c r="K104" s="9">
        <v>282216</v>
      </c>
      <c r="L104" s="9">
        <v>405</v>
      </c>
      <c r="M104" s="10">
        <v>346</v>
      </c>
      <c r="N104" s="9">
        <v>93</v>
      </c>
      <c r="O104" s="9">
        <v>137</v>
      </c>
      <c r="P104" s="9">
        <v>100</v>
      </c>
      <c r="Q104" s="9">
        <v>101</v>
      </c>
      <c r="R104" s="9">
        <v>9583</v>
      </c>
      <c r="S104" s="9">
        <v>12657</v>
      </c>
      <c r="T104" s="9">
        <v>9960</v>
      </c>
      <c r="U104" s="9">
        <v>11765</v>
      </c>
      <c r="V104" s="9">
        <v>21</v>
      </c>
      <c r="W104" s="10">
        <v>14</v>
      </c>
      <c r="X104" s="9">
        <v>0</v>
      </c>
      <c r="Y104" s="9">
        <v>0</v>
      </c>
      <c r="Z104" s="12">
        <f t="shared" si="1"/>
        <v>4.046242774566474E-2</v>
      </c>
    </row>
    <row r="105" spans="1:26" x14ac:dyDescent="0.3">
      <c r="A105" s="9">
        <v>3812029</v>
      </c>
      <c r="B105" s="9">
        <v>3810422</v>
      </c>
      <c r="C105" s="9" t="s">
        <v>101</v>
      </c>
      <c r="D105" s="9">
        <v>727</v>
      </c>
      <c r="E105" s="9">
        <v>630</v>
      </c>
      <c r="F105" s="9">
        <v>742</v>
      </c>
      <c r="G105" s="9">
        <v>828</v>
      </c>
      <c r="H105" s="9">
        <v>78411</v>
      </c>
      <c r="I105" s="9">
        <v>72603</v>
      </c>
      <c r="J105" s="9">
        <v>79804</v>
      </c>
      <c r="K105" s="9">
        <v>88878</v>
      </c>
      <c r="L105" s="9">
        <v>58</v>
      </c>
      <c r="M105" s="10">
        <v>49</v>
      </c>
      <c r="N105" s="9">
        <v>38</v>
      </c>
      <c r="O105" s="9">
        <v>64</v>
      </c>
      <c r="P105" s="9">
        <v>41</v>
      </c>
      <c r="Q105" s="9">
        <v>31</v>
      </c>
      <c r="R105" s="9">
        <v>3908</v>
      </c>
      <c r="S105" s="9">
        <v>5899</v>
      </c>
      <c r="T105" s="9">
        <v>4105</v>
      </c>
      <c r="U105" s="9">
        <v>3644</v>
      </c>
      <c r="V105" s="9">
        <v>4</v>
      </c>
      <c r="W105" s="10">
        <v>2</v>
      </c>
      <c r="X105" s="9">
        <v>0</v>
      </c>
      <c r="Y105" s="9">
        <v>0</v>
      </c>
      <c r="Z105" s="12">
        <f t="shared" si="1"/>
        <v>4.0816326530612242E-2</v>
      </c>
    </row>
    <row r="106" spans="1:26" x14ac:dyDescent="0.3">
      <c r="A106" s="9">
        <v>2910609</v>
      </c>
      <c r="B106" s="9">
        <v>2909296</v>
      </c>
      <c r="C106" s="9" t="s">
        <v>102</v>
      </c>
      <c r="D106" s="9">
        <v>388</v>
      </c>
      <c r="E106" s="9">
        <v>280</v>
      </c>
      <c r="F106" s="9">
        <v>266</v>
      </c>
      <c r="G106" s="9">
        <v>234</v>
      </c>
      <c r="H106" s="9">
        <v>41920</v>
      </c>
      <c r="I106" s="9">
        <v>32272</v>
      </c>
      <c r="J106" s="9">
        <v>28611</v>
      </c>
      <c r="K106" s="9">
        <v>25202</v>
      </c>
      <c r="L106" s="9">
        <v>28</v>
      </c>
      <c r="M106" s="10">
        <v>24</v>
      </c>
      <c r="N106" s="9">
        <v>22</v>
      </c>
      <c r="O106" s="9">
        <v>21</v>
      </c>
      <c r="P106" s="9">
        <v>22</v>
      </c>
      <c r="Q106" s="9">
        <v>22</v>
      </c>
      <c r="R106" s="9">
        <v>2260</v>
      </c>
      <c r="S106" s="9">
        <v>1940</v>
      </c>
      <c r="T106" s="9">
        <v>2247</v>
      </c>
      <c r="U106" s="9">
        <v>2655</v>
      </c>
      <c r="V106" s="9">
        <v>2</v>
      </c>
      <c r="W106" s="10">
        <v>1</v>
      </c>
      <c r="X106" s="9">
        <v>0</v>
      </c>
      <c r="Y106" s="9">
        <v>0</v>
      </c>
      <c r="Z106" s="12">
        <f t="shared" si="1"/>
        <v>4.1666666666666664E-2</v>
      </c>
    </row>
    <row r="107" spans="1:26" x14ac:dyDescent="0.3">
      <c r="A107" s="9">
        <v>1233585</v>
      </c>
      <c r="B107" s="9">
        <v>1232908</v>
      </c>
      <c r="C107" s="9" t="s">
        <v>103</v>
      </c>
      <c r="D107" s="9">
        <v>1674</v>
      </c>
      <c r="E107" s="9">
        <v>1260</v>
      </c>
      <c r="F107" s="9">
        <v>1491</v>
      </c>
      <c r="G107" s="9">
        <v>1946</v>
      </c>
      <c r="H107" s="9">
        <v>180450</v>
      </c>
      <c r="I107" s="9">
        <v>145027</v>
      </c>
      <c r="J107" s="9">
        <v>160432</v>
      </c>
      <c r="K107" s="9">
        <v>208737</v>
      </c>
      <c r="L107" s="9">
        <v>300</v>
      </c>
      <c r="M107" s="10">
        <v>256</v>
      </c>
      <c r="N107" s="9">
        <v>58</v>
      </c>
      <c r="O107" s="9">
        <v>98</v>
      </c>
      <c r="P107" s="9">
        <v>87</v>
      </c>
      <c r="Q107" s="9">
        <v>74</v>
      </c>
      <c r="R107" s="9">
        <v>6033</v>
      </c>
      <c r="S107" s="9">
        <v>9082</v>
      </c>
      <c r="T107" s="9">
        <v>8636</v>
      </c>
      <c r="U107" s="9">
        <v>8621</v>
      </c>
      <c r="V107" s="9">
        <v>18</v>
      </c>
      <c r="W107" s="10">
        <v>11</v>
      </c>
      <c r="X107" s="9">
        <v>0</v>
      </c>
      <c r="Y107" s="9">
        <v>0</v>
      </c>
      <c r="Z107" s="12">
        <f t="shared" si="1"/>
        <v>4.296875E-2</v>
      </c>
    </row>
    <row r="108" spans="1:26" x14ac:dyDescent="0.3">
      <c r="A108" s="9">
        <v>1610084</v>
      </c>
      <c r="B108" s="9">
        <v>1609878</v>
      </c>
      <c r="C108" s="9" t="s">
        <v>29</v>
      </c>
      <c r="D108" s="9">
        <v>3605</v>
      </c>
      <c r="E108" s="9">
        <v>5006</v>
      </c>
      <c r="F108" s="9">
        <v>4598</v>
      </c>
      <c r="G108" s="9">
        <v>3842</v>
      </c>
      <c r="H108" s="9">
        <v>388613</v>
      </c>
      <c r="I108" s="9">
        <v>576160</v>
      </c>
      <c r="J108" s="9">
        <v>494422</v>
      </c>
      <c r="K108" s="9">
        <v>412106</v>
      </c>
      <c r="L108" s="9">
        <v>2634</v>
      </c>
      <c r="M108" s="10">
        <v>2260</v>
      </c>
      <c r="N108" s="9">
        <v>221</v>
      </c>
      <c r="O108" s="9">
        <v>223</v>
      </c>
      <c r="P108" s="9">
        <v>189</v>
      </c>
      <c r="Q108" s="9">
        <v>174</v>
      </c>
      <c r="R108" s="9">
        <v>22703</v>
      </c>
      <c r="S108" s="9">
        <v>20567</v>
      </c>
      <c r="T108" s="9">
        <v>18784</v>
      </c>
      <c r="U108" s="9">
        <v>20162</v>
      </c>
      <c r="V108" s="9">
        <v>154</v>
      </c>
      <c r="W108" s="10">
        <v>99</v>
      </c>
      <c r="X108" s="9">
        <v>0</v>
      </c>
      <c r="Y108" s="9">
        <v>0</v>
      </c>
      <c r="Z108" s="12">
        <f t="shared" si="1"/>
        <v>4.3805309734513277E-2</v>
      </c>
    </row>
    <row r="109" spans="1:26" x14ac:dyDescent="0.3">
      <c r="A109" s="9">
        <v>1306518</v>
      </c>
      <c r="B109" s="9">
        <v>1307252</v>
      </c>
      <c r="C109" s="9" t="s">
        <v>25</v>
      </c>
      <c r="D109" s="9">
        <v>607</v>
      </c>
      <c r="E109" s="9">
        <v>521</v>
      </c>
      <c r="F109" s="9">
        <v>610</v>
      </c>
      <c r="G109" s="9">
        <v>681</v>
      </c>
      <c r="H109" s="9">
        <v>65513</v>
      </c>
      <c r="I109" s="9">
        <v>59966</v>
      </c>
      <c r="J109" s="9">
        <v>65594</v>
      </c>
      <c r="K109" s="9">
        <v>73118</v>
      </c>
      <c r="L109" s="9">
        <v>105</v>
      </c>
      <c r="M109" s="10">
        <v>89</v>
      </c>
      <c r="N109" s="9">
        <v>29</v>
      </c>
      <c r="O109" s="9">
        <v>32</v>
      </c>
      <c r="P109" s="9">
        <v>35</v>
      </c>
      <c r="Q109" s="9">
        <v>37</v>
      </c>
      <c r="R109" s="9">
        <v>3049</v>
      </c>
      <c r="S109" s="9">
        <v>3008</v>
      </c>
      <c r="T109" s="9">
        <v>3562</v>
      </c>
      <c r="U109" s="9">
        <v>4361</v>
      </c>
      <c r="V109" s="9">
        <v>7</v>
      </c>
      <c r="W109" s="10">
        <v>4</v>
      </c>
      <c r="X109" s="9">
        <v>0</v>
      </c>
      <c r="Y109" s="9">
        <v>0</v>
      </c>
      <c r="Z109" s="12">
        <f t="shared" si="1"/>
        <v>4.49438202247191E-2</v>
      </c>
    </row>
    <row r="110" spans="1:26" x14ac:dyDescent="0.3">
      <c r="A110" s="9">
        <v>1201655</v>
      </c>
      <c r="B110" s="9">
        <v>1202380</v>
      </c>
      <c r="C110" s="9" t="s">
        <v>104</v>
      </c>
      <c r="D110" s="9">
        <v>152</v>
      </c>
      <c r="E110" s="9">
        <v>161</v>
      </c>
      <c r="F110" s="9">
        <v>123</v>
      </c>
      <c r="G110" s="9">
        <v>134</v>
      </c>
      <c r="H110" s="9">
        <v>16471</v>
      </c>
      <c r="I110" s="9">
        <v>18590</v>
      </c>
      <c r="J110" s="9">
        <v>13273</v>
      </c>
      <c r="K110" s="9">
        <v>14424</v>
      </c>
      <c r="L110" s="9">
        <v>25</v>
      </c>
      <c r="M110" s="10">
        <v>21</v>
      </c>
      <c r="N110" s="9">
        <v>10</v>
      </c>
      <c r="O110" s="9">
        <v>14</v>
      </c>
      <c r="P110" s="9">
        <v>16</v>
      </c>
      <c r="Q110" s="9">
        <v>8</v>
      </c>
      <c r="R110" s="9">
        <v>1115</v>
      </c>
      <c r="S110" s="9">
        <v>1372</v>
      </c>
      <c r="T110" s="9">
        <v>1593</v>
      </c>
      <c r="U110" s="9">
        <v>969</v>
      </c>
      <c r="V110" s="9">
        <v>2</v>
      </c>
      <c r="W110" s="10">
        <v>1</v>
      </c>
      <c r="X110" s="9">
        <v>0</v>
      </c>
      <c r="Y110" s="9">
        <v>0</v>
      </c>
      <c r="Z110" s="12">
        <f t="shared" si="1"/>
        <v>4.7619047619047616E-2</v>
      </c>
    </row>
    <row r="111" spans="1:26" x14ac:dyDescent="0.3">
      <c r="A111" s="9">
        <v>2336994</v>
      </c>
      <c r="B111" s="9">
        <v>2336452</v>
      </c>
      <c r="C111" s="9" t="s">
        <v>29</v>
      </c>
      <c r="D111" s="9">
        <v>1995</v>
      </c>
      <c r="E111" s="9">
        <v>1523</v>
      </c>
      <c r="F111" s="9">
        <v>1964</v>
      </c>
      <c r="G111" s="9">
        <v>1955</v>
      </c>
      <c r="H111" s="9">
        <v>215049</v>
      </c>
      <c r="I111" s="9">
        <v>175358</v>
      </c>
      <c r="J111" s="9">
        <v>211227</v>
      </c>
      <c r="K111" s="9">
        <v>209700</v>
      </c>
      <c r="L111" s="9">
        <v>438</v>
      </c>
      <c r="M111" s="10">
        <v>373</v>
      </c>
      <c r="N111" s="9">
        <v>87</v>
      </c>
      <c r="O111" s="9">
        <v>112</v>
      </c>
      <c r="P111" s="9">
        <v>115</v>
      </c>
      <c r="Q111" s="9">
        <v>88</v>
      </c>
      <c r="R111" s="9">
        <v>8988</v>
      </c>
      <c r="S111" s="9">
        <v>10374</v>
      </c>
      <c r="T111" s="9">
        <v>11474</v>
      </c>
      <c r="U111" s="9">
        <v>10232</v>
      </c>
      <c r="V111" s="9">
        <v>29</v>
      </c>
      <c r="W111" s="10">
        <v>18</v>
      </c>
      <c r="X111" s="9">
        <v>0</v>
      </c>
      <c r="Y111" s="9">
        <v>0</v>
      </c>
      <c r="Z111" s="12">
        <f t="shared" si="1"/>
        <v>4.8257372654155493E-2</v>
      </c>
    </row>
    <row r="112" spans="1:26" x14ac:dyDescent="0.3">
      <c r="A112" s="9">
        <v>236236</v>
      </c>
      <c r="B112" s="9">
        <v>235460</v>
      </c>
      <c r="C112" s="9" t="s">
        <v>105</v>
      </c>
      <c r="D112" s="9">
        <v>1239</v>
      </c>
      <c r="E112" s="9">
        <v>1141</v>
      </c>
      <c r="F112" s="9">
        <v>1134</v>
      </c>
      <c r="G112" s="9">
        <v>1178</v>
      </c>
      <c r="H112" s="9">
        <v>133649</v>
      </c>
      <c r="I112" s="9">
        <v>131416</v>
      </c>
      <c r="J112" s="9">
        <v>121985</v>
      </c>
      <c r="K112" s="9">
        <v>126435</v>
      </c>
      <c r="L112" s="9">
        <v>193</v>
      </c>
      <c r="M112" s="10">
        <v>165</v>
      </c>
      <c r="N112" s="9">
        <v>44</v>
      </c>
      <c r="O112" s="9">
        <v>77</v>
      </c>
      <c r="P112" s="9">
        <v>72</v>
      </c>
      <c r="Q112" s="9">
        <v>59</v>
      </c>
      <c r="R112" s="9">
        <v>4505</v>
      </c>
      <c r="S112" s="9">
        <v>7121</v>
      </c>
      <c r="T112" s="9">
        <v>7215</v>
      </c>
      <c r="U112" s="9">
        <v>6913</v>
      </c>
      <c r="V112" s="9">
        <v>12</v>
      </c>
      <c r="W112" s="10">
        <v>8</v>
      </c>
      <c r="X112" s="9">
        <v>0</v>
      </c>
      <c r="Y112" s="9">
        <v>0</v>
      </c>
      <c r="Z112" s="12">
        <f t="shared" si="1"/>
        <v>4.8484848484848485E-2</v>
      </c>
    </row>
    <row r="113" spans="1:26" x14ac:dyDescent="0.3">
      <c r="A113" s="9">
        <v>2366203</v>
      </c>
      <c r="B113" s="9">
        <v>2364287</v>
      </c>
      <c r="C113" s="9" t="s">
        <v>71</v>
      </c>
      <c r="D113" s="9">
        <v>1889</v>
      </c>
      <c r="E113" s="9">
        <v>1580</v>
      </c>
      <c r="F113" s="9">
        <v>1713</v>
      </c>
      <c r="G113" s="9">
        <v>1991</v>
      </c>
      <c r="H113" s="9">
        <v>203647</v>
      </c>
      <c r="I113" s="9">
        <v>181875</v>
      </c>
      <c r="J113" s="9">
        <v>184281</v>
      </c>
      <c r="K113" s="9">
        <v>213594</v>
      </c>
      <c r="L113" s="9">
        <v>119</v>
      </c>
      <c r="M113" s="10">
        <v>102</v>
      </c>
      <c r="N113" s="9">
        <v>111</v>
      </c>
      <c r="O113" s="9">
        <v>112</v>
      </c>
      <c r="P113" s="9">
        <v>105</v>
      </c>
      <c r="Q113" s="9">
        <v>95</v>
      </c>
      <c r="R113" s="9">
        <v>11443</v>
      </c>
      <c r="S113" s="9">
        <v>10388</v>
      </c>
      <c r="T113" s="9">
        <v>10514</v>
      </c>
      <c r="U113" s="9">
        <v>11040</v>
      </c>
      <c r="V113" s="9">
        <v>8</v>
      </c>
      <c r="W113" s="10">
        <v>5</v>
      </c>
      <c r="X113" s="9">
        <v>0</v>
      </c>
      <c r="Y113" s="9">
        <v>0</v>
      </c>
      <c r="Z113" s="12">
        <f t="shared" si="1"/>
        <v>4.9019607843137254E-2</v>
      </c>
    </row>
    <row r="114" spans="1:26" x14ac:dyDescent="0.3">
      <c r="A114" s="9">
        <v>1587682</v>
      </c>
      <c r="B114" s="9">
        <v>1589388</v>
      </c>
      <c r="C114" s="9" t="s">
        <v>106</v>
      </c>
      <c r="D114" s="9">
        <v>1955</v>
      </c>
      <c r="E114" s="9">
        <v>2002</v>
      </c>
      <c r="F114" s="9">
        <v>2219</v>
      </c>
      <c r="G114" s="9">
        <v>2595</v>
      </c>
      <c r="H114" s="9">
        <v>210810</v>
      </c>
      <c r="I114" s="9">
        <v>230465</v>
      </c>
      <c r="J114" s="9">
        <v>238629</v>
      </c>
      <c r="K114" s="9">
        <v>278418</v>
      </c>
      <c r="L114" s="9">
        <v>164</v>
      </c>
      <c r="M114" s="10">
        <v>140</v>
      </c>
      <c r="N114" s="9">
        <v>108</v>
      </c>
      <c r="O114" s="9">
        <v>150</v>
      </c>
      <c r="P114" s="9">
        <v>129</v>
      </c>
      <c r="Q114" s="9">
        <v>130</v>
      </c>
      <c r="R114" s="9">
        <v>11070</v>
      </c>
      <c r="S114" s="9">
        <v>13913</v>
      </c>
      <c r="T114" s="9">
        <v>12861</v>
      </c>
      <c r="U114" s="9">
        <v>15038</v>
      </c>
      <c r="V114" s="9">
        <v>11</v>
      </c>
      <c r="W114" s="10">
        <v>7</v>
      </c>
      <c r="X114" s="9">
        <v>0</v>
      </c>
      <c r="Y114" s="9">
        <v>0</v>
      </c>
      <c r="Z114" s="12">
        <f t="shared" si="1"/>
        <v>0.05</v>
      </c>
    </row>
    <row r="115" spans="1:26" x14ac:dyDescent="0.3">
      <c r="A115" s="9">
        <v>507999</v>
      </c>
      <c r="B115" s="9">
        <v>505942</v>
      </c>
      <c r="C115" s="9" t="s">
        <v>107</v>
      </c>
      <c r="D115" s="9">
        <v>4302</v>
      </c>
      <c r="E115" s="9">
        <v>3761</v>
      </c>
      <c r="F115" s="9">
        <v>4420</v>
      </c>
      <c r="G115" s="9">
        <v>4940</v>
      </c>
      <c r="H115" s="9">
        <v>463723</v>
      </c>
      <c r="I115" s="9">
        <v>432855</v>
      </c>
      <c r="J115" s="9">
        <v>475359</v>
      </c>
      <c r="K115" s="9">
        <v>529835</v>
      </c>
      <c r="L115" s="9">
        <v>270</v>
      </c>
      <c r="M115" s="10">
        <v>231</v>
      </c>
      <c r="N115" s="9">
        <v>273</v>
      </c>
      <c r="O115" s="9">
        <v>301</v>
      </c>
      <c r="P115" s="9">
        <v>244</v>
      </c>
      <c r="Q115" s="9">
        <v>219</v>
      </c>
      <c r="R115" s="9">
        <v>27981</v>
      </c>
      <c r="S115" s="9">
        <v>27773</v>
      </c>
      <c r="T115" s="9">
        <v>24244</v>
      </c>
      <c r="U115" s="9">
        <v>25389</v>
      </c>
      <c r="V115" s="9">
        <v>19</v>
      </c>
      <c r="W115" s="10">
        <v>12</v>
      </c>
      <c r="X115" s="9">
        <v>0</v>
      </c>
      <c r="Y115" s="9">
        <v>0</v>
      </c>
      <c r="Z115" s="12">
        <f t="shared" si="1"/>
        <v>5.1948051948051951E-2</v>
      </c>
    </row>
    <row r="116" spans="1:26" x14ac:dyDescent="0.3">
      <c r="A116" s="9">
        <v>2909299</v>
      </c>
      <c r="B116" s="9">
        <v>2908076</v>
      </c>
      <c r="C116" s="9" t="s">
        <v>108</v>
      </c>
      <c r="D116" s="9">
        <v>560</v>
      </c>
      <c r="E116" s="9">
        <v>399</v>
      </c>
      <c r="F116" s="9">
        <v>418</v>
      </c>
      <c r="G116" s="9">
        <v>328</v>
      </c>
      <c r="H116" s="9">
        <v>60395</v>
      </c>
      <c r="I116" s="9">
        <v>45969</v>
      </c>
      <c r="J116" s="9">
        <v>44948</v>
      </c>
      <c r="K116" s="9">
        <v>35188</v>
      </c>
      <c r="L116" s="9">
        <v>44</v>
      </c>
      <c r="M116" s="10">
        <v>38</v>
      </c>
      <c r="N116" s="9">
        <v>35</v>
      </c>
      <c r="O116" s="9">
        <v>34</v>
      </c>
      <c r="P116" s="9">
        <v>30</v>
      </c>
      <c r="Q116" s="9">
        <v>27</v>
      </c>
      <c r="R116" s="9">
        <v>3681</v>
      </c>
      <c r="S116" s="9">
        <v>3165</v>
      </c>
      <c r="T116" s="9">
        <v>3019</v>
      </c>
      <c r="U116" s="9">
        <v>3142</v>
      </c>
      <c r="V116" s="9">
        <v>4</v>
      </c>
      <c r="W116" s="10">
        <v>2</v>
      </c>
      <c r="X116" s="9">
        <v>0</v>
      </c>
      <c r="Y116" s="9">
        <v>0</v>
      </c>
      <c r="Z116" s="12">
        <f t="shared" si="1"/>
        <v>5.2631578947368418E-2</v>
      </c>
    </row>
    <row r="117" spans="1:26" x14ac:dyDescent="0.3">
      <c r="A117" s="9">
        <v>3824401</v>
      </c>
      <c r="B117" s="9">
        <v>3824757</v>
      </c>
      <c r="C117" s="9" t="s">
        <v>109</v>
      </c>
      <c r="D117" s="9">
        <v>100</v>
      </c>
      <c r="E117" s="9">
        <v>107</v>
      </c>
      <c r="F117" s="9">
        <v>133</v>
      </c>
      <c r="G117" s="9">
        <v>162</v>
      </c>
      <c r="H117" s="9">
        <v>10792</v>
      </c>
      <c r="I117" s="9">
        <v>12366</v>
      </c>
      <c r="J117" s="9">
        <v>14370</v>
      </c>
      <c r="K117" s="9">
        <v>17425</v>
      </c>
      <c r="L117" s="9">
        <v>45</v>
      </c>
      <c r="M117" s="10">
        <v>38</v>
      </c>
      <c r="N117" s="9">
        <v>6</v>
      </c>
      <c r="O117" s="9">
        <v>8</v>
      </c>
      <c r="P117" s="9">
        <v>8</v>
      </c>
      <c r="Q117" s="9">
        <v>5</v>
      </c>
      <c r="R117" s="9">
        <v>678</v>
      </c>
      <c r="S117" s="9">
        <v>791</v>
      </c>
      <c r="T117" s="9">
        <v>833</v>
      </c>
      <c r="U117" s="9">
        <v>600</v>
      </c>
      <c r="V117" s="9">
        <v>3</v>
      </c>
      <c r="W117" s="10">
        <v>2</v>
      </c>
      <c r="X117" s="9">
        <v>0</v>
      </c>
      <c r="Y117" s="9">
        <v>0</v>
      </c>
      <c r="Z117" s="12">
        <f t="shared" si="1"/>
        <v>5.2631578947368418E-2</v>
      </c>
    </row>
    <row r="118" spans="1:26" x14ac:dyDescent="0.3">
      <c r="A118" s="9">
        <v>3825862</v>
      </c>
      <c r="B118" s="9">
        <v>3827295</v>
      </c>
      <c r="C118" s="9" t="s">
        <v>110</v>
      </c>
      <c r="D118" s="9">
        <v>208</v>
      </c>
      <c r="E118" s="9">
        <v>205</v>
      </c>
      <c r="F118" s="9">
        <v>254</v>
      </c>
      <c r="G118" s="9">
        <v>332</v>
      </c>
      <c r="H118" s="9">
        <v>22467</v>
      </c>
      <c r="I118" s="9">
        <v>23658</v>
      </c>
      <c r="J118" s="9">
        <v>27328</v>
      </c>
      <c r="K118" s="9">
        <v>35672</v>
      </c>
      <c r="L118" s="9">
        <v>22</v>
      </c>
      <c r="M118" s="10">
        <v>19</v>
      </c>
      <c r="N118" s="9">
        <v>27</v>
      </c>
      <c r="O118" s="9">
        <v>27</v>
      </c>
      <c r="P118" s="9">
        <v>28</v>
      </c>
      <c r="Q118" s="9">
        <v>17</v>
      </c>
      <c r="R118" s="9">
        <v>2835</v>
      </c>
      <c r="S118" s="9">
        <v>2497</v>
      </c>
      <c r="T118" s="9">
        <v>2837</v>
      </c>
      <c r="U118" s="9">
        <v>2006</v>
      </c>
      <c r="V118" s="9">
        <v>2</v>
      </c>
      <c r="W118" s="10">
        <v>1</v>
      </c>
      <c r="X118" s="9">
        <v>0</v>
      </c>
      <c r="Y118" s="9">
        <v>0</v>
      </c>
      <c r="Z118" s="12">
        <f t="shared" si="1"/>
        <v>5.2631578947368418E-2</v>
      </c>
    </row>
    <row r="119" spans="1:26" x14ac:dyDescent="0.3">
      <c r="A119" s="9">
        <v>465201</v>
      </c>
      <c r="B119" s="9">
        <v>463642</v>
      </c>
      <c r="C119" s="9" t="s">
        <v>111</v>
      </c>
      <c r="D119" s="9">
        <v>1009</v>
      </c>
      <c r="E119" s="9">
        <v>967</v>
      </c>
      <c r="F119" s="9">
        <v>1009</v>
      </c>
      <c r="G119" s="9">
        <v>1252</v>
      </c>
      <c r="H119" s="9">
        <v>108856</v>
      </c>
      <c r="I119" s="9">
        <v>111302</v>
      </c>
      <c r="J119" s="9">
        <v>108541</v>
      </c>
      <c r="K119" s="9">
        <v>134329</v>
      </c>
      <c r="L119" s="9">
        <v>86</v>
      </c>
      <c r="M119" s="10">
        <v>74</v>
      </c>
      <c r="N119" s="9">
        <v>66</v>
      </c>
      <c r="O119" s="9">
        <v>73</v>
      </c>
      <c r="P119" s="9">
        <v>69</v>
      </c>
      <c r="Q119" s="9">
        <v>43</v>
      </c>
      <c r="R119" s="9">
        <v>6760</v>
      </c>
      <c r="S119" s="9">
        <v>6738</v>
      </c>
      <c r="T119" s="9">
        <v>6920</v>
      </c>
      <c r="U119" s="9">
        <v>5074</v>
      </c>
      <c r="V119" s="9">
        <v>6</v>
      </c>
      <c r="W119" s="10">
        <v>4</v>
      </c>
      <c r="X119" s="9">
        <v>0</v>
      </c>
      <c r="Y119" s="9">
        <v>0</v>
      </c>
      <c r="Z119" s="12">
        <f t="shared" si="1"/>
        <v>5.4054054054054057E-2</v>
      </c>
    </row>
    <row r="120" spans="1:26" x14ac:dyDescent="0.3">
      <c r="A120" s="9">
        <v>2366391</v>
      </c>
      <c r="B120" s="9">
        <v>2367044</v>
      </c>
      <c r="C120" s="9" t="s">
        <v>112</v>
      </c>
      <c r="D120" s="9">
        <v>603</v>
      </c>
      <c r="E120" s="9">
        <v>554</v>
      </c>
      <c r="F120" s="9">
        <v>516</v>
      </c>
      <c r="G120" s="9">
        <v>525</v>
      </c>
      <c r="H120" s="9">
        <v>65032</v>
      </c>
      <c r="I120" s="9">
        <v>63805</v>
      </c>
      <c r="J120" s="9">
        <v>55548</v>
      </c>
      <c r="K120" s="9">
        <v>56386</v>
      </c>
      <c r="L120" s="9">
        <v>107</v>
      </c>
      <c r="M120" s="10">
        <v>92</v>
      </c>
      <c r="N120" s="9">
        <v>36</v>
      </c>
      <c r="O120" s="9">
        <v>37</v>
      </c>
      <c r="P120" s="9">
        <v>45</v>
      </c>
      <c r="Q120" s="9">
        <v>30</v>
      </c>
      <c r="R120" s="9">
        <v>3777</v>
      </c>
      <c r="S120" s="9">
        <v>3500</v>
      </c>
      <c r="T120" s="9">
        <v>4538</v>
      </c>
      <c r="U120" s="9">
        <v>3548</v>
      </c>
      <c r="V120" s="9">
        <v>9</v>
      </c>
      <c r="W120" s="10">
        <v>5</v>
      </c>
      <c r="X120" s="9">
        <v>0</v>
      </c>
      <c r="Y120" s="9">
        <v>0</v>
      </c>
      <c r="Z120" s="12">
        <f t="shared" si="1"/>
        <v>5.434782608695652E-2</v>
      </c>
    </row>
    <row r="121" spans="1:26" x14ac:dyDescent="0.3">
      <c r="A121" s="9">
        <v>3502922</v>
      </c>
      <c r="B121" s="9">
        <v>3503425</v>
      </c>
      <c r="C121" s="9" t="s">
        <v>113</v>
      </c>
      <c r="D121" s="9">
        <v>1049</v>
      </c>
      <c r="E121" s="9">
        <v>975</v>
      </c>
      <c r="F121" s="9">
        <v>898</v>
      </c>
      <c r="G121" s="9">
        <v>992</v>
      </c>
      <c r="H121" s="9">
        <v>113143</v>
      </c>
      <c r="I121" s="9">
        <v>112207</v>
      </c>
      <c r="J121" s="9">
        <v>96603</v>
      </c>
      <c r="K121" s="9">
        <v>106425</v>
      </c>
      <c r="L121" s="9">
        <v>248</v>
      </c>
      <c r="M121" s="10">
        <v>212</v>
      </c>
      <c r="N121" s="9">
        <v>49</v>
      </c>
      <c r="O121" s="9">
        <v>57</v>
      </c>
      <c r="P121" s="9">
        <v>58</v>
      </c>
      <c r="Q121" s="9">
        <v>69</v>
      </c>
      <c r="R121" s="9">
        <v>5110</v>
      </c>
      <c r="S121" s="9">
        <v>5293</v>
      </c>
      <c r="T121" s="9">
        <v>5797</v>
      </c>
      <c r="U121" s="9">
        <v>8041</v>
      </c>
      <c r="V121" s="9">
        <v>18</v>
      </c>
      <c r="W121" s="10">
        <v>12</v>
      </c>
      <c r="X121" s="9">
        <v>0</v>
      </c>
      <c r="Y121" s="9">
        <v>0</v>
      </c>
      <c r="Z121" s="12">
        <f t="shared" si="1"/>
        <v>5.6603773584905662E-2</v>
      </c>
    </row>
    <row r="122" spans="1:26" x14ac:dyDescent="0.3">
      <c r="A122" s="9">
        <v>486074</v>
      </c>
      <c r="B122" s="9">
        <v>487579</v>
      </c>
      <c r="C122" s="9" t="s">
        <v>114</v>
      </c>
      <c r="D122" s="9">
        <v>412</v>
      </c>
      <c r="E122" s="9">
        <v>500</v>
      </c>
      <c r="F122" s="9">
        <v>494</v>
      </c>
      <c r="G122" s="9">
        <v>553</v>
      </c>
      <c r="H122" s="9">
        <v>44502</v>
      </c>
      <c r="I122" s="9">
        <v>57540</v>
      </c>
      <c r="J122" s="9">
        <v>53145</v>
      </c>
      <c r="K122" s="9">
        <v>59379</v>
      </c>
      <c r="L122" s="9">
        <v>41</v>
      </c>
      <c r="M122" s="10">
        <v>35</v>
      </c>
      <c r="N122" s="9">
        <v>44</v>
      </c>
      <c r="O122" s="9">
        <v>39</v>
      </c>
      <c r="P122" s="9">
        <v>31</v>
      </c>
      <c r="Q122" s="9">
        <v>26</v>
      </c>
      <c r="R122" s="9">
        <v>4557</v>
      </c>
      <c r="S122" s="9">
        <v>3598</v>
      </c>
      <c r="T122" s="9">
        <v>3165</v>
      </c>
      <c r="U122" s="9">
        <v>3087</v>
      </c>
      <c r="V122" s="9">
        <v>3</v>
      </c>
      <c r="W122" s="10">
        <v>2</v>
      </c>
      <c r="X122" s="9">
        <v>0</v>
      </c>
      <c r="Y122" s="9">
        <v>0</v>
      </c>
      <c r="Z122" s="12">
        <f t="shared" si="1"/>
        <v>5.7142857142857141E-2</v>
      </c>
    </row>
    <row r="123" spans="1:26" x14ac:dyDescent="0.3">
      <c r="A123" s="9">
        <v>1200220</v>
      </c>
      <c r="B123" s="9">
        <v>1198628</v>
      </c>
      <c r="C123" s="9" t="s">
        <v>111</v>
      </c>
      <c r="D123" s="9">
        <v>488</v>
      </c>
      <c r="E123" s="9">
        <v>440</v>
      </c>
      <c r="F123" s="9">
        <v>505</v>
      </c>
      <c r="G123" s="9">
        <v>502</v>
      </c>
      <c r="H123" s="9">
        <v>52602</v>
      </c>
      <c r="I123" s="9">
        <v>50655</v>
      </c>
      <c r="J123" s="9">
        <v>54377</v>
      </c>
      <c r="K123" s="9">
        <v>53934</v>
      </c>
      <c r="L123" s="9">
        <v>38</v>
      </c>
      <c r="M123" s="10">
        <v>33</v>
      </c>
      <c r="N123" s="9">
        <v>31</v>
      </c>
      <c r="O123" s="9">
        <v>38</v>
      </c>
      <c r="P123" s="9">
        <v>41</v>
      </c>
      <c r="Q123" s="9">
        <v>25</v>
      </c>
      <c r="R123" s="9">
        <v>3242</v>
      </c>
      <c r="S123" s="9">
        <v>3511</v>
      </c>
      <c r="T123" s="9">
        <v>4164</v>
      </c>
      <c r="U123" s="9">
        <v>2916</v>
      </c>
      <c r="V123" s="9">
        <v>3</v>
      </c>
      <c r="W123" s="10">
        <v>2</v>
      </c>
      <c r="X123" s="9">
        <v>0</v>
      </c>
      <c r="Y123" s="9">
        <v>0</v>
      </c>
      <c r="Z123" s="12">
        <f t="shared" si="1"/>
        <v>6.0606060606060608E-2</v>
      </c>
    </row>
    <row r="124" spans="1:26" x14ac:dyDescent="0.3">
      <c r="A124" s="9">
        <v>3568138</v>
      </c>
      <c r="B124" s="9">
        <v>3567359</v>
      </c>
      <c r="C124" s="9" t="s">
        <v>115</v>
      </c>
      <c r="D124" s="9">
        <v>227</v>
      </c>
      <c r="E124" s="9">
        <v>209</v>
      </c>
      <c r="F124" s="9">
        <v>251</v>
      </c>
      <c r="G124" s="9">
        <v>271</v>
      </c>
      <c r="H124" s="9">
        <v>24467</v>
      </c>
      <c r="I124" s="9">
        <v>24073</v>
      </c>
      <c r="J124" s="9">
        <v>27011</v>
      </c>
      <c r="K124" s="9">
        <v>29082</v>
      </c>
      <c r="L124" s="9">
        <v>39</v>
      </c>
      <c r="M124" s="10">
        <v>33</v>
      </c>
      <c r="N124" s="9">
        <v>20</v>
      </c>
      <c r="O124" s="9">
        <v>23</v>
      </c>
      <c r="P124" s="9">
        <v>30</v>
      </c>
      <c r="Q124" s="9">
        <v>9</v>
      </c>
      <c r="R124" s="9">
        <v>2136</v>
      </c>
      <c r="S124" s="9">
        <v>2141</v>
      </c>
      <c r="T124" s="9">
        <v>3013</v>
      </c>
      <c r="U124" s="9">
        <v>1058</v>
      </c>
      <c r="V124" s="9">
        <v>4</v>
      </c>
      <c r="W124" s="10">
        <v>2</v>
      </c>
      <c r="X124" s="9">
        <v>0</v>
      </c>
      <c r="Y124" s="9">
        <v>0</v>
      </c>
      <c r="Z124" s="12">
        <f t="shared" si="1"/>
        <v>6.0606060606060608E-2</v>
      </c>
    </row>
    <row r="125" spans="1:26" x14ac:dyDescent="0.3">
      <c r="A125" s="9">
        <v>2897389</v>
      </c>
      <c r="B125" s="9">
        <v>2898774</v>
      </c>
      <c r="C125" s="9" t="s">
        <v>116</v>
      </c>
      <c r="D125" s="9">
        <v>485</v>
      </c>
      <c r="E125" s="9">
        <v>380</v>
      </c>
      <c r="F125" s="9">
        <v>394</v>
      </c>
      <c r="G125" s="9">
        <v>411</v>
      </c>
      <c r="H125" s="9">
        <v>52356</v>
      </c>
      <c r="I125" s="9">
        <v>43842</v>
      </c>
      <c r="J125" s="9">
        <v>42436</v>
      </c>
      <c r="K125" s="9">
        <v>44127</v>
      </c>
      <c r="L125" s="9">
        <v>38</v>
      </c>
      <c r="M125" s="10">
        <v>32</v>
      </c>
      <c r="N125" s="9">
        <v>32</v>
      </c>
      <c r="O125" s="9">
        <v>28</v>
      </c>
      <c r="P125" s="9">
        <v>30</v>
      </c>
      <c r="Q125" s="9">
        <v>23</v>
      </c>
      <c r="R125" s="9">
        <v>3372</v>
      </c>
      <c r="S125" s="9">
        <v>2650</v>
      </c>
      <c r="T125" s="9">
        <v>3050</v>
      </c>
      <c r="U125" s="9">
        <v>2758</v>
      </c>
      <c r="V125" s="9">
        <v>3</v>
      </c>
      <c r="W125" s="10">
        <v>2</v>
      </c>
      <c r="X125" s="9">
        <v>0</v>
      </c>
      <c r="Y125" s="9">
        <v>0</v>
      </c>
      <c r="Z125" s="12">
        <f t="shared" si="1"/>
        <v>6.25E-2</v>
      </c>
    </row>
    <row r="126" spans="1:26" x14ac:dyDescent="0.3">
      <c r="A126" s="9">
        <v>3273933</v>
      </c>
      <c r="B126" s="9">
        <v>3272920</v>
      </c>
      <c r="C126" s="9" t="s">
        <v>117</v>
      </c>
      <c r="D126" s="9">
        <v>132</v>
      </c>
      <c r="E126" s="9">
        <v>147</v>
      </c>
      <c r="F126" s="9">
        <v>172</v>
      </c>
      <c r="G126" s="9">
        <v>176</v>
      </c>
      <c r="H126" s="9">
        <v>14228</v>
      </c>
      <c r="I126" s="9">
        <v>16943</v>
      </c>
      <c r="J126" s="9">
        <v>18583</v>
      </c>
      <c r="K126" s="9">
        <v>18917</v>
      </c>
      <c r="L126" s="9">
        <v>19</v>
      </c>
      <c r="M126" s="10">
        <v>16</v>
      </c>
      <c r="N126" s="9">
        <v>19</v>
      </c>
      <c r="O126" s="9">
        <v>15</v>
      </c>
      <c r="P126" s="9">
        <v>15</v>
      </c>
      <c r="Q126" s="9">
        <v>17</v>
      </c>
      <c r="R126" s="9">
        <v>1979</v>
      </c>
      <c r="S126" s="9">
        <v>1389</v>
      </c>
      <c r="T126" s="9">
        <v>1525</v>
      </c>
      <c r="U126" s="9">
        <v>2017</v>
      </c>
      <c r="V126" s="9">
        <v>2</v>
      </c>
      <c r="W126" s="10">
        <v>1</v>
      </c>
      <c r="X126" s="9">
        <v>0</v>
      </c>
      <c r="Y126" s="9">
        <v>0</v>
      </c>
      <c r="Z126" s="12">
        <f t="shared" si="1"/>
        <v>6.25E-2</v>
      </c>
    </row>
    <row r="127" spans="1:26" x14ac:dyDescent="0.3">
      <c r="A127" s="9">
        <v>3095700</v>
      </c>
      <c r="B127" s="9">
        <v>3096767</v>
      </c>
      <c r="C127" s="9" t="s">
        <v>118</v>
      </c>
      <c r="D127" s="9">
        <v>14646</v>
      </c>
      <c r="E127" s="9">
        <v>15693</v>
      </c>
      <c r="F127" s="9">
        <v>16655</v>
      </c>
      <c r="G127" s="9">
        <v>19421</v>
      </c>
      <c r="H127" s="9">
        <v>1578683</v>
      </c>
      <c r="I127" s="9">
        <v>1806029</v>
      </c>
      <c r="J127" s="9">
        <v>1790982</v>
      </c>
      <c r="K127" s="9">
        <v>2083022</v>
      </c>
      <c r="L127" s="9">
        <v>1988</v>
      </c>
      <c r="M127" s="10">
        <v>1699</v>
      </c>
      <c r="N127" s="9">
        <v>1003</v>
      </c>
      <c r="O127" s="9">
        <v>1312</v>
      </c>
      <c r="P127" s="9">
        <v>1189</v>
      </c>
      <c r="Q127" s="9">
        <v>1038</v>
      </c>
      <c r="R127" s="9">
        <v>102745</v>
      </c>
      <c r="S127" s="9">
        <v>121028</v>
      </c>
      <c r="T127" s="9">
        <v>118008</v>
      </c>
      <c r="U127" s="9">
        <v>120081</v>
      </c>
      <c r="V127" s="9">
        <v>167</v>
      </c>
      <c r="W127" s="10">
        <v>108</v>
      </c>
      <c r="X127" s="9">
        <v>0</v>
      </c>
      <c r="Y127" s="9">
        <v>0</v>
      </c>
      <c r="Z127" s="12">
        <f t="shared" si="1"/>
        <v>6.356680400235433E-2</v>
      </c>
    </row>
    <row r="128" spans="1:26" x14ac:dyDescent="0.3">
      <c r="A128" s="9">
        <v>487576</v>
      </c>
      <c r="B128" s="9">
        <v>489909</v>
      </c>
      <c r="C128" s="9" t="s">
        <v>119</v>
      </c>
      <c r="D128" s="9">
        <v>628</v>
      </c>
      <c r="E128" s="9">
        <v>638</v>
      </c>
      <c r="F128" s="9">
        <v>626</v>
      </c>
      <c r="G128" s="9">
        <v>782</v>
      </c>
      <c r="H128" s="9">
        <v>67702</v>
      </c>
      <c r="I128" s="9">
        <v>73424</v>
      </c>
      <c r="J128" s="9">
        <v>67318</v>
      </c>
      <c r="K128" s="9">
        <v>83907</v>
      </c>
      <c r="L128" s="9">
        <v>36</v>
      </c>
      <c r="M128" s="10">
        <v>31</v>
      </c>
      <c r="N128" s="9">
        <v>59</v>
      </c>
      <c r="O128" s="9">
        <v>75</v>
      </c>
      <c r="P128" s="9">
        <v>55</v>
      </c>
      <c r="Q128" s="9">
        <v>47</v>
      </c>
      <c r="R128" s="9">
        <v>6073</v>
      </c>
      <c r="S128" s="9">
        <v>6952</v>
      </c>
      <c r="T128" s="9">
        <v>5466</v>
      </c>
      <c r="U128" s="9">
        <v>5452</v>
      </c>
      <c r="V128" s="9">
        <v>4</v>
      </c>
      <c r="W128" s="10">
        <v>2</v>
      </c>
      <c r="X128" s="9">
        <v>0</v>
      </c>
      <c r="Y128" s="9">
        <v>0</v>
      </c>
      <c r="Z128" s="12">
        <f t="shared" si="1"/>
        <v>6.4516129032258063E-2</v>
      </c>
    </row>
    <row r="129" spans="1:26" x14ac:dyDescent="0.3">
      <c r="A129" s="9">
        <v>1232911</v>
      </c>
      <c r="B129" s="9">
        <v>1232000</v>
      </c>
      <c r="C129" s="9" t="s">
        <v>120</v>
      </c>
      <c r="D129" s="9">
        <v>2161</v>
      </c>
      <c r="E129" s="9">
        <v>1921</v>
      </c>
      <c r="F129" s="9">
        <v>2102</v>
      </c>
      <c r="G129" s="9">
        <v>2426</v>
      </c>
      <c r="H129" s="9">
        <v>232945</v>
      </c>
      <c r="I129" s="9">
        <v>221087</v>
      </c>
      <c r="J129" s="9">
        <v>226043</v>
      </c>
      <c r="K129" s="9">
        <v>260238</v>
      </c>
      <c r="L129" s="9">
        <v>301</v>
      </c>
      <c r="M129" s="10">
        <v>257</v>
      </c>
      <c r="N129" s="9">
        <v>128</v>
      </c>
      <c r="O129" s="9">
        <v>216</v>
      </c>
      <c r="P129" s="9">
        <v>162</v>
      </c>
      <c r="Q129" s="9">
        <v>139</v>
      </c>
      <c r="R129" s="9">
        <v>13150</v>
      </c>
      <c r="S129" s="9">
        <v>19969</v>
      </c>
      <c r="T129" s="9">
        <v>16138</v>
      </c>
      <c r="U129" s="9">
        <v>16106</v>
      </c>
      <c r="V129" s="9">
        <v>28</v>
      </c>
      <c r="W129" s="10">
        <v>17</v>
      </c>
      <c r="X129" s="9">
        <v>0</v>
      </c>
      <c r="Y129" s="9">
        <v>0</v>
      </c>
      <c r="Z129" s="12">
        <f t="shared" si="1"/>
        <v>6.6147859922178989E-2</v>
      </c>
    </row>
    <row r="130" spans="1:26" x14ac:dyDescent="0.3">
      <c r="A130" s="9">
        <v>581224</v>
      </c>
      <c r="B130" s="9">
        <v>583014</v>
      </c>
      <c r="C130" s="9" t="s">
        <v>121</v>
      </c>
      <c r="D130" s="9">
        <v>545</v>
      </c>
      <c r="E130" s="9">
        <v>483</v>
      </c>
      <c r="F130" s="9">
        <v>491</v>
      </c>
      <c r="G130" s="9">
        <v>482</v>
      </c>
      <c r="H130" s="9">
        <v>58799</v>
      </c>
      <c r="I130" s="9">
        <v>55674</v>
      </c>
      <c r="J130" s="9">
        <v>52803</v>
      </c>
      <c r="K130" s="9">
        <v>51724</v>
      </c>
      <c r="L130" s="9">
        <v>35</v>
      </c>
      <c r="M130" s="10">
        <v>30</v>
      </c>
      <c r="N130" s="9">
        <v>36</v>
      </c>
      <c r="O130" s="9">
        <v>28</v>
      </c>
      <c r="P130" s="9">
        <v>48</v>
      </c>
      <c r="Q130" s="9">
        <v>31</v>
      </c>
      <c r="R130" s="9">
        <v>3696</v>
      </c>
      <c r="S130" s="9">
        <v>2593</v>
      </c>
      <c r="T130" s="9">
        <v>4804</v>
      </c>
      <c r="U130" s="9">
        <v>3670</v>
      </c>
      <c r="V130" s="9">
        <v>3</v>
      </c>
      <c r="W130" s="10">
        <v>2</v>
      </c>
      <c r="X130" s="9">
        <v>0</v>
      </c>
      <c r="Y130" s="9">
        <v>0</v>
      </c>
      <c r="Z130" s="12">
        <f t="shared" si="1"/>
        <v>6.6666666666666666E-2</v>
      </c>
    </row>
    <row r="131" spans="1:26" x14ac:dyDescent="0.3">
      <c r="A131" s="9">
        <v>3823822</v>
      </c>
      <c r="B131" s="9">
        <v>3824337</v>
      </c>
      <c r="C131" s="9" t="s">
        <v>122</v>
      </c>
      <c r="D131" s="9">
        <v>159</v>
      </c>
      <c r="E131" s="9">
        <v>229</v>
      </c>
      <c r="F131" s="9">
        <v>230</v>
      </c>
      <c r="G131" s="9">
        <v>235</v>
      </c>
      <c r="H131" s="9">
        <v>17163</v>
      </c>
      <c r="I131" s="9">
        <v>26453</v>
      </c>
      <c r="J131" s="9">
        <v>24775</v>
      </c>
      <c r="K131" s="9">
        <v>25308</v>
      </c>
      <c r="L131" s="9">
        <v>53</v>
      </c>
      <c r="M131" s="10">
        <v>45</v>
      </c>
      <c r="N131" s="9">
        <v>21</v>
      </c>
      <c r="O131" s="9">
        <v>19</v>
      </c>
      <c r="P131" s="9">
        <v>15</v>
      </c>
      <c r="Q131" s="9">
        <v>18</v>
      </c>
      <c r="R131" s="9">
        <v>2152</v>
      </c>
      <c r="S131" s="9">
        <v>1841</v>
      </c>
      <c r="T131" s="9">
        <v>1510</v>
      </c>
      <c r="U131" s="9">
        <v>2088</v>
      </c>
      <c r="V131" s="9">
        <v>5</v>
      </c>
      <c r="W131" s="10">
        <v>3</v>
      </c>
      <c r="X131" s="9">
        <v>0</v>
      </c>
      <c r="Y131" s="9">
        <v>0</v>
      </c>
      <c r="Z131" s="12">
        <f t="shared" si="1"/>
        <v>6.6666666666666666E-2</v>
      </c>
    </row>
    <row r="132" spans="1:26" x14ac:dyDescent="0.3">
      <c r="A132" s="9">
        <v>2049534</v>
      </c>
      <c r="B132" s="9">
        <v>2048476</v>
      </c>
      <c r="C132" s="9" t="s">
        <v>123</v>
      </c>
      <c r="D132" s="9">
        <v>893</v>
      </c>
      <c r="E132" s="9">
        <v>894</v>
      </c>
      <c r="F132" s="9">
        <v>1042</v>
      </c>
      <c r="G132" s="9">
        <v>1229</v>
      </c>
      <c r="H132" s="9">
        <v>96280</v>
      </c>
      <c r="I132" s="9">
        <v>102928</v>
      </c>
      <c r="J132" s="9">
        <v>112120</v>
      </c>
      <c r="K132" s="9">
        <v>131898</v>
      </c>
      <c r="L132" s="9">
        <v>122</v>
      </c>
      <c r="M132" s="10">
        <v>104</v>
      </c>
      <c r="N132" s="9">
        <v>74</v>
      </c>
      <c r="O132" s="9">
        <v>81</v>
      </c>
      <c r="P132" s="9">
        <v>80</v>
      </c>
      <c r="Q132" s="9">
        <v>84</v>
      </c>
      <c r="R132" s="9">
        <v>7670</v>
      </c>
      <c r="S132" s="9">
        <v>7484</v>
      </c>
      <c r="T132" s="9">
        <v>8028</v>
      </c>
      <c r="U132" s="9">
        <v>9737</v>
      </c>
      <c r="V132" s="9">
        <v>11</v>
      </c>
      <c r="W132" s="10">
        <v>7</v>
      </c>
      <c r="X132" s="9">
        <v>0</v>
      </c>
      <c r="Y132" s="9">
        <v>0</v>
      </c>
      <c r="Z132" s="12">
        <f t="shared" ref="Z132:Z195" si="2">W132/M132</f>
        <v>6.7307692307692304E-2</v>
      </c>
    </row>
    <row r="133" spans="1:26" x14ac:dyDescent="0.3">
      <c r="A133" s="9">
        <v>1478436</v>
      </c>
      <c r="B133" s="9">
        <v>1479905</v>
      </c>
      <c r="C133" s="9" t="s">
        <v>124</v>
      </c>
      <c r="D133" s="9">
        <v>14933</v>
      </c>
      <c r="E133" s="9">
        <v>16398</v>
      </c>
      <c r="F133" s="9">
        <v>17789</v>
      </c>
      <c r="G133" s="9">
        <v>18202</v>
      </c>
      <c r="H133" s="9">
        <v>1609548</v>
      </c>
      <c r="I133" s="9">
        <v>1887092</v>
      </c>
      <c r="J133" s="9">
        <v>1912912</v>
      </c>
      <c r="K133" s="9">
        <v>1952252</v>
      </c>
      <c r="L133" s="9">
        <v>1464</v>
      </c>
      <c r="M133" s="10">
        <v>1252</v>
      </c>
      <c r="N133" s="9">
        <v>1298</v>
      </c>
      <c r="O133" s="9">
        <v>1288</v>
      </c>
      <c r="P133" s="9">
        <v>1190</v>
      </c>
      <c r="Q133" s="9">
        <v>1152</v>
      </c>
      <c r="R133" s="9">
        <v>132953</v>
      </c>
      <c r="S133" s="9">
        <v>118777</v>
      </c>
      <c r="T133" s="9">
        <v>118182</v>
      </c>
      <c r="U133" s="9">
        <v>133190</v>
      </c>
      <c r="V133" s="9">
        <v>132</v>
      </c>
      <c r="W133" s="10">
        <v>85</v>
      </c>
      <c r="X133" s="9">
        <v>0</v>
      </c>
      <c r="Y133" s="9">
        <v>0</v>
      </c>
      <c r="Z133" s="12">
        <f t="shared" si="2"/>
        <v>6.7891373801916927E-2</v>
      </c>
    </row>
    <row r="134" spans="1:26" x14ac:dyDescent="0.3">
      <c r="A134" s="9">
        <v>824838</v>
      </c>
      <c r="B134" s="9">
        <v>825761</v>
      </c>
      <c r="C134" s="9" t="s">
        <v>125</v>
      </c>
      <c r="D134" s="9">
        <v>235</v>
      </c>
      <c r="E134" s="9">
        <v>223</v>
      </c>
      <c r="F134" s="9">
        <v>293</v>
      </c>
      <c r="G134" s="9">
        <v>251</v>
      </c>
      <c r="H134" s="9">
        <v>25333</v>
      </c>
      <c r="I134" s="9">
        <v>25774</v>
      </c>
      <c r="J134" s="9">
        <v>31542</v>
      </c>
      <c r="K134" s="9">
        <v>27015</v>
      </c>
      <c r="L134" s="9">
        <v>34</v>
      </c>
      <c r="M134" s="10">
        <v>29</v>
      </c>
      <c r="N134" s="9">
        <v>27</v>
      </c>
      <c r="O134" s="9">
        <v>29</v>
      </c>
      <c r="P134" s="9">
        <v>19</v>
      </c>
      <c r="Q134" s="9">
        <v>23</v>
      </c>
      <c r="R134" s="9">
        <v>2785</v>
      </c>
      <c r="S134" s="9">
        <v>2737</v>
      </c>
      <c r="T134" s="9">
        <v>1913</v>
      </c>
      <c r="U134" s="9">
        <v>2675</v>
      </c>
      <c r="V134" s="9">
        <v>4</v>
      </c>
      <c r="W134" s="10">
        <v>2</v>
      </c>
      <c r="X134" s="9">
        <v>0</v>
      </c>
      <c r="Y134" s="9">
        <v>0</v>
      </c>
      <c r="Z134" s="12">
        <f t="shared" si="2"/>
        <v>6.8965517241379309E-2</v>
      </c>
    </row>
    <row r="135" spans="1:26" x14ac:dyDescent="0.3">
      <c r="A135" s="9">
        <v>473008</v>
      </c>
      <c r="B135" s="9">
        <v>474003</v>
      </c>
      <c r="C135" s="9" t="s">
        <v>126</v>
      </c>
      <c r="D135" s="9">
        <v>5410</v>
      </c>
      <c r="E135" s="9">
        <v>5718</v>
      </c>
      <c r="F135" s="9">
        <v>6896</v>
      </c>
      <c r="G135" s="9">
        <v>7429</v>
      </c>
      <c r="H135" s="9">
        <v>583154</v>
      </c>
      <c r="I135" s="9">
        <v>658099</v>
      </c>
      <c r="J135" s="9">
        <v>741602</v>
      </c>
      <c r="K135" s="9">
        <v>796863</v>
      </c>
      <c r="L135" s="9">
        <v>817</v>
      </c>
      <c r="M135" s="10">
        <v>697</v>
      </c>
      <c r="N135" s="9">
        <v>485</v>
      </c>
      <c r="O135" s="9">
        <v>524</v>
      </c>
      <c r="P135" s="9">
        <v>511</v>
      </c>
      <c r="Q135" s="9">
        <v>432</v>
      </c>
      <c r="R135" s="9">
        <v>49748</v>
      </c>
      <c r="S135" s="9">
        <v>48334</v>
      </c>
      <c r="T135" s="9">
        <v>50716</v>
      </c>
      <c r="U135" s="9">
        <v>50053</v>
      </c>
      <c r="V135" s="9">
        <v>77</v>
      </c>
      <c r="W135" s="10">
        <v>49</v>
      </c>
      <c r="X135" s="9">
        <v>0</v>
      </c>
      <c r="Y135" s="9">
        <v>0</v>
      </c>
      <c r="Z135" s="12">
        <f t="shared" si="2"/>
        <v>7.0301291248206596E-2</v>
      </c>
    </row>
    <row r="136" spans="1:26" x14ac:dyDescent="0.3">
      <c r="A136" s="9">
        <v>116900</v>
      </c>
      <c r="B136" s="9">
        <v>118537</v>
      </c>
      <c r="C136" s="9" t="s">
        <v>127</v>
      </c>
      <c r="D136" s="9">
        <v>204</v>
      </c>
      <c r="E136" s="9">
        <v>214</v>
      </c>
      <c r="F136" s="9">
        <v>253</v>
      </c>
      <c r="G136" s="9">
        <v>211</v>
      </c>
      <c r="H136" s="9">
        <v>22045</v>
      </c>
      <c r="I136" s="9">
        <v>24672</v>
      </c>
      <c r="J136" s="9">
        <v>27280</v>
      </c>
      <c r="K136" s="9">
        <v>22685</v>
      </c>
      <c r="L136" s="9">
        <v>17</v>
      </c>
      <c r="M136" s="10">
        <v>14</v>
      </c>
      <c r="N136" s="9">
        <v>25</v>
      </c>
      <c r="O136" s="9">
        <v>41</v>
      </c>
      <c r="P136" s="9">
        <v>22</v>
      </c>
      <c r="Q136" s="9">
        <v>20</v>
      </c>
      <c r="R136" s="9">
        <v>2638</v>
      </c>
      <c r="S136" s="9">
        <v>3831</v>
      </c>
      <c r="T136" s="9">
        <v>2246</v>
      </c>
      <c r="U136" s="9">
        <v>2367</v>
      </c>
      <c r="V136" s="9">
        <v>2</v>
      </c>
      <c r="W136" s="10">
        <v>1</v>
      </c>
      <c r="X136" s="9">
        <v>0</v>
      </c>
      <c r="Y136" s="9">
        <v>0</v>
      </c>
      <c r="Z136" s="12">
        <f t="shared" si="2"/>
        <v>7.1428571428571425E-2</v>
      </c>
    </row>
    <row r="137" spans="1:26" x14ac:dyDescent="0.3">
      <c r="A137" s="9">
        <v>194351</v>
      </c>
      <c r="B137" s="9">
        <v>193713</v>
      </c>
      <c r="C137" s="9" t="s">
        <v>29</v>
      </c>
      <c r="D137" s="9">
        <v>3582</v>
      </c>
      <c r="E137" s="9">
        <v>3606</v>
      </c>
      <c r="F137" s="9">
        <v>3768</v>
      </c>
      <c r="G137" s="9">
        <v>3226</v>
      </c>
      <c r="H137" s="9">
        <v>386152</v>
      </c>
      <c r="I137" s="9">
        <v>415024</v>
      </c>
      <c r="J137" s="9">
        <v>405191</v>
      </c>
      <c r="K137" s="9">
        <v>346081</v>
      </c>
      <c r="L137" s="9">
        <v>709</v>
      </c>
      <c r="M137" s="10">
        <v>607</v>
      </c>
      <c r="N137" s="9">
        <v>257</v>
      </c>
      <c r="O137" s="9">
        <v>333</v>
      </c>
      <c r="P137" s="9">
        <v>290</v>
      </c>
      <c r="Q137" s="9">
        <v>242</v>
      </c>
      <c r="R137" s="9">
        <v>26394</v>
      </c>
      <c r="S137" s="9">
        <v>30731</v>
      </c>
      <c r="T137" s="9">
        <v>28819</v>
      </c>
      <c r="U137" s="9">
        <v>28085</v>
      </c>
      <c r="V137" s="9">
        <v>69</v>
      </c>
      <c r="W137" s="10">
        <v>44</v>
      </c>
      <c r="X137" s="9">
        <v>0</v>
      </c>
      <c r="Y137" s="9">
        <v>0</v>
      </c>
      <c r="Z137" s="12">
        <f t="shared" si="2"/>
        <v>7.248764415156507E-2</v>
      </c>
    </row>
    <row r="138" spans="1:26" x14ac:dyDescent="0.3">
      <c r="A138" s="9">
        <v>3571494</v>
      </c>
      <c r="B138" s="9">
        <v>3570379</v>
      </c>
      <c r="C138" s="9" t="s">
        <v>128</v>
      </c>
      <c r="D138" s="9">
        <v>485</v>
      </c>
      <c r="E138" s="9">
        <v>552</v>
      </c>
      <c r="F138" s="9">
        <v>532</v>
      </c>
      <c r="G138" s="9">
        <v>686</v>
      </c>
      <c r="H138" s="9">
        <v>52285</v>
      </c>
      <c r="I138" s="9">
        <v>63545</v>
      </c>
      <c r="J138" s="9">
        <v>57278</v>
      </c>
      <c r="K138" s="9">
        <v>73636</v>
      </c>
      <c r="L138" s="9">
        <v>64</v>
      </c>
      <c r="M138" s="10">
        <v>55</v>
      </c>
      <c r="N138" s="9">
        <v>40</v>
      </c>
      <c r="O138" s="9">
        <v>49</v>
      </c>
      <c r="P138" s="9">
        <v>46</v>
      </c>
      <c r="Q138" s="9">
        <v>44</v>
      </c>
      <c r="R138" s="9">
        <v>4140</v>
      </c>
      <c r="S138" s="9">
        <v>4599</v>
      </c>
      <c r="T138" s="9">
        <v>4651</v>
      </c>
      <c r="U138" s="9">
        <v>5121</v>
      </c>
      <c r="V138" s="9">
        <v>6</v>
      </c>
      <c r="W138" s="10">
        <v>4</v>
      </c>
      <c r="X138" s="9">
        <v>0</v>
      </c>
      <c r="Y138" s="9">
        <v>0</v>
      </c>
      <c r="Z138" s="12">
        <f t="shared" si="2"/>
        <v>7.2727272727272724E-2</v>
      </c>
    </row>
    <row r="139" spans="1:26" x14ac:dyDescent="0.3">
      <c r="A139" s="9">
        <v>235445</v>
      </c>
      <c r="B139" s="9">
        <v>234465</v>
      </c>
      <c r="C139" s="9" t="s">
        <v>129</v>
      </c>
      <c r="D139" s="9">
        <v>1307</v>
      </c>
      <c r="E139" s="9">
        <v>1062</v>
      </c>
      <c r="F139" s="9">
        <v>1224</v>
      </c>
      <c r="G139" s="9">
        <v>1334</v>
      </c>
      <c r="H139" s="9">
        <v>140907</v>
      </c>
      <c r="I139" s="9">
        <v>122243</v>
      </c>
      <c r="J139" s="9">
        <v>131687</v>
      </c>
      <c r="K139" s="9">
        <v>143139</v>
      </c>
      <c r="L139" s="9">
        <v>160</v>
      </c>
      <c r="M139" s="10">
        <v>137</v>
      </c>
      <c r="N139" s="9">
        <v>85</v>
      </c>
      <c r="O139" s="9">
        <v>125</v>
      </c>
      <c r="P139" s="9">
        <v>88</v>
      </c>
      <c r="Q139" s="9">
        <v>90</v>
      </c>
      <c r="R139" s="9">
        <v>8796</v>
      </c>
      <c r="S139" s="9">
        <v>11575</v>
      </c>
      <c r="T139" s="9">
        <v>8756</v>
      </c>
      <c r="U139" s="9">
        <v>10488</v>
      </c>
      <c r="V139" s="9">
        <v>15</v>
      </c>
      <c r="W139" s="10">
        <v>10</v>
      </c>
      <c r="X139" s="9">
        <v>0</v>
      </c>
      <c r="Y139" s="9">
        <v>0</v>
      </c>
      <c r="Z139" s="12">
        <f t="shared" si="2"/>
        <v>7.2992700729927001E-2</v>
      </c>
    </row>
    <row r="140" spans="1:26" x14ac:dyDescent="0.3">
      <c r="A140" s="9">
        <v>814588</v>
      </c>
      <c r="B140" s="9">
        <v>813098</v>
      </c>
      <c r="C140" s="9" t="s">
        <v>130</v>
      </c>
      <c r="D140" s="9">
        <v>895</v>
      </c>
      <c r="E140" s="9">
        <v>654</v>
      </c>
      <c r="F140" s="9">
        <v>746</v>
      </c>
      <c r="G140" s="9">
        <v>703</v>
      </c>
      <c r="H140" s="9">
        <v>96528</v>
      </c>
      <c r="I140" s="9">
        <v>75289</v>
      </c>
      <c r="J140" s="9">
        <v>80318</v>
      </c>
      <c r="K140" s="9">
        <v>75427</v>
      </c>
      <c r="L140" s="9">
        <v>64</v>
      </c>
      <c r="M140" s="10">
        <v>54</v>
      </c>
      <c r="N140" s="9">
        <v>74</v>
      </c>
      <c r="O140" s="9">
        <v>78</v>
      </c>
      <c r="P140" s="9">
        <v>73</v>
      </c>
      <c r="Q140" s="9">
        <v>49</v>
      </c>
      <c r="R140" s="9">
        <v>7603</v>
      </c>
      <c r="S140" s="9">
        <v>7215</v>
      </c>
      <c r="T140" s="9">
        <v>7248</v>
      </c>
      <c r="U140" s="9">
        <v>5669</v>
      </c>
      <c r="V140" s="9">
        <v>7</v>
      </c>
      <c r="W140" s="10">
        <v>4</v>
      </c>
      <c r="X140" s="9">
        <v>0</v>
      </c>
      <c r="Y140" s="9">
        <v>0</v>
      </c>
      <c r="Z140" s="12">
        <f t="shared" si="2"/>
        <v>7.407407407407407E-2</v>
      </c>
    </row>
    <row r="141" spans="1:26" x14ac:dyDescent="0.3">
      <c r="A141" s="9">
        <v>569508</v>
      </c>
      <c r="B141" s="9">
        <v>571184</v>
      </c>
      <c r="C141" s="9" t="s">
        <v>121</v>
      </c>
      <c r="D141" s="9">
        <v>677</v>
      </c>
      <c r="E141" s="9">
        <v>562</v>
      </c>
      <c r="F141" s="9">
        <v>641</v>
      </c>
      <c r="G141" s="9">
        <v>600</v>
      </c>
      <c r="H141" s="9">
        <v>73073</v>
      </c>
      <c r="I141" s="9">
        <v>64759</v>
      </c>
      <c r="J141" s="9">
        <v>69021</v>
      </c>
      <c r="K141" s="9">
        <v>64429</v>
      </c>
      <c r="L141" s="9">
        <v>47</v>
      </c>
      <c r="M141" s="10">
        <v>40</v>
      </c>
      <c r="N141" s="9">
        <v>51</v>
      </c>
      <c r="O141" s="9">
        <v>54</v>
      </c>
      <c r="P141" s="9">
        <v>60</v>
      </c>
      <c r="Q141" s="9">
        <v>49</v>
      </c>
      <c r="R141" s="9">
        <v>5296</v>
      </c>
      <c r="S141" s="9">
        <v>4981</v>
      </c>
      <c r="T141" s="9">
        <v>6010</v>
      </c>
      <c r="U141" s="9">
        <v>5680</v>
      </c>
      <c r="V141" s="9">
        <v>5</v>
      </c>
      <c r="W141" s="10">
        <v>3</v>
      </c>
      <c r="X141" s="9">
        <v>0</v>
      </c>
      <c r="Y141" s="9">
        <v>0</v>
      </c>
      <c r="Z141" s="12">
        <f t="shared" si="2"/>
        <v>7.4999999999999997E-2</v>
      </c>
    </row>
    <row r="142" spans="1:26" x14ac:dyDescent="0.3">
      <c r="A142" s="9">
        <v>118530</v>
      </c>
      <c r="B142" s="9">
        <v>119294</v>
      </c>
      <c r="C142" s="9" t="s">
        <v>131</v>
      </c>
      <c r="D142" s="9">
        <v>85</v>
      </c>
      <c r="E142" s="9">
        <v>117</v>
      </c>
      <c r="F142" s="9">
        <v>91</v>
      </c>
      <c r="G142" s="9">
        <v>89</v>
      </c>
      <c r="H142" s="9">
        <v>9223</v>
      </c>
      <c r="I142" s="9">
        <v>13494</v>
      </c>
      <c r="J142" s="9">
        <v>9824</v>
      </c>
      <c r="K142" s="9">
        <v>9635</v>
      </c>
      <c r="L142" s="9">
        <v>16</v>
      </c>
      <c r="M142" s="10">
        <v>13</v>
      </c>
      <c r="N142" s="9">
        <v>13</v>
      </c>
      <c r="O142" s="9">
        <v>10</v>
      </c>
      <c r="P142" s="9">
        <v>11</v>
      </c>
      <c r="Q142" s="9">
        <v>12</v>
      </c>
      <c r="R142" s="9">
        <v>1431</v>
      </c>
      <c r="S142" s="9">
        <v>1013</v>
      </c>
      <c r="T142" s="9">
        <v>1096</v>
      </c>
      <c r="U142" s="9">
        <v>1402</v>
      </c>
      <c r="V142" s="9">
        <v>2</v>
      </c>
      <c r="W142" s="10">
        <v>1</v>
      </c>
      <c r="X142" s="9">
        <v>0</v>
      </c>
      <c r="Y142" s="9">
        <v>0</v>
      </c>
      <c r="Z142" s="12">
        <f t="shared" si="2"/>
        <v>7.6923076923076927E-2</v>
      </c>
    </row>
    <row r="143" spans="1:26" x14ac:dyDescent="0.3">
      <c r="A143" s="9">
        <v>1013163</v>
      </c>
      <c r="B143" s="9">
        <v>1012972</v>
      </c>
      <c r="C143" s="9" t="s">
        <v>29</v>
      </c>
      <c r="D143" s="9">
        <v>19</v>
      </c>
      <c r="E143" s="9">
        <v>29</v>
      </c>
      <c r="F143" s="9">
        <v>23</v>
      </c>
      <c r="G143" s="9">
        <v>24</v>
      </c>
      <c r="H143" s="9">
        <v>2141</v>
      </c>
      <c r="I143" s="9">
        <v>3404</v>
      </c>
      <c r="J143" s="9">
        <v>2484</v>
      </c>
      <c r="K143" s="9">
        <v>2620</v>
      </c>
      <c r="L143" s="9">
        <v>16</v>
      </c>
      <c r="M143" s="10">
        <v>13</v>
      </c>
      <c r="N143" s="9">
        <v>1</v>
      </c>
      <c r="O143" s="9">
        <v>6</v>
      </c>
      <c r="P143" s="9">
        <v>4</v>
      </c>
      <c r="Q143" s="9">
        <v>2</v>
      </c>
      <c r="R143" s="9">
        <v>184</v>
      </c>
      <c r="S143" s="9">
        <v>616</v>
      </c>
      <c r="T143" s="9">
        <v>450</v>
      </c>
      <c r="U143" s="9">
        <v>240</v>
      </c>
      <c r="V143" s="9">
        <v>3</v>
      </c>
      <c r="W143" s="10">
        <v>1</v>
      </c>
      <c r="X143" s="11">
        <v>1.8391366727022101E-210</v>
      </c>
      <c r="Y143" s="11">
        <v>1.4324543380342501E-209</v>
      </c>
      <c r="Z143" s="12">
        <f t="shared" si="2"/>
        <v>7.6923076923076927E-2</v>
      </c>
    </row>
    <row r="144" spans="1:26" x14ac:dyDescent="0.3">
      <c r="A144" s="9">
        <v>3425970</v>
      </c>
      <c r="B144" s="9">
        <v>3426992</v>
      </c>
      <c r="C144" s="9" t="s">
        <v>132</v>
      </c>
      <c r="D144" s="9">
        <v>112</v>
      </c>
      <c r="E144" s="9">
        <v>140</v>
      </c>
      <c r="F144" s="9">
        <v>114</v>
      </c>
      <c r="G144" s="9">
        <v>139</v>
      </c>
      <c r="H144" s="9">
        <v>12078</v>
      </c>
      <c r="I144" s="9">
        <v>16133</v>
      </c>
      <c r="J144" s="9">
        <v>12351</v>
      </c>
      <c r="K144" s="9">
        <v>14993</v>
      </c>
      <c r="L144" s="9">
        <v>15</v>
      </c>
      <c r="M144" s="10">
        <v>13</v>
      </c>
      <c r="N144" s="9">
        <v>13</v>
      </c>
      <c r="O144" s="9">
        <v>14</v>
      </c>
      <c r="P144" s="9">
        <v>9</v>
      </c>
      <c r="Q144" s="9">
        <v>8</v>
      </c>
      <c r="R144" s="9">
        <v>1341</v>
      </c>
      <c r="S144" s="9">
        <v>1301</v>
      </c>
      <c r="T144" s="9">
        <v>926</v>
      </c>
      <c r="U144" s="9">
        <v>962</v>
      </c>
      <c r="V144" s="9">
        <v>1</v>
      </c>
      <c r="W144" s="10">
        <v>1</v>
      </c>
      <c r="X144" s="9">
        <v>0</v>
      </c>
      <c r="Y144" s="9">
        <v>0</v>
      </c>
      <c r="Z144" s="12">
        <f t="shared" si="2"/>
        <v>7.6923076923076927E-2</v>
      </c>
    </row>
    <row r="145" spans="1:26" x14ac:dyDescent="0.3">
      <c r="A145" s="9">
        <v>1832781</v>
      </c>
      <c r="B145" s="9">
        <v>1831486</v>
      </c>
      <c r="C145" s="9" t="s">
        <v>133</v>
      </c>
      <c r="D145" s="9">
        <v>914</v>
      </c>
      <c r="E145" s="9">
        <v>592</v>
      </c>
      <c r="F145" s="9">
        <v>729</v>
      </c>
      <c r="G145" s="9">
        <v>840</v>
      </c>
      <c r="H145" s="9">
        <v>98568</v>
      </c>
      <c r="I145" s="9">
        <v>68201</v>
      </c>
      <c r="J145" s="9">
        <v>78428</v>
      </c>
      <c r="K145" s="9">
        <v>90177</v>
      </c>
      <c r="L145" s="9">
        <v>75</v>
      </c>
      <c r="M145" s="10">
        <v>64</v>
      </c>
      <c r="N145" s="9">
        <v>54</v>
      </c>
      <c r="O145" s="9">
        <v>102</v>
      </c>
      <c r="P145" s="9">
        <v>87</v>
      </c>
      <c r="Q145" s="9">
        <v>50</v>
      </c>
      <c r="R145" s="9">
        <v>5618</v>
      </c>
      <c r="S145" s="9">
        <v>9437</v>
      </c>
      <c r="T145" s="9">
        <v>8684</v>
      </c>
      <c r="U145" s="9">
        <v>5786</v>
      </c>
      <c r="V145" s="9">
        <v>8</v>
      </c>
      <c r="W145" s="10">
        <v>5</v>
      </c>
      <c r="X145" s="9">
        <v>0</v>
      </c>
      <c r="Y145" s="9">
        <v>0</v>
      </c>
      <c r="Z145" s="12">
        <f t="shared" si="2"/>
        <v>7.8125E-2</v>
      </c>
    </row>
    <row r="146" spans="1:26" x14ac:dyDescent="0.3">
      <c r="A146" s="9">
        <v>2396347</v>
      </c>
      <c r="B146" s="9">
        <v>2394932</v>
      </c>
      <c r="C146" s="9" t="s">
        <v>134</v>
      </c>
      <c r="D146" s="9">
        <v>6512</v>
      </c>
      <c r="E146" s="9">
        <v>5967</v>
      </c>
      <c r="F146" s="9">
        <v>7556</v>
      </c>
      <c r="G146" s="9">
        <v>8928</v>
      </c>
      <c r="H146" s="9">
        <v>701960</v>
      </c>
      <c r="I146" s="9">
        <v>686745</v>
      </c>
      <c r="J146" s="9">
        <v>812492</v>
      </c>
      <c r="K146" s="9">
        <v>957604</v>
      </c>
      <c r="L146" s="9">
        <v>654</v>
      </c>
      <c r="M146" s="10">
        <v>557</v>
      </c>
      <c r="N146" s="9">
        <v>577</v>
      </c>
      <c r="O146" s="9">
        <v>712</v>
      </c>
      <c r="P146" s="9">
        <v>621</v>
      </c>
      <c r="Q146" s="9">
        <v>569</v>
      </c>
      <c r="R146" s="9">
        <v>59165</v>
      </c>
      <c r="S146" s="9">
        <v>65687</v>
      </c>
      <c r="T146" s="9">
        <v>61644</v>
      </c>
      <c r="U146" s="9">
        <v>65806</v>
      </c>
      <c r="V146" s="9">
        <v>69</v>
      </c>
      <c r="W146" s="10">
        <v>44</v>
      </c>
      <c r="X146" s="9">
        <v>0</v>
      </c>
      <c r="Y146" s="9">
        <v>0</v>
      </c>
      <c r="Z146" s="12">
        <f t="shared" si="2"/>
        <v>7.899461400359066E-2</v>
      </c>
    </row>
    <row r="147" spans="1:26" x14ac:dyDescent="0.3">
      <c r="A147" s="9">
        <v>1376065</v>
      </c>
      <c r="B147" s="9">
        <v>1374641</v>
      </c>
      <c r="C147" s="9" t="s">
        <v>135</v>
      </c>
      <c r="D147" s="9">
        <v>26919</v>
      </c>
      <c r="E147" s="9">
        <v>26070</v>
      </c>
      <c r="F147" s="9">
        <v>29163</v>
      </c>
      <c r="G147" s="9">
        <v>34219</v>
      </c>
      <c r="H147" s="9">
        <v>2901458</v>
      </c>
      <c r="I147" s="9">
        <v>3000210</v>
      </c>
      <c r="J147" s="9">
        <v>3135929</v>
      </c>
      <c r="K147" s="9">
        <v>3670057</v>
      </c>
      <c r="L147" s="9">
        <v>2611</v>
      </c>
      <c r="M147" s="10">
        <v>2229</v>
      </c>
      <c r="N147" s="9">
        <v>1997</v>
      </c>
      <c r="O147" s="9">
        <v>3102</v>
      </c>
      <c r="P147" s="9">
        <v>2627</v>
      </c>
      <c r="Q147" s="9">
        <v>2249</v>
      </c>
      <c r="R147" s="9">
        <v>204570</v>
      </c>
      <c r="S147" s="9">
        <v>285973</v>
      </c>
      <c r="T147" s="9">
        <v>260772</v>
      </c>
      <c r="U147" s="9">
        <v>260036</v>
      </c>
      <c r="V147" s="9">
        <v>276</v>
      </c>
      <c r="W147" s="10">
        <v>177</v>
      </c>
      <c r="X147" s="9">
        <v>0</v>
      </c>
      <c r="Y147" s="9">
        <v>0</v>
      </c>
      <c r="Z147" s="12">
        <f t="shared" si="2"/>
        <v>7.9407806191117092E-2</v>
      </c>
    </row>
    <row r="148" spans="1:26" x14ac:dyDescent="0.3">
      <c r="A148" s="9">
        <v>1144023</v>
      </c>
      <c r="B148" s="9">
        <v>1145579</v>
      </c>
      <c r="C148" s="9" t="s">
        <v>136</v>
      </c>
      <c r="D148" s="9">
        <v>419</v>
      </c>
      <c r="E148" s="9">
        <v>339</v>
      </c>
      <c r="F148" s="9">
        <v>344</v>
      </c>
      <c r="G148" s="9">
        <v>362</v>
      </c>
      <c r="H148" s="9">
        <v>45166</v>
      </c>
      <c r="I148" s="9">
        <v>39023</v>
      </c>
      <c r="J148" s="9">
        <v>37033</v>
      </c>
      <c r="K148" s="9">
        <v>38852</v>
      </c>
      <c r="L148" s="9">
        <v>30</v>
      </c>
      <c r="M148" s="10">
        <v>25</v>
      </c>
      <c r="N148" s="9">
        <v>34</v>
      </c>
      <c r="O148" s="9">
        <v>50</v>
      </c>
      <c r="P148" s="9">
        <v>52</v>
      </c>
      <c r="Q148" s="9">
        <v>30</v>
      </c>
      <c r="R148" s="9">
        <v>3545</v>
      </c>
      <c r="S148" s="9">
        <v>4650</v>
      </c>
      <c r="T148" s="9">
        <v>5188</v>
      </c>
      <c r="U148" s="9">
        <v>3496</v>
      </c>
      <c r="V148" s="9">
        <v>4</v>
      </c>
      <c r="W148" s="10">
        <v>2</v>
      </c>
      <c r="X148" s="9">
        <v>0</v>
      </c>
      <c r="Y148" s="9">
        <v>0</v>
      </c>
      <c r="Z148" s="12">
        <f t="shared" si="2"/>
        <v>0.08</v>
      </c>
    </row>
    <row r="149" spans="1:26" x14ac:dyDescent="0.3">
      <c r="A149" s="9">
        <v>3047533</v>
      </c>
      <c r="B149" s="9">
        <v>3046547</v>
      </c>
      <c r="C149" s="9" t="s">
        <v>137</v>
      </c>
      <c r="D149" s="9">
        <v>1783</v>
      </c>
      <c r="E149" s="9">
        <v>1408</v>
      </c>
      <c r="F149" s="9">
        <v>1542</v>
      </c>
      <c r="G149" s="9">
        <v>1587</v>
      </c>
      <c r="H149" s="9">
        <v>192235</v>
      </c>
      <c r="I149" s="9">
        <v>162133</v>
      </c>
      <c r="J149" s="9">
        <v>165876</v>
      </c>
      <c r="K149" s="9">
        <v>170294</v>
      </c>
      <c r="L149" s="9">
        <v>204</v>
      </c>
      <c r="M149" s="10">
        <v>174</v>
      </c>
      <c r="N149" s="9">
        <v>135</v>
      </c>
      <c r="O149" s="9">
        <v>156</v>
      </c>
      <c r="P149" s="9">
        <v>166</v>
      </c>
      <c r="Q149" s="9">
        <v>111</v>
      </c>
      <c r="R149" s="9">
        <v>13838</v>
      </c>
      <c r="S149" s="9">
        <v>14424</v>
      </c>
      <c r="T149" s="9">
        <v>16563</v>
      </c>
      <c r="U149" s="9">
        <v>12892</v>
      </c>
      <c r="V149" s="9">
        <v>22</v>
      </c>
      <c r="W149" s="10">
        <v>14</v>
      </c>
      <c r="X149" s="9">
        <v>0</v>
      </c>
      <c r="Y149" s="9">
        <v>0</v>
      </c>
      <c r="Z149" s="12">
        <f t="shared" si="2"/>
        <v>8.0459770114942528E-2</v>
      </c>
    </row>
    <row r="150" spans="1:26" x14ac:dyDescent="0.3">
      <c r="A150" s="9">
        <v>234459</v>
      </c>
      <c r="B150" s="9">
        <v>232639</v>
      </c>
      <c r="C150" s="9" t="s">
        <v>29</v>
      </c>
      <c r="D150" s="9">
        <v>2312</v>
      </c>
      <c r="E150" s="9">
        <v>1881</v>
      </c>
      <c r="F150" s="9">
        <v>2065</v>
      </c>
      <c r="G150" s="9">
        <v>2055</v>
      </c>
      <c r="H150" s="9">
        <v>249285</v>
      </c>
      <c r="I150" s="9">
        <v>216477</v>
      </c>
      <c r="J150" s="9">
        <v>222143</v>
      </c>
      <c r="K150" s="9">
        <v>220472</v>
      </c>
      <c r="L150" s="9">
        <v>146</v>
      </c>
      <c r="M150" s="10">
        <v>124</v>
      </c>
      <c r="N150" s="9">
        <v>150</v>
      </c>
      <c r="O150" s="9">
        <v>232</v>
      </c>
      <c r="P150" s="9">
        <v>192</v>
      </c>
      <c r="Q150" s="9">
        <v>147</v>
      </c>
      <c r="R150" s="9">
        <v>15410</v>
      </c>
      <c r="S150" s="9">
        <v>21428</v>
      </c>
      <c r="T150" s="9">
        <v>19115</v>
      </c>
      <c r="U150" s="9">
        <v>17095</v>
      </c>
      <c r="V150" s="9">
        <v>15</v>
      </c>
      <c r="W150" s="10">
        <v>10</v>
      </c>
      <c r="X150" s="9">
        <v>0</v>
      </c>
      <c r="Y150" s="9">
        <v>0</v>
      </c>
      <c r="Z150" s="12">
        <f t="shared" si="2"/>
        <v>8.0645161290322578E-2</v>
      </c>
    </row>
    <row r="151" spans="1:26" x14ac:dyDescent="0.3">
      <c r="A151" s="9">
        <v>3325377</v>
      </c>
      <c r="B151" s="9">
        <v>3328658</v>
      </c>
      <c r="C151" s="9" t="s">
        <v>138</v>
      </c>
      <c r="D151" s="9">
        <v>4193</v>
      </c>
      <c r="E151" s="9">
        <v>3406</v>
      </c>
      <c r="F151" s="9">
        <v>3439</v>
      </c>
      <c r="G151" s="9">
        <v>3807</v>
      </c>
      <c r="H151" s="9">
        <v>451937</v>
      </c>
      <c r="I151" s="9">
        <v>392042</v>
      </c>
      <c r="J151" s="9">
        <v>369842</v>
      </c>
      <c r="K151" s="9">
        <v>408356</v>
      </c>
      <c r="L151" s="9">
        <v>144</v>
      </c>
      <c r="M151" s="10">
        <v>123</v>
      </c>
      <c r="N151" s="9">
        <v>343</v>
      </c>
      <c r="O151" s="9">
        <v>393</v>
      </c>
      <c r="P151" s="9">
        <v>351</v>
      </c>
      <c r="Q151" s="9">
        <v>304</v>
      </c>
      <c r="R151" s="9">
        <v>35139</v>
      </c>
      <c r="S151" s="9">
        <v>36304</v>
      </c>
      <c r="T151" s="9">
        <v>34888</v>
      </c>
      <c r="U151" s="9">
        <v>35208</v>
      </c>
      <c r="V151" s="9">
        <v>16</v>
      </c>
      <c r="W151" s="10">
        <v>10</v>
      </c>
      <c r="X151" s="9">
        <v>0</v>
      </c>
      <c r="Y151" s="9">
        <v>0</v>
      </c>
      <c r="Z151" s="12">
        <f t="shared" si="2"/>
        <v>8.1300813008130079E-2</v>
      </c>
    </row>
    <row r="152" spans="1:26" x14ac:dyDescent="0.3">
      <c r="A152" s="9">
        <v>811668</v>
      </c>
      <c r="B152" s="9">
        <v>810310</v>
      </c>
      <c r="C152" s="9" t="s">
        <v>139</v>
      </c>
      <c r="D152" s="9">
        <v>199</v>
      </c>
      <c r="E152" s="9">
        <v>145</v>
      </c>
      <c r="F152" s="9">
        <v>188</v>
      </c>
      <c r="G152" s="9">
        <v>110</v>
      </c>
      <c r="H152" s="9">
        <v>21464</v>
      </c>
      <c r="I152" s="9">
        <v>16687</v>
      </c>
      <c r="J152" s="9">
        <v>20239</v>
      </c>
      <c r="K152" s="9">
        <v>11799</v>
      </c>
      <c r="L152" s="9">
        <v>15</v>
      </c>
      <c r="M152" s="10">
        <v>12</v>
      </c>
      <c r="N152" s="9">
        <v>15</v>
      </c>
      <c r="O152" s="9">
        <v>18</v>
      </c>
      <c r="P152" s="9">
        <v>17</v>
      </c>
      <c r="Q152" s="9">
        <v>22</v>
      </c>
      <c r="R152" s="9">
        <v>1637</v>
      </c>
      <c r="S152" s="9">
        <v>1739</v>
      </c>
      <c r="T152" s="9">
        <v>1751</v>
      </c>
      <c r="U152" s="9">
        <v>2579</v>
      </c>
      <c r="V152" s="9">
        <v>2</v>
      </c>
      <c r="W152" s="10">
        <v>1</v>
      </c>
      <c r="X152" s="9">
        <v>0</v>
      </c>
      <c r="Y152" s="9">
        <v>0</v>
      </c>
      <c r="Z152" s="12">
        <f t="shared" si="2"/>
        <v>8.3333333333333329E-2</v>
      </c>
    </row>
    <row r="153" spans="1:26" x14ac:dyDescent="0.3">
      <c r="A153" s="9">
        <v>1201393</v>
      </c>
      <c r="B153" s="9">
        <v>1200245</v>
      </c>
      <c r="C153" s="9" t="s">
        <v>133</v>
      </c>
      <c r="D153" s="9">
        <v>370</v>
      </c>
      <c r="E153" s="9">
        <v>353</v>
      </c>
      <c r="F153" s="9">
        <v>390</v>
      </c>
      <c r="G153" s="9">
        <v>431</v>
      </c>
      <c r="H153" s="9">
        <v>39897</v>
      </c>
      <c r="I153" s="9">
        <v>40730</v>
      </c>
      <c r="J153" s="9">
        <v>42041</v>
      </c>
      <c r="K153" s="9">
        <v>46254</v>
      </c>
      <c r="L153" s="9">
        <v>43</v>
      </c>
      <c r="M153" s="10">
        <v>36</v>
      </c>
      <c r="N153" s="9">
        <v>38</v>
      </c>
      <c r="O153" s="9">
        <v>48</v>
      </c>
      <c r="P153" s="9">
        <v>35</v>
      </c>
      <c r="Q153" s="9">
        <v>35</v>
      </c>
      <c r="R153" s="9">
        <v>3975</v>
      </c>
      <c r="S153" s="9">
        <v>4452</v>
      </c>
      <c r="T153" s="9">
        <v>3553</v>
      </c>
      <c r="U153" s="9">
        <v>4068</v>
      </c>
      <c r="V153" s="9">
        <v>5</v>
      </c>
      <c r="W153" s="10">
        <v>3</v>
      </c>
      <c r="X153" s="9">
        <v>0</v>
      </c>
      <c r="Y153" s="9">
        <v>0</v>
      </c>
      <c r="Z153" s="12">
        <f t="shared" si="2"/>
        <v>8.3333333333333329E-2</v>
      </c>
    </row>
    <row r="154" spans="1:26" x14ac:dyDescent="0.3">
      <c r="A154" s="9">
        <v>3275068</v>
      </c>
      <c r="B154" s="9">
        <v>3273974</v>
      </c>
      <c r="C154" s="9" t="s">
        <v>140</v>
      </c>
      <c r="D154" s="9">
        <v>185</v>
      </c>
      <c r="E154" s="9">
        <v>241</v>
      </c>
      <c r="F154" s="9">
        <v>227</v>
      </c>
      <c r="G154" s="9">
        <v>327</v>
      </c>
      <c r="H154" s="9">
        <v>20045</v>
      </c>
      <c r="I154" s="9">
        <v>27832</v>
      </c>
      <c r="J154" s="9">
        <v>24504</v>
      </c>
      <c r="K154" s="9">
        <v>35089</v>
      </c>
      <c r="L154" s="9">
        <v>28</v>
      </c>
      <c r="M154" s="10">
        <v>24</v>
      </c>
      <c r="N154" s="9">
        <v>18</v>
      </c>
      <c r="O154" s="9">
        <v>32</v>
      </c>
      <c r="P154" s="9">
        <v>26</v>
      </c>
      <c r="Q154" s="9">
        <v>24</v>
      </c>
      <c r="R154" s="9">
        <v>1924</v>
      </c>
      <c r="S154" s="9">
        <v>2956</v>
      </c>
      <c r="T154" s="9">
        <v>2676</v>
      </c>
      <c r="U154" s="9">
        <v>2861</v>
      </c>
      <c r="V154" s="9">
        <v>3</v>
      </c>
      <c r="W154" s="10">
        <v>2</v>
      </c>
      <c r="X154" s="9">
        <v>0</v>
      </c>
      <c r="Y154" s="9">
        <v>0</v>
      </c>
      <c r="Z154" s="12">
        <f t="shared" si="2"/>
        <v>8.3333333333333329E-2</v>
      </c>
    </row>
    <row r="155" spans="1:26" x14ac:dyDescent="0.3">
      <c r="A155" s="9">
        <v>3427891</v>
      </c>
      <c r="B155" s="9">
        <v>3429852</v>
      </c>
      <c r="C155" s="9" t="s">
        <v>71</v>
      </c>
      <c r="D155" s="9">
        <v>203</v>
      </c>
      <c r="E155" s="9">
        <v>217</v>
      </c>
      <c r="F155" s="9">
        <v>199</v>
      </c>
      <c r="G155" s="9">
        <v>250</v>
      </c>
      <c r="H155" s="9">
        <v>21881</v>
      </c>
      <c r="I155" s="9">
        <v>25079</v>
      </c>
      <c r="J155" s="9">
        <v>21412</v>
      </c>
      <c r="K155" s="9">
        <v>26827</v>
      </c>
      <c r="L155" s="9">
        <v>14</v>
      </c>
      <c r="M155" s="10">
        <v>12</v>
      </c>
      <c r="N155" s="9">
        <v>19</v>
      </c>
      <c r="O155" s="9">
        <v>26</v>
      </c>
      <c r="P155" s="9">
        <v>31</v>
      </c>
      <c r="Q155" s="9">
        <v>8</v>
      </c>
      <c r="R155" s="9">
        <v>1953</v>
      </c>
      <c r="S155" s="9">
        <v>2453</v>
      </c>
      <c r="T155" s="9">
        <v>3094</v>
      </c>
      <c r="U155" s="9">
        <v>978</v>
      </c>
      <c r="V155" s="9">
        <v>1</v>
      </c>
      <c r="W155" s="10">
        <v>1</v>
      </c>
      <c r="X155" s="9">
        <v>0</v>
      </c>
      <c r="Y155" s="9">
        <v>0</v>
      </c>
      <c r="Z155" s="12">
        <f t="shared" si="2"/>
        <v>8.3333333333333329E-2</v>
      </c>
    </row>
    <row r="156" spans="1:26" x14ac:dyDescent="0.3">
      <c r="A156" s="9">
        <v>3275238</v>
      </c>
      <c r="B156" s="9">
        <v>3275819</v>
      </c>
      <c r="C156" s="9" t="s">
        <v>141</v>
      </c>
      <c r="D156" s="9">
        <v>230</v>
      </c>
      <c r="E156" s="9">
        <v>259</v>
      </c>
      <c r="F156" s="9">
        <v>262</v>
      </c>
      <c r="G156" s="9">
        <v>261</v>
      </c>
      <c r="H156" s="9">
        <v>24857</v>
      </c>
      <c r="I156" s="9">
        <v>29811</v>
      </c>
      <c r="J156" s="9">
        <v>28264</v>
      </c>
      <c r="K156" s="9">
        <v>28002</v>
      </c>
      <c r="L156" s="9">
        <v>55</v>
      </c>
      <c r="M156" s="10">
        <v>47</v>
      </c>
      <c r="N156" s="9">
        <v>25</v>
      </c>
      <c r="O156" s="9">
        <v>23</v>
      </c>
      <c r="P156" s="9">
        <v>25</v>
      </c>
      <c r="Q156" s="9">
        <v>28</v>
      </c>
      <c r="R156" s="9">
        <v>2618</v>
      </c>
      <c r="S156" s="9">
        <v>2166</v>
      </c>
      <c r="T156" s="9">
        <v>2527</v>
      </c>
      <c r="U156" s="9">
        <v>3247</v>
      </c>
      <c r="V156" s="9">
        <v>6</v>
      </c>
      <c r="W156" s="10">
        <v>4</v>
      </c>
      <c r="X156" s="9">
        <v>0</v>
      </c>
      <c r="Y156" s="9">
        <v>0</v>
      </c>
      <c r="Z156" s="12">
        <f t="shared" si="2"/>
        <v>8.5106382978723402E-2</v>
      </c>
    </row>
    <row r="157" spans="1:26" x14ac:dyDescent="0.3">
      <c r="A157" s="9">
        <v>2406742</v>
      </c>
      <c r="B157" s="9">
        <v>2405711</v>
      </c>
      <c r="C157" s="9" t="s">
        <v>142</v>
      </c>
      <c r="D157" s="9">
        <v>6226</v>
      </c>
      <c r="E157" s="9">
        <v>5541</v>
      </c>
      <c r="F157" s="9">
        <v>6915</v>
      </c>
      <c r="G157" s="9">
        <v>7977</v>
      </c>
      <c r="H157" s="9">
        <v>671059</v>
      </c>
      <c r="I157" s="9">
        <v>637748</v>
      </c>
      <c r="J157" s="9">
        <v>743641</v>
      </c>
      <c r="K157" s="9">
        <v>855596</v>
      </c>
      <c r="L157" s="9">
        <v>826</v>
      </c>
      <c r="M157" s="10">
        <v>704</v>
      </c>
      <c r="N157" s="9">
        <v>565</v>
      </c>
      <c r="O157" s="9">
        <v>719</v>
      </c>
      <c r="P157" s="9">
        <v>572</v>
      </c>
      <c r="Q157" s="9">
        <v>681</v>
      </c>
      <c r="R157" s="9">
        <v>57867</v>
      </c>
      <c r="S157" s="9">
        <v>66309</v>
      </c>
      <c r="T157" s="9">
        <v>56857</v>
      </c>
      <c r="U157" s="9">
        <v>78798</v>
      </c>
      <c r="V157" s="9">
        <v>97</v>
      </c>
      <c r="W157" s="10">
        <v>62</v>
      </c>
      <c r="X157" s="9">
        <v>0</v>
      </c>
      <c r="Y157" s="9">
        <v>0</v>
      </c>
      <c r="Z157" s="12">
        <f t="shared" si="2"/>
        <v>8.8068181818181823E-2</v>
      </c>
    </row>
    <row r="158" spans="1:26" x14ac:dyDescent="0.3">
      <c r="A158" s="9">
        <v>3569324</v>
      </c>
      <c r="B158" s="9">
        <v>3568185</v>
      </c>
      <c r="C158" s="9" t="s">
        <v>143</v>
      </c>
      <c r="D158" s="9">
        <v>301</v>
      </c>
      <c r="E158" s="9">
        <v>326</v>
      </c>
      <c r="F158" s="9">
        <v>379</v>
      </c>
      <c r="G158" s="9">
        <v>427</v>
      </c>
      <c r="H158" s="9">
        <v>32478</v>
      </c>
      <c r="I158" s="9">
        <v>37554</v>
      </c>
      <c r="J158" s="9">
        <v>40799</v>
      </c>
      <c r="K158" s="9">
        <v>45796</v>
      </c>
      <c r="L158" s="9">
        <v>40</v>
      </c>
      <c r="M158" s="10">
        <v>34</v>
      </c>
      <c r="N158" s="9">
        <v>30</v>
      </c>
      <c r="O158" s="9">
        <v>61</v>
      </c>
      <c r="P158" s="9">
        <v>22</v>
      </c>
      <c r="Q158" s="9">
        <v>30</v>
      </c>
      <c r="R158" s="9">
        <v>3100</v>
      </c>
      <c r="S158" s="9">
        <v>5684</v>
      </c>
      <c r="T158" s="9">
        <v>2198</v>
      </c>
      <c r="U158" s="9">
        <v>3524</v>
      </c>
      <c r="V158" s="9">
        <v>5</v>
      </c>
      <c r="W158" s="10">
        <v>3</v>
      </c>
      <c r="X158" s="9">
        <v>0</v>
      </c>
      <c r="Y158" s="9">
        <v>0</v>
      </c>
      <c r="Z158" s="12">
        <f t="shared" si="2"/>
        <v>8.8235294117647065E-2</v>
      </c>
    </row>
    <row r="159" spans="1:26" x14ac:dyDescent="0.3">
      <c r="A159" s="9">
        <v>249447</v>
      </c>
      <c r="B159" s="9">
        <v>251054</v>
      </c>
      <c r="C159" s="9" t="s">
        <v>144</v>
      </c>
      <c r="D159" s="9">
        <v>723</v>
      </c>
      <c r="E159" s="9">
        <v>629</v>
      </c>
      <c r="F159" s="9">
        <v>659</v>
      </c>
      <c r="G159" s="9">
        <v>676</v>
      </c>
      <c r="H159" s="9">
        <v>78032</v>
      </c>
      <c r="I159" s="9">
        <v>72384</v>
      </c>
      <c r="J159" s="9">
        <v>70903</v>
      </c>
      <c r="K159" s="9">
        <v>72528</v>
      </c>
      <c r="L159" s="9">
        <v>53</v>
      </c>
      <c r="M159" s="10">
        <v>45</v>
      </c>
      <c r="N159" s="9">
        <v>70</v>
      </c>
      <c r="O159" s="9">
        <v>84</v>
      </c>
      <c r="P159" s="9">
        <v>90</v>
      </c>
      <c r="Q159" s="9">
        <v>66</v>
      </c>
      <c r="R159" s="9">
        <v>7196</v>
      </c>
      <c r="S159" s="9">
        <v>7783</v>
      </c>
      <c r="T159" s="9">
        <v>8973</v>
      </c>
      <c r="U159" s="9">
        <v>7686</v>
      </c>
      <c r="V159" s="9">
        <v>7</v>
      </c>
      <c r="W159" s="10">
        <v>4</v>
      </c>
      <c r="X159" s="9">
        <v>0</v>
      </c>
      <c r="Y159" s="9">
        <v>0</v>
      </c>
      <c r="Z159" s="12">
        <f t="shared" si="2"/>
        <v>8.8888888888888892E-2</v>
      </c>
    </row>
    <row r="160" spans="1:26" x14ac:dyDescent="0.3">
      <c r="A160" s="9">
        <v>2206471</v>
      </c>
      <c r="B160" s="9">
        <v>2205131</v>
      </c>
      <c r="C160" s="9" t="s">
        <v>116</v>
      </c>
      <c r="D160" s="9">
        <v>6712</v>
      </c>
      <c r="E160" s="9">
        <v>7520</v>
      </c>
      <c r="F160" s="9">
        <v>7175</v>
      </c>
      <c r="G160" s="9">
        <v>10123</v>
      </c>
      <c r="H160" s="9">
        <v>723469</v>
      </c>
      <c r="I160" s="9">
        <v>865415</v>
      </c>
      <c r="J160" s="9">
        <v>771552</v>
      </c>
      <c r="K160" s="9">
        <v>1085808</v>
      </c>
      <c r="L160" s="9">
        <v>751</v>
      </c>
      <c r="M160" s="10">
        <v>642</v>
      </c>
      <c r="N160" s="9">
        <v>771</v>
      </c>
      <c r="O160" s="9">
        <v>1007</v>
      </c>
      <c r="P160" s="9">
        <v>772</v>
      </c>
      <c r="Q160" s="9">
        <v>576</v>
      </c>
      <c r="R160" s="9">
        <v>78953</v>
      </c>
      <c r="S160" s="9">
        <v>92885</v>
      </c>
      <c r="T160" s="9">
        <v>76640</v>
      </c>
      <c r="U160" s="9">
        <v>66649</v>
      </c>
      <c r="V160" s="9">
        <v>92</v>
      </c>
      <c r="W160" s="10">
        <v>58</v>
      </c>
      <c r="X160" s="9">
        <v>0</v>
      </c>
      <c r="Y160" s="9">
        <v>0</v>
      </c>
      <c r="Z160" s="12">
        <f t="shared" si="2"/>
        <v>9.0342679127725853E-2</v>
      </c>
    </row>
    <row r="161" spans="1:26" x14ac:dyDescent="0.3">
      <c r="A161" s="9">
        <v>170574</v>
      </c>
      <c r="B161" s="9">
        <v>170443</v>
      </c>
      <c r="C161" s="9" t="s">
        <v>29</v>
      </c>
      <c r="D161" s="9">
        <v>11</v>
      </c>
      <c r="E161" s="9">
        <v>17</v>
      </c>
      <c r="F161" s="9">
        <v>15</v>
      </c>
      <c r="G161" s="9">
        <v>12</v>
      </c>
      <c r="H161" s="9">
        <v>1231</v>
      </c>
      <c r="I161" s="9">
        <v>2027</v>
      </c>
      <c r="J161" s="9">
        <v>1680</v>
      </c>
      <c r="K161" s="9">
        <v>1350</v>
      </c>
      <c r="L161" s="9">
        <v>13</v>
      </c>
      <c r="M161" s="10">
        <v>11</v>
      </c>
      <c r="N161" s="9">
        <v>1</v>
      </c>
      <c r="O161" s="9">
        <v>2</v>
      </c>
      <c r="P161" s="9">
        <v>1</v>
      </c>
      <c r="Q161" s="9">
        <v>2</v>
      </c>
      <c r="R161" s="9">
        <v>159</v>
      </c>
      <c r="S161" s="9">
        <v>223</v>
      </c>
      <c r="T161" s="9">
        <v>154</v>
      </c>
      <c r="U161" s="9">
        <v>283</v>
      </c>
      <c r="V161" s="9">
        <v>2</v>
      </c>
      <c r="W161" s="10">
        <v>1</v>
      </c>
      <c r="X161" s="11">
        <v>6.43448266100643E-152</v>
      </c>
      <c r="Y161" s="11">
        <v>4.3621510299047098E-151</v>
      </c>
      <c r="Z161" s="12">
        <f t="shared" si="2"/>
        <v>9.0909090909090912E-2</v>
      </c>
    </row>
    <row r="162" spans="1:26" x14ac:dyDescent="0.3">
      <c r="A162" s="9">
        <v>3552807</v>
      </c>
      <c r="B162" s="9">
        <v>3552923</v>
      </c>
      <c r="C162" s="9" t="s">
        <v>29</v>
      </c>
      <c r="D162" s="9">
        <v>3431</v>
      </c>
      <c r="E162" s="9">
        <v>3070</v>
      </c>
      <c r="F162" s="9">
        <v>3521</v>
      </c>
      <c r="G162" s="9">
        <v>5724</v>
      </c>
      <c r="H162" s="9">
        <v>369855</v>
      </c>
      <c r="I162" s="9">
        <v>353334</v>
      </c>
      <c r="J162" s="9">
        <v>378629</v>
      </c>
      <c r="K162" s="9">
        <v>613994</v>
      </c>
      <c r="L162" s="9">
        <v>4304</v>
      </c>
      <c r="M162" s="10">
        <v>3666</v>
      </c>
      <c r="N162" s="9">
        <v>379</v>
      </c>
      <c r="O162" s="9">
        <v>501</v>
      </c>
      <c r="P162" s="9">
        <v>365</v>
      </c>
      <c r="Q162" s="9">
        <v>348</v>
      </c>
      <c r="R162" s="9">
        <v>38869</v>
      </c>
      <c r="S162" s="9">
        <v>46252</v>
      </c>
      <c r="T162" s="9">
        <v>36229</v>
      </c>
      <c r="U162" s="9">
        <v>40237</v>
      </c>
      <c r="V162" s="9">
        <v>538</v>
      </c>
      <c r="W162" s="10">
        <v>345</v>
      </c>
      <c r="X162" s="9">
        <v>0</v>
      </c>
      <c r="Y162" s="9">
        <v>0</v>
      </c>
      <c r="Z162" s="12">
        <f t="shared" si="2"/>
        <v>9.4108019639934537E-2</v>
      </c>
    </row>
    <row r="163" spans="1:26" x14ac:dyDescent="0.3">
      <c r="A163" s="9">
        <v>2505113</v>
      </c>
      <c r="B163" s="9">
        <v>2504370</v>
      </c>
      <c r="C163" s="9" t="s">
        <v>145</v>
      </c>
      <c r="D163" s="9">
        <v>776</v>
      </c>
      <c r="E163" s="9">
        <v>943</v>
      </c>
      <c r="F163" s="9">
        <v>909</v>
      </c>
      <c r="G163" s="9">
        <v>838</v>
      </c>
      <c r="H163" s="9">
        <v>83717</v>
      </c>
      <c r="I163" s="9">
        <v>108546</v>
      </c>
      <c r="J163" s="9">
        <v>97756</v>
      </c>
      <c r="K163" s="9">
        <v>89884</v>
      </c>
      <c r="L163" s="9">
        <v>149</v>
      </c>
      <c r="M163" s="10">
        <v>127</v>
      </c>
      <c r="N163" s="9">
        <v>83</v>
      </c>
      <c r="O163" s="9">
        <v>102</v>
      </c>
      <c r="P163" s="9">
        <v>102</v>
      </c>
      <c r="Q163" s="9">
        <v>72</v>
      </c>
      <c r="R163" s="9">
        <v>8557</v>
      </c>
      <c r="S163" s="9">
        <v>9488</v>
      </c>
      <c r="T163" s="9">
        <v>10153</v>
      </c>
      <c r="U163" s="9">
        <v>8422</v>
      </c>
      <c r="V163" s="9">
        <v>19</v>
      </c>
      <c r="W163" s="10">
        <v>12</v>
      </c>
      <c r="X163" s="9">
        <v>0</v>
      </c>
      <c r="Y163" s="9">
        <v>0</v>
      </c>
      <c r="Z163" s="12">
        <f t="shared" si="2"/>
        <v>9.4488188976377951E-2</v>
      </c>
    </row>
    <row r="164" spans="1:26" x14ac:dyDescent="0.3">
      <c r="A164" s="9">
        <v>548933</v>
      </c>
      <c r="B164" s="9">
        <v>550108</v>
      </c>
      <c r="C164" s="9" t="s">
        <v>146</v>
      </c>
      <c r="D164" s="9">
        <v>2885</v>
      </c>
      <c r="E164" s="9">
        <v>2880</v>
      </c>
      <c r="F164" s="9">
        <v>3599</v>
      </c>
      <c r="G164" s="9">
        <v>4772</v>
      </c>
      <c r="H164" s="9">
        <v>311060</v>
      </c>
      <c r="I164" s="9">
        <v>331449</v>
      </c>
      <c r="J164" s="9">
        <v>387042</v>
      </c>
      <c r="K164" s="9">
        <v>511897</v>
      </c>
      <c r="L164" s="9">
        <v>384</v>
      </c>
      <c r="M164" s="10">
        <v>327</v>
      </c>
      <c r="N164" s="9">
        <v>329</v>
      </c>
      <c r="O164" s="9">
        <v>403</v>
      </c>
      <c r="P164" s="9">
        <v>354</v>
      </c>
      <c r="Q164" s="9">
        <v>394</v>
      </c>
      <c r="R164" s="9">
        <v>33709</v>
      </c>
      <c r="S164" s="9">
        <v>37182</v>
      </c>
      <c r="T164" s="9">
        <v>35153</v>
      </c>
      <c r="U164" s="9">
        <v>45652</v>
      </c>
      <c r="V164" s="9">
        <v>49</v>
      </c>
      <c r="W164" s="10">
        <v>32</v>
      </c>
      <c r="X164" s="9">
        <v>0</v>
      </c>
      <c r="Y164" s="9">
        <v>0</v>
      </c>
      <c r="Z164" s="12">
        <f t="shared" si="2"/>
        <v>9.7859327217125383E-2</v>
      </c>
    </row>
    <row r="165" spans="1:26" x14ac:dyDescent="0.3">
      <c r="A165" s="9">
        <v>1831486</v>
      </c>
      <c r="B165" s="9">
        <v>1830149</v>
      </c>
      <c r="C165" s="9" t="s">
        <v>147</v>
      </c>
      <c r="D165" s="9">
        <v>1132</v>
      </c>
      <c r="E165" s="9">
        <v>770</v>
      </c>
      <c r="F165" s="9">
        <v>1049</v>
      </c>
      <c r="G165" s="9">
        <v>976</v>
      </c>
      <c r="H165" s="9">
        <v>122030</v>
      </c>
      <c r="I165" s="9">
        <v>88642</v>
      </c>
      <c r="J165" s="9">
        <v>112856</v>
      </c>
      <c r="K165" s="9">
        <v>104744</v>
      </c>
      <c r="L165" s="9">
        <v>93</v>
      </c>
      <c r="M165" s="10">
        <v>80</v>
      </c>
      <c r="N165" s="9">
        <v>80</v>
      </c>
      <c r="O165" s="9">
        <v>149</v>
      </c>
      <c r="P165" s="9">
        <v>114</v>
      </c>
      <c r="Q165" s="9">
        <v>90</v>
      </c>
      <c r="R165" s="9">
        <v>8275</v>
      </c>
      <c r="S165" s="9">
        <v>13820</v>
      </c>
      <c r="T165" s="9">
        <v>11363</v>
      </c>
      <c r="U165" s="9">
        <v>10500</v>
      </c>
      <c r="V165" s="9">
        <v>12</v>
      </c>
      <c r="W165" s="10">
        <v>8</v>
      </c>
      <c r="X165" s="9">
        <v>0</v>
      </c>
      <c r="Y165" s="9">
        <v>0</v>
      </c>
      <c r="Z165" s="12">
        <f t="shared" si="2"/>
        <v>0.1</v>
      </c>
    </row>
    <row r="166" spans="1:26" x14ac:dyDescent="0.3">
      <c r="A166" s="9">
        <v>2033467</v>
      </c>
      <c r="B166" s="9">
        <v>2032019</v>
      </c>
      <c r="C166" s="9" t="s">
        <v>148</v>
      </c>
      <c r="D166" s="9">
        <v>1736</v>
      </c>
      <c r="E166" s="9">
        <v>1782</v>
      </c>
      <c r="F166" s="9">
        <v>1979</v>
      </c>
      <c r="G166" s="9">
        <v>2426</v>
      </c>
      <c r="H166" s="9">
        <v>187144</v>
      </c>
      <c r="I166" s="9">
        <v>205135</v>
      </c>
      <c r="J166" s="9">
        <v>212891</v>
      </c>
      <c r="K166" s="9">
        <v>260231</v>
      </c>
      <c r="L166" s="9">
        <v>174</v>
      </c>
      <c r="M166" s="10">
        <v>149</v>
      </c>
      <c r="N166" s="9">
        <v>197</v>
      </c>
      <c r="O166" s="9">
        <v>229</v>
      </c>
      <c r="P166" s="9">
        <v>226</v>
      </c>
      <c r="Q166" s="9">
        <v>221</v>
      </c>
      <c r="R166" s="9">
        <v>20268</v>
      </c>
      <c r="S166" s="9">
        <v>21169</v>
      </c>
      <c r="T166" s="9">
        <v>22437</v>
      </c>
      <c r="U166" s="9">
        <v>25630</v>
      </c>
      <c r="V166" s="9">
        <v>23</v>
      </c>
      <c r="W166" s="10">
        <v>15</v>
      </c>
      <c r="X166" s="9">
        <v>0</v>
      </c>
      <c r="Y166" s="9">
        <v>0</v>
      </c>
      <c r="Z166" s="12">
        <f t="shared" si="2"/>
        <v>0.10067114093959731</v>
      </c>
    </row>
    <row r="167" spans="1:26" x14ac:dyDescent="0.3">
      <c r="A167" s="9">
        <v>698714</v>
      </c>
      <c r="B167" s="9">
        <v>697344</v>
      </c>
      <c r="C167" s="9" t="s">
        <v>149</v>
      </c>
      <c r="D167" s="9">
        <v>799</v>
      </c>
      <c r="E167" s="9">
        <v>796</v>
      </c>
      <c r="F167" s="9">
        <v>797</v>
      </c>
      <c r="G167" s="9">
        <v>1028</v>
      </c>
      <c r="H167" s="9">
        <v>86196</v>
      </c>
      <c r="I167" s="9">
        <v>91627</v>
      </c>
      <c r="J167" s="9">
        <v>85713</v>
      </c>
      <c r="K167" s="9">
        <v>110268</v>
      </c>
      <c r="L167" s="9">
        <v>79</v>
      </c>
      <c r="M167" s="10">
        <v>68</v>
      </c>
      <c r="N167" s="9">
        <v>89</v>
      </c>
      <c r="O167" s="9">
        <v>105</v>
      </c>
      <c r="P167" s="9">
        <v>113</v>
      </c>
      <c r="Q167" s="9">
        <v>91</v>
      </c>
      <c r="R167" s="9">
        <v>9185</v>
      </c>
      <c r="S167" s="9">
        <v>9682</v>
      </c>
      <c r="T167" s="9">
        <v>11273</v>
      </c>
      <c r="U167" s="9">
        <v>10556</v>
      </c>
      <c r="V167" s="9">
        <v>11</v>
      </c>
      <c r="W167" s="10">
        <v>7</v>
      </c>
      <c r="X167" s="9">
        <v>0</v>
      </c>
      <c r="Y167" s="9">
        <v>0</v>
      </c>
      <c r="Z167" s="12">
        <f t="shared" si="2"/>
        <v>0.10294117647058823</v>
      </c>
    </row>
    <row r="168" spans="1:26" x14ac:dyDescent="0.3">
      <c r="A168" s="9">
        <v>169060</v>
      </c>
      <c r="B168" s="9">
        <v>169563</v>
      </c>
      <c r="C168" s="9" t="s">
        <v>29</v>
      </c>
      <c r="D168" s="9">
        <v>1055</v>
      </c>
      <c r="E168" s="9">
        <v>1041</v>
      </c>
      <c r="F168" s="9">
        <v>1107</v>
      </c>
      <c r="G168" s="9">
        <v>1108</v>
      </c>
      <c r="H168" s="9">
        <v>113775</v>
      </c>
      <c r="I168" s="9">
        <v>119809</v>
      </c>
      <c r="J168" s="9">
        <v>119124</v>
      </c>
      <c r="K168" s="9">
        <v>118925</v>
      </c>
      <c r="L168" s="9">
        <v>273</v>
      </c>
      <c r="M168" s="10">
        <v>233</v>
      </c>
      <c r="N168" s="9">
        <v>115</v>
      </c>
      <c r="O168" s="9">
        <v>122</v>
      </c>
      <c r="P168" s="9">
        <v>134</v>
      </c>
      <c r="Q168" s="9">
        <v>106</v>
      </c>
      <c r="R168" s="9">
        <v>11787</v>
      </c>
      <c r="S168" s="9">
        <v>11273</v>
      </c>
      <c r="T168" s="9">
        <v>13322</v>
      </c>
      <c r="U168" s="9">
        <v>12273</v>
      </c>
      <c r="V168" s="9">
        <v>37</v>
      </c>
      <c r="W168" s="10">
        <v>24</v>
      </c>
      <c r="X168" s="9">
        <v>0</v>
      </c>
      <c r="Y168" s="9">
        <v>0</v>
      </c>
      <c r="Z168" s="12">
        <f t="shared" si="2"/>
        <v>0.10300429184549356</v>
      </c>
    </row>
    <row r="169" spans="1:26" x14ac:dyDescent="0.3">
      <c r="A169" s="9">
        <v>1832857</v>
      </c>
      <c r="B169" s="9">
        <v>1833516</v>
      </c>
      <c r="C169" s="9" t="s">
        <v>64</v>
      </c>
      <c r="D169" s="9">
        <v>390</v>
      </c>
      <c r="E169" s="9">
        <v>311</v>
      </c>
      <c r="F169" s="9">
        <v>327</v>
      </c>
      <c r="G169" s="9">
        <v>388</v>
      </c>
      <c r="H169" s="9">
        <v>42116</v>
      </c>
      <c r="I169" s="9">
        <v>35819</v>
      </c>
      <c r="J169" s="9">
        <v>35241</v>
      </c>
      <c r="K169" s="9">
        <v>41638</v>
      </c>
      <c r="L169" s="9">
        <v>68</v>
      </c>
      <c r="M169" s="10">
        <v>58</v>
      </c>
      <c r="N169" s="9">
        <v>60</v>
      </c>
      <c r="O169" s="9">
        <v>48</v>
      </c>
      <c r="P169" s="9">
        <v>30</v>
      </c>
      <c r="Q169" s="9">
        <v>22</v>
      </c>
      <c r="R169" s="9">
        <v>6193</v>
      </c>
      <c r="S169" s="9">
        <v>4459</v>
      </c>
      <c r="T169" s="9">
        <v>3017</v>
      </c>
      <c r="U169" s="9">
        <v>2650</v>
      </c>
      <c r="V169" s="9">
        <v>9</v>
      </c>
      <c r="W169" s="10">
        <v>6</v>
      </c>
      <c r="X169" s="9">
        <v>0</v>
      </c>
      <c r="Y169" s="9">
        <v>0</v>
      </c>
      <c r="Z169" s="12">
        <f t="shared" si="2"/>
        <v>0.10344827586206896</v>
      </c>
    </row>
    <row r="170" spans="1:26" x14ac:dyDescent="0.3">
      <c r="A170" s="9">
        <v>2760699</v>
      </c>
      <c r="B170" s="9">
        <v>2759311</v>
      </c>
      <c r="C170" s="9" t="s">
        <v>150</v>
      </c>
      <c r="D170" s="9">
        <v>218</v>
      </c>
      <c r="E170" s="9">
        <v>256</v>
      </c>
      <c r="F170" s="9">
        <v>218</v>
      </c>
      <c r="G170" s="9">
        <v>271</v>
      </c>
      <c r="H170" s="9">
        <v>23543</v>
      </c>
      <c r="I170" s="9">
        <v>29471</v>
      </c>
      <c r="J170" s="9">
        <v>23530</v>
      </c>
      <c r="K170" s="9">
        <v>29134</v>
      </c>
      <c r="L170" s="9">
        <v>22</v>
      </c>
      <c r="M170" s="10">
        <v>19</v>
      </c>
      <c r="N170" s="9">
        <v>39</v>
      </c>
      <c r="O170" s="9">
        <v>47</v>
      </c>
      <c r="P170" s="9">
        <v>32</v>
      </c>
      <c r="Q170" s="9">
        <v>28</v>
      </c>
      <c r="R170" s="9">
        <v>4005</v>
      </c>
      <c r="S170" s="9">
        <v>4413</v>
      </c>
      <c r="T170" s="9">
        <v>3179</v>
      </c>
      <c r="U170" s="9">
        <v>3266</v>
      </c>
      <c r="V170" s="9">
        <v>4</v>
      </c>
      <c r="W170" s="10">
        <v>2</v>
      </c>
      <c r="X170" s="9">
        <v>0</v>
      </c>
      <c r="Y170" s="9">
        <v>0</v>
      </c>
      <c r="Z170" s="12">
        <f t="shared" si="2"/>
        <v>0.10526315789473684</v>
      </c>
    </row>
    <row r="171" spans="1:26" x14ac:dyDescent="0.3">
      <c r="A171" s="9">
        <v>757023</v>
      </c>
      <c r="B171" s="9">
        <v>756469</v>
      </c>
      <c r="C171" s="9" t="s">
        <v>29</v>
      </c>
      <c r="D171" s="9">
        <v>85</v>
      </c>
      <c r="E171" s="9">
        <v>76</v>
      </c>
      <c r="F171" s="9">
        <v>96</v>
      </c>
      <c r="G171" s="9">
        <v>124</v>
      </c>
      <c r="H171" s="9">
        <v>9224</v>
      </c>
      <c r="I171" s="9">
        <v>8759</v>
      </c>
      <c r="J171" s="9">
        <v>10355</v>
      </c>
      <c r="K171" s="9">
        <v>13360</v>
      </c>
      <c r="L171" s="9">
        <v>22</v>
      </c>
      <c r="M171" s="10">
        <v>18</v>
      </c>
      <c r="N171" s="9">
        <v>7</v>
      </c>
      <c r="O171" s="9">
        <v>19</v>
      </c>
      <c r="P171" s="9">
        <v>14</v>
      </c>
      <c r="Q171" s="9">
        <v>12</v>
      </c>
      <c r="R171" s="9">
        <v>770</v>
      </c>
      <c r="S171" s="9">
        <v>1793</v>
      </c>
      <c r="T171" s="9">
        <v>1466</v>
      </c>
      <c r="U171" s="9">
        <v>1469</v>
      </c>
      <c r="V171" s="9">
        <v>3</v>
      </c>
      <c r="W171" s="10">
        <v>2</v>
      </c>
      <c r="X171" s="9">
        <v>0</v>
      </c>
      <c r="Y171" s="9">
        <v>0</v>
      </c>
      <c r="Z171" s="12">
        <f t="shared" si="2"/>
        <v>0.1111111111111111</v>
      </c>
    </row>
    <row r="172" spans="1:26" x14ac:dyDescent="0.3">
      <c r="A172" s="9">
        <v>803365</v>
      </c>
      <c r="B172" s="9">
        <v>804288</v>
      </c>
      <c r="C172" s="9" t="s">
        <v>151</v>
      </c>
      <c r="D172" s="9">
        <v>257</v>
      </c>
      <c r="E172" s="9">
        <v>314</v>
      </c>
      <c r="F172" s="9">
        <v>278</v>
      </c>
      <c r="G172" s="9">
        <v>366</v>
      </c>
      <c r="H172" s="9">
        <v>27723</v>
      </c>
      <c r="I172" s="9">
        <v>36191</v>
      </c>
      <c r="J172" s="9">
        <v>29985</v>
      </c>
      <c r="K172" s="9">
        <v>39257</v>
      </c>
      <c r="L172" s="9">
        <v>42</v>
      </c>
      <c r="M172" s="10">
        <v>36</v>
      </c>
      <c r="N172" s="9">
        <v>43</v>
      </c>
      <c r="O172" s="9">
        <v>30</v>
      </c>
      <c r="P172" s="9">
        <v>41</v>
      </c>
      <c r="Q172" s="9">
        <v>34</v>
      </c>
      <c r="R172" s="9">
        <v>4479</v>
      </c>
      <c r="S172" s="9">
        <v>2851</v>
      </c>
      <c r="T172" s="9">
        <v>4135</v>
      </c>
      <c r="U172" s="9">
        <v>3982</v>
      </c>
      <c r="V172" s="9">
        <v>6</v>
      </c>
      <c r="W172" s="10">
        <v>4</v>
      </c>
      <c r="X172" s="9">
        <v>0</v>
      </c>
      <c r="Y172" s="9">
        <v>0</v>
      </c>
      <c r="Z172" s="12">
        <f t="shared" si="2"/>
        <v>0.1111111111111111</v>
      </c>
    </row>
    <row r="173" spans="1:26" x14ac:dyDescent="0.3">
      <c r="A173" s="9">
        <v>2675510</v>
      </c>
      <c r="B173" s="9">
        <v>2676106</v>
      </c>
      <c r="C173" s="9" t="s">
        <v>152</v>
      </c>
      <c r="D173" s="9">
        <v>815</v>
      </c>
      <c r="E173" s="9">
        <v>685</v>
      </c>
      <c r="F173" s="9">
        <v>739</v>
      </c>
      <c r="G173" s="9">
        <v>660</v>
      </c>
      <c r="H173" s="9">
        <v>87846</v>
      </c>
      <c r="I173" s="9">
        <v>78938</v>
      </c>
      <c r="J173" s="9">
        <v>79464</v>
      </c>
      <c r="K173" s="9">
        <v>70789</v>
      </c>
      <c r="L173" s="9">
        <v>155</v>
      </c>
      <c r="M173" s="10">
        <v>132</v>
      </c>
      <c r="N173" s="9">
        <v>86</v>
      </c>
      <c r="O173" s="9">
        <v>111</v>
      </c>
      <c r="P173" s="9">
        <v>113</v>
      </c>
      <c r="Q173" s="9">
        <v>64</v>
      </c>
      <c r="R173" s="9">
        <v>8809</v>
      </c>
      <c r="S173" s="9">
        <v>10280</v>
      </c>
      <c r="T173" s="9">
        <v>11221</v>
      </c>
      <c r="U173" s="9">
        <v>7438</v>
      </c>
      <c r="V173" s="9">
        <v>24</v>
      </c>
      <c r="W173" s="10">
        <v>15</v>
      </c>
      <c r="X173" s="9">
        <v>0</v>
      </c>
      <c r="Y173" s="9">
        <v>0</v>
      </c>
      <c r="Z173" s="12">
        <f t="shared" si="2"/>
        <v>0.11363636363636363</v>
      </c>
    </row>
    <row r="174" spans="1:26" x14ac:dyDescent="0.3">
      <c r="A174" s="9">
        <v>3424582</v>
      </c>
      <c r="B174" s="9">
        <v>3423251</v>
      </c>
      <c r="C174" s="9" t="s">
        <v>153</v>
      </c>
      <c r="D174" s="9">
        <v>428</v>
      </c>
      <c r="E174" s="9">
        <v>593</v>
      </c>
      <c r="F174" s="9">
        <v>480</v>
      </c>
      <c r="G174" s="9">
        <v>652</v>
      </c>
      <c r="H174" s="9">
        <v>46134</v>
      </c>
      <c r="I174" s="9">
        <v>68287</v>
      </c>
      <c r="J174" s="9">
        <v>51708</v>
      </c>
      <c r="K174" s="9">
        <v>69955</v>
      </c>
      <c r="L174" s="9">
        <v>51</v>
      </c>
      <c r="M174" s="10">
        <v>44</v>
      </c>
      <c r="N174" s="9">
        <v>89</v>
      </c>
      <c r="O174" s="9">
        <v>72</v>
      </c>
      <c r="P174" s="9">
        <v>61</v>
      </c>
      <c r="Q174" s="9">
        <v>60</v>
      </c>
      <c r="R174" s="9">
        <v>9115</v>
      </c>
      <c r="S174" s="9">
        <v>6661</v>
      </c>
      <c r="T174" s="9">
        <v>6115</v>
      </c>
      <c r="U174" s="9">
        <v>7018</v>
      </c>
      <c r="V174" s="9">
        <v>8</v>
      </c>
      <c r="W174" s="10">
        <v>5</v>
      </c>
      <c r="X174" s="9">
        <v>0</v>
      </c>
      <c r="Y174" s="9">
        <v>0</v>
      </c>
      <c r="Z174" s="12">
        <f t="shared" si="2"/>
        <v>0.11363636363636363</v>
      </c>
    </row>
    <row r="175" spans="1:26" x14ac:dyDescent="0.3">
      <c r="A175" s="9">
        <v>1249792</v>
      </c>
      <c r="B175" s="9">
        <v>1248380</v>
      </c>
      <c r="C175" s="9" t="s">
        <v>154</v>
      </c>
      <c r="D175" s="9">
        <v>739</v>
      </c>
      <c r="E175" s="9">
        <v>608</v>
      </c>
      <c r="F175" s="9">
        <v>713</v>
      </c>
      <c r="G175" s="9">
        <v>652</v>
      </c>
      <c r="H175" s="9">
        <v>79677</v>
      </c>
      <c r="I175" s="9">
        <v>70010</v>
      </c>
      <c r="J175" s="9">
        <v>76698</v>
      </c>
      <c r="K175" s="9">
        <v>69966</v>
      </c>
      <c r="L175" s="9">
        <v>61</v>
      </c>
      <c r="M175" s="10">
        <v>52</v>
      </c>
      <c r="N175" s="9">
        <v>99</v>
      </c>
      <c r="O175" s="9">
        <v>102</v>
      </c>
      <c r="P175" s="9">
        <v>89</v>
      </c>
      <c r="Q175" s="9">
        <v>77</v>
      </c>
      <c r="R175" s="9">
        <v>10180</v>
      </c>
      <c r="S175" s="9">
        <v>9437</v>
      </c>
      <c r="T175" s="9">
        <v>8903</v>
      </c>
      <c r="U175" s="9">
        <v>8996</v>
      </c>
      <c r="V175" s="9">
        <v>10</v>
      </c>
      <c r="W175" s="10">
        <v>6</v>
      </c>
      <c r="X175" s="9">
        <v>0</v>
      </c>
      <c r="Y175" s="9">
        <v>0</v>
      </c>
      <c r="Z175" s="12">
        <f t="shared" si="2"/>
        <v>0.11538461538461539</v>
      </c>
    </row>
    <row r="176" spans="1:26" x14ac:dyDescent="0.3">
      <c r="A176" s="9">
        <v>2910646</v>
      </c>
      <c r="B176" s="9">
        <v>2910873</v>
      </c>
      <c r="C176" s="9" t="s">
        <v>29</v>
      </c>
      <c r="D176" s="9">
        <v>63</v>
      </c>
      <c r="E176" s="9">
        <v>73</v>
      </c>
      <c r="F176" s="9">
        <v>46</v>
      </c>
      <c r="G176" s="9">
        <v>37</v>
      </c>
      <c r="H176" s="9">
        <v>6897</v>
      </c>
      <c r="I176" s="9">
        <v>8508</v>
      </c>
      <c r="J176" s="9">
        <v>4988</v>
      </c>
      <c r="K176" s="9">
        <v>4008</v>
      </c>
      <c r="L176" s="9">
        <v>31</v>
      </c>
      <c r="M176" s="10">
        <v>26</v>
      </c>
      <c r="N176" s="9">
        <v>5</v>
      </c>
      <c r="O176" s="9">
        <v>6</v>
      </c>
      <c r="P176" s="9">
        <v>10</v>
      </c>
      <c r="Q176" s="9">
        <v>7</v>
      </c>
      <c r="R176" s="9">
        <v>607</v>
      </c>
      <c r="S176" s="9">
        <v>558</v>
      </c>
      <c r="T176" s="9">
        <v>1077</v>
      </c>
      <c r="U176" s="9">
        <v>891</v>
      </c>
      <c r="V176" s="9">
        <v>5</v>
      </c>
      <c r="W176" s="10">
        <v>3</v>
      </c>
      <c r="X176" s="9">
        <v>0</v>
      </c>
      <c r="Y176" s="9">
        <v>0</v>
      </c>
      <c r="Z176" s="12">
        <f t="shared" si="2"/>
        <v>0.11538461538461539</v>
      </c>
    </row>
    <row r="177" spans="1:26" x14ac:dyDescent="0.3">
      <c r="A177" s="9">
        <v>3552770</v>
      </c>
      <c r="B177" s="9">
        <v>3551739</v>
      </c>
      <c r="C177" s="9" t="s">
        <v>155</v>
      </c>
      <c r="D177" s="9">
        <v>44881</v>
      </c>
      <c r="E177" s="9">
        <v>47848</v>
      </c>
      <c r="F177" s="9">
        <v>52658</v>
      </c>
      <c r="G177" s="9">
        <v>78424</v>
      </c>
      <c r="H177" s="9">
        <v>4837494</v>
      </c>
      <c r="I177" s="9">
        <v>5506308</v>
      </c>
      <c r="J177" s="9">
        <v>5662331</v>
      </c>
      <c r="K177" s="9">
        <v>8411128</v>
      </c>
      <c r="L177" s="9">
        <v>6935</v>
      </c>
      <c r="M177" s="10">
        <v>5915</v>
      </c>
      <c r="N177" s="9">
        <v>7311</v>
      </c>
      <c r="O177" s="9">
        <v>8245</v>
      </c>
      <c r="P177" s="9">
        <v>6060</v>
      </c>
      <c r="Q177" s="9">
        <v>6336</v>
      </c>
      <c r="R177" s="9">
        <v>748693</v>
      </c>
      <c r="S177" s="9">
        <v>760092</v>
      </c>
      <c r="T177" s="9">
        <v>601451</v>
      </c>
      <c r="U177" s="9">
        <v>732599</v>
      </c>
      <c r="V177" s="9">
        <v>1069</v>
      </c>
      <c r="W177" s="10">
        <v>688</v>
      </c>
      <c r="X177" s="9">
        <v>0</v>
      </c>
      <c r="Y177" s="9">
        <v>0</v>
      </c>
      <c r="Z177" s="12">
        <f t="shared" si="2"/>
        <v>0.11631445477599324</v>
      </c>
    </row>
    <row r="178" spans="1:26" x14ac:dyDescent="0.3">
      <c r="A178" s="9">
        <v>814700</v>
      </c>
      <c r="B178" s="9">
        <v>816223</v>
      </c>
      <c r="C178" s="9" t="s">
        <v>156</v>
      </c>
      <c r="D178" s="9">
        <v>265</v>
      </c>
      <c r="E178" s="9">
        <v>188</v>
      </c>
      <c r="F178" s="9">
        <v>251</v>
      </c>
      <c r="G178" s="9">
        <v>263</v>
      </c>
      <c r="H178" s="9">
        <v>28574</v>
      </c>
      <c r="I178" s="9">
        <v>21741</v>
      </c>
      <c r="J178" s="9">
        <v>27084</v>
      </c>
      <c r="K178" s="9">
        <v>28290</v>
      </c>
      <c r="L178" s="9">
        <v>20</v>
      </c>
      <c r="M178" s="10">
        <v>17</v>
      </c>
      <c r="N178" s="9">
        <v>28</v>
      </c>
      <c r="O178" s="9">
        <v>39</v>
      </c>
      <c r="P178" s="9">
        <v>39</v>
      </c>
      <c r="Q178" s="9">
        <v>30</v>
      </c>
      <c r="R178" s="9">
        <v>2965</v>
      </c>
      <c r="S178" s="9">
        <v>3674</v>
      </c>
      <c r="T178" s="9">
        <v>3886</v>
      </c>
      <c r="U178" s="9">
        <v>3487</v>
      </c>
      <c r="V178" s="9">
        <v>3</v>
      </c>
      <c r="W178" s="10">
        <v>2</v>
      </c>
      <c r="X178" s="9">
        <v>0</v>
      </c>
      <c r="Y178" s="9">
        <v>0</v>
      </c>
      <c r="Z178" s="12">
        <f t="shared" si="2"/>
        <v>0.11764705882352941</v>
      </c>
    </row>
    <row r="179" spans="1:26" x14ac:dyDescent="0.3">
      <c r="A179" s="9">
        <v>2962585</v>
      </c>
      <c r="B179" s="9">
        <v>2964324</v>
      </c>
      <c r="C179" s="9" t="s">
        <v>157</v>
      </c>
      <c r="D179" s="9">
        <v>1049</v>
      </c>
      <c r="E179" s="9">
        <v>967</v>
      </c>
      <c r="F179" s="9">
        <v>1149</v>
      </c>
      <c r="G179" s="9">
        <v>1195</v>
      </c>
      <c r="H179" s="9">
        <v>113064</v>
      </c>
      <c r="I179" s="9">
        <v>111295</v>
      </c>
      <c r="J179" s="9">
        <v>123612</v>
      </c>
      <c r="K179" s="9">
        <v>128272</v>
      </c>
      <c r="L179" s="9">
        <v>80</v>
      </c>
      <c r="M179" s="10">
        <v>68</v>
      </c>
      <c r="N179" s="9">
        <v>141</v>
      </c>
      <c r="O179" s="9">
        <v>156</v>
      </c>
      <c r="P179" s="9">
        <v>161</v>
      </c>
      <c r="Q179" s="9">
        <v>108</v>
      </c>
      <c r="R179" s="9">
        <v>14447</v>
      </c>
      <c r="S179" s="9">
        <v>14433</v>
      </c>
      <c r="T179" s="9">
        <v>16013</v>
      </c>
      <c r="U179" s="9">
        <v>12543</v>
      </c>
      <c r="V179" s="9">
        <v>12</v>
      </c>
      <c r="W179" s="10">
        <v>8</v>
      </c>
      <c r="X179" s="9">
        <v>0</v>
      </c>
      <c r="Y179" s="9">
        <v>0</v>
      </c>
      <c r="Z179" s="12">
        <f t="shared" si="2"/>
        <v>0.11764705882352941</v>
      </c>
    </row>
    <row r="180" spans="1:26" x14ac:dyDescent="0.3">
      <c r="A180" s="9">
        <v>638917</v>
      </c>
      <c r="B180" s="9">
        <v>638039</v>
      </c>
      <c r="C180" s="9" t="s">
        <v>158</v>
      </c>
      <c r="D180" s="9">
        <v>1520</v>
      </c>
      <c r="E180" s="9">
        <v>1570</v>
      </c>
      <c r="F180" s="9">
        <v>1939</v>
      </c>
      <c r="G180" s="9">
        <v>1993</v>
      </c>
      <c r="H180" s="9">
        <v>163856</v>
      </c>
      <c r="I180" s="9">
        <v>180786</v>
      </c>
      <c r="J180" s="9">
        <v>208581</v>
      </c>
      <c r="K180" s="9">
        <v>213835</v>
      </c>
      <c r="L180" s="9">
        <v>255</v>
      </c>
      <c r="M180" s="10">
        <v>218</v>
      </c>
      <c r="N180" s="9">
        <v>221</v>
      </c>
      <c r="O180" s="9">
        <v>257</v>
      </c>
      <c r="P180" s="9">
        <v>217</v>
      </c>
      <c r="Q180" s="9">
        <v>212</v>
      </c>
      <c r="R180" s="9">
        <v>22685</v>
      </c>
      <c r="S180" s="9">
        <v>23775</v>
      </c>
      <c r="T180" s="9">
        <v>21635</v>
      </c>
      <c r="U180" s="9">
        <v>24607</v>
      </c>
      <c r="V180" s="9">
        <v>40</v>
      </c>
      <c r="W180" s="10">
        <v>26</v>
      </c>
      <c r="X180" s="9">
        <v>0</v>
      </c>
      <c r="Y180" s="9">
        <v>0</v>
      </c>
      <c r="Z180" s="12">
        <f t="shared" si="2"/>
        <v>0.11926605504587157</v>
      </c>
    </row>
    <row r="181" spans="1:26" x14ac:dyDescent="0.3">
      <c r="A181" s="9">
        <v>2960972</v>
      </c>
      <c r="B181" s="9">
        <v>2962576</v>
      </c>
      <c r="C181" s="9" t="s">
        <v>159</v>
      </c>
      <c r="D181" s="9">
        <v>987</v>
      </c>
      <c r="E181" s="9">
        <v>928</v>
      </c>
      <c r="F181" s="9">
        <v>1030</v>
      </c>
      <c r="G181" s="9">
        <v>991</v>
      </c>
      <c r="H181" s="9">
        <v>106385</v>
      </c>
      <c r="I181" s="9">
        <v>106839</v>
      </c>
      <c r="J181" s="9">
        <v>110803</v>
      </c>
      <c r="K181" s="9">
        <v>106364</v>
      </c>
      <c r="L181" s="9">
        <v>78</v>
      </c>
      <c r="M181" s="10">
        <v>67</v>
      </c>
      <c r="N181" s="9">
        <v>147</v>
      </c>
      <c r="O181" s="9">
        <v>126</v>
      </c>
      <c r="P181" s="9">
        <v>119</v>
      </c>
      <c r="Q181" s="9">
        <v>114</v>
      </c>
      <c r="R181" s="9">
        <v>15117</v>
      </c>
      <c r="S181" s="9">
        <v>11697</v>
      </c>
      <c r="T181" s="9">
        <v>11883</v>
      </c>
      <c r="U181" s="9">
        <v>13279</v>
      </c>
      <c r="V181" s="9">
        <v>12</v>
      </c>
      <c r="W181" s="10">
        <v>8</v>
      </c>
      <c r="X181" s="9">
        <v>0</v>
      </c>
      <c r="Y181" s="9">
        <v>0</v>
      </c>
      <c r="Z181" s="12">
        <f t="shared" si="2"/>
        <v>0.11940298507462686</v>
      </c>
    </row>
    <row r="182" spans="1:26" x14ac:dyDescent="0.3">
      <c r="A182" s="9">
        <v>3485455</v>
      </c>
      <c r="B182" s="9">
        <v>3484787</v>
      </c>
      <c r="C182" s="9" t="s">
        <v>29</v>
      </c>
      <c r="D182" s="9">
        <v>1773</v>
      </c>
      <c r="E182" s="9">
        <v>1497</v>
      </c>
      <c r="F182" s="9">
        <v>1742</v>
      </c>
      <c r="G182" s="9">
        <v>1967</v>
      </c>
      <c r="H182" s="9">
        <v>191131</v>
      </c>
      <c r="I182" s="9">
        <v>172363</v>
      </c>
      <c r="J182" s="9">
        <v>187339</v>
      </c>
      <c r="K182" s="9">
        <v>211017</v>
      </c>
      <c r="L182" s="9">
        <v>333</v>
      </c>
      <c r="M182" s="10">
        <v>284</v>
      </c>
      <c r="N182" s="9">
        <v>202</v>
      </c>
      <c r="O182" s="9">
        <v>223</v>
      </c>
      <c r="P182" s="9">
        <v>237</v>
      </c>
      <c r="Q182" s="9">
        <v>237</v>
      </c>
      <c r="R182" s="9">
        <v>20738</v>
      </c>
      <c r="S182" s="9">
        <v>20630</v>
      </c>
      <c r="T182" s="9">
        <v>23577</v>
      </c>
      <c r="U182" s="9">
        <v>27457</v>
      </c>
      <c r="V182" s="9">
        <v>53</v>
      </c>
      <c r="W182" s="10">
        <v>34</v>
      </c>
      <c r="X182" s="9">
        <v>0</v>
      </c>
      <c r="Y182" s="9">
        <v>0</v>
      </c>
      <c r="Z182" s="12">
        <f t="shared" si="2"/>
        <v>0.11971830985915492</v>
      </c>
    </row>
    <row r="183" spans="1:26" x14ac:dyDescent="0.3">
      <c r="A183" s="9">
        <v>2405714</v>
      </c>
      <c r="B183" s="9">
        <v>2404500</v>
      </c>
      <c r="C183" s="9" t="s">
        <v>160</v>
      </c>
      <c r="D183" s="9">
        <v>5499</v>
      </c>
      <c r="E183" s="9">
        <v>4701</v>
      </c>
      <c r="F183" s="9">
        <v>6215</v>
      </c>
      <c r="G183" s="9">
        <v>7425</v>
      </c>
      <c r="H183" s="9">
        <v>592764</v>
      </c>
      <c r="I183" s="9">
        <v>541052</v>
      </c>
      <c r="J183" s="9">
        <v>668364</v>
      </c>
      <c r="K183" s="9">
        <v>796369</v>
      </c>
      <c r="L183" s="9">
        <v>627</v>
      </c>
      <c r="M183" s="10">
        <v>534</v>
      </c>
      <c r="N183" s="9">
        <v>655</v>
      </c>
      <c r="O183" s="9">
        <v>878</v>
      </c>
      <c r="P183" s="9">
        <v>736</v>
      </c>
      <c r="Q183" s="9">
        <v>787</v>
      </c>
      <c r="R183" s="9">
        <v>67091</v>
      </c>
      <c r="S183" s="9">
        <v>80941</v>
      </c>
      <c r="T183" s="9">
        <v>73094</v>
      </c>
      <c r="U183" s="9">
        <v>91024</v>
      </c>
      <c r="V183" s="9">
        <v>99</v>
      </c>
      <c r="W183" s="10">
        <v>64</v>
      </c>
      <c r="X183" s="9">
        <v>0</v>
      </c>
      <c r="Y183" s="9">
        <v>0</v>
      </c>
      <c r="Z183" s="12">
        <f t="shared" si="2"/>
        <v>0.1198501872659176</v>
      </c>
    </row>
    <row r="184" spans="1:26" x14ac:dyDescent="0.3">
      <c r="A184" s="9">
        <v>1198631</v>
      </c>
      <c r="B184" s="9">
        <v>1197432</v>
      </c>
      <c r="C184" s="9" t="s">
        <v>161</v>
      </c>
      <c r="D184" s="9">
        <v>256</v>
      </c>
      <c r="E184" s="9">
        <v>284</v>
      </c>
      <c r="F184" s="9">
        <v>289</v>
      </c>
      <c r="G184" s="9">
        <v>290</v>
      </c>
      <c r="H184" s="9">
        <v>27651</v>
      </c>
      <c r="I184" s="9">
        <v>32748</v>
      </c>
      <c r="J184" s="9">
        <v>31144</v>
      </c>
      <c r="K184" s="9">
        <v>31178</v>
      </c>
      <c r="L184" s="9">
        <v>29</v>
      </c>
      <c r="M184" s="10">
        <v>25</v>
      </c>
      <c r="N184" s="9">
        <v>36</v>
      </c>
      <c r="O184" s="9">
        <v>44</v>
      </c>
      <c r="P184" s="9">
        <v>44</v>
      </c>
      <c r="Q184" s="9">
        <v>38</v>
      </c>
      <c r="R184" s="9">
        <v>3726</v>
      </c>
      <c r="S184" s="9">
        <v>4140</v>
      </c>
      <c r="T184" s="9">
        <v>4423</v>
      </c>
      <c r="U184" s="9">
        <v>4435</v>
      </c>
      <c r="V184" s="9">
        <v>5</v>
      </c>
      <c r="W184" s="10">
        <v>3</v>
      </c>
      <c r="X184" s="9">
        <v>0</v>
      </c>
      <c r="Y184" s="9">
        <v>0</v>
      </c>
      <c r="Z184" s="12">
        <f t="shared" si="2"/>
        <v>0.12</v>
      </c>
    </row>
    <row r="185" spans="1:26" x14ac:dyDescent="0.3">
      <c r="A185" s="9">
        <v>3844126</v>
      </c>
      <c r="B185" s="9">
        <v>3842786</v>
      </c>
      <c r="C185" s="9" t="s">
        <v>162</v>
      </c>
      <c r="D185" s="9">
        <v>500</v>
      </c>
      <c r="E185" s="9">
        <v>413</v>
      </c>
      <c r="F185" s="9">
        <v>377</v>
      </c>
      <c r="G185" s="9">
        <v>336</v>
      </c>
      <c r="H185" s="9">
        <v>53989</v>
      </c>
      <c r="I185" s="9">
        <v>47538</v>
      </c>
      <c r="J185" s="9">
        <v>40623</v>
      </c>
      <c r="K185" s="9">
        <v>36104</v>
      </c>
      <c r="L185" s="9">
        <v>38</v>
      </c>
      <c r="M185" s="10">
        <v>33</v>
      </c>
      <c r="N185" s="9">
        <v>59</v>
      </c>
      <c r="O185" s="9">
        <v>52</v>
      </c>
      <c r="P185" s="9">
        <v>53</v>
      </c>
      <c r="Q185" s="9">
        <v>56</v>
      </c>
      <c r="R185" s="9">
        <v>6131</v>
      </c>
      <c r="S185" s="9">
        <v>4794</v>
      </c>
      <c r="T185" s="9">
        <v>5327</v>
      </c>
      <c r="U185" s="9">
        <v>6556</v>
      </c>
      <c r="V185" s="9">
        <v>6</v>
      </c>
      <c r="W185" s="10">
        <v>4</v>
      </c>
      <c r="X185" s="9">
        <v>0</v>
      </c>
      <c r="Y185" s="9">
        <v>0</v>
      </c>
      <c r="Z185" s="12">
        <f t="shared" si="2"/>
        <v>0.12121212121212122</v>
      </c>
    </row>
    <row r="186" spans="1:26" x14ac:dyDescent="0.3">
      <c r="A186" s="9">
        <v>1480102</v>
      </c>
      <c r="B186" s="9">
        <v>1479959</v>
      </c>
      <c r="C186" s="9" t="s">
        <v>29</v>
      </c>
      <c r="D186" s="9">
        <v>946</v>
      </c>
      <c r="E186" s="9">
        <v>932</v>
      </c>
      <c r="F186" s="9">
        <v>1039</v>
      </c>
      <c r="G186" s="9">
        <v>995</v>
      </c>
      <c r="H186" s="9">
        <v>102046</v>
      </c>
      <c r="I186" s="9">
        <v>107322</v>
      </c>
      <c r="J186" s="9">
        <v>111791</v>
      </c>
      <c r="K186" s="9">
        <v>106779</v>
      </c>
      <c r="L186" s="9">
        <v>869</v>
      </c>
      <c r="M186" s="10">
        <v>742</v>
      </c>
      <c r="N186" s="9">
        <v>110</v>
      </c>
      <c r="O186" s="9">
        <v>173</v>
      </c>
      <c r="P186" s="9">
        <v>113</v>
      </c>
      <c r="Q186" s="9">
        <v>119</v>
      </c>
      <c r="R186" s="9">
        <v>11296</v>
      </c>
      <c r="S186" s="9">
        <v>15950</v>
      </c>
      <c r="T186" s="9">
        <v>11268</v>
      </c>
      <c r="U186" s="9">
        <v>13859</v>
      </c>
      <c r="V186" s="9">
        <v>141</v>
      </c>
      <c r="W186" s="10">
        <v>90</v>
      </c>
      <c r="X186" s="9">
        <v>0</v>
      </c>
      <c r="Y186" s="9">
        <v>0</v>
      </c>
      <c r="Z186" s="12">
        <f t="shared" si="2"/>
        <v>0.12129380053908356</v>
      </c>
    </row>
    <row r="187" spans="1:26" x14ac:dyDescent="0.3">
      <c r="A187" s="9">
        <v>170015</v>
      </c>
      <c r="B187" s="9">
        <v>169686</v>
      </c>
      <c r="C187" s="9" t="s">
        <v>163</v>
      </c>
      <c r="D187" s="9">
        <v>372</v>
      </c>
      <c r="E187" s="9">
        <v>355</v>
      </c>
      <c r="F187" s="9">
        <v>385</v>
      </c>
      <c r="G187" s="9">
        <v>372</v>
      </c>
      <c r="H187" s="9">
        <v>40158</v>
      </c>
      <c r="I187" s="9">
        <v>40855</v>
      </c>
      <c r="J187" s="9">
        <v>41404</v>
      </c>
      <c r="K187" s="9">
        <v>39964</v>
      </c>
      <c r="L187" s="9">
        <v>143</v>
      </c>
      <c r="M187" s="10">
        <v>123</v>
      </c>
      <c r="N187" s="9">
        <v>49</v>
      </c>
      <c r="O187" s="9">
        <v>47</v>
      </c>
      <c r="P187" s="9">
        <v>58</v>
      </c>
      <c r="Q187" s="9">
        <v>39</v>
      </c>
      <c r="R187" s="9">
        <v>5056</v>
      </c>
      <c r="S187" s="9">
        <v>4398</v>
      </c>
      <c r="T187" s="9">
        <v>5838</v>
      </c>
      <c r="U187" s="9">
        <v>4596</v>
      </c>
      <c r="V187" s="9">
        <v>23</v>
      </c>
      <c r="W187" s="10">
        <v>15</v>
      </c>
      <c r="X187" s="9">
        <v>0</v>
      </c>
      <c r="Y187" s="9">
        <v>0</v>
      </c>
      <c r="Z187" s="12">
        <f t="shared" si="2"/>
        <v>0.12195121951219512</v>
      </c>
    </row>
    <row r="188" spans="1:26" x14ac:dyDescent="0.3">
      <c r="A188" s="9">
        <v>1450271</v>
      </c>
      <c r="B188" s="9">
        <v>1450068</v>
      </c>
      <c r="C188" s="9" t="s">
        <v>29</v>
      </c>
      <c r="D188" s="9">
        <v>111095</v>
      </c>
      <c r="E188" s="9">
        <v>153887</v>
      </c>
      <c r="F188" s="9">
        <v>139585</v>
      </c>
      <c r="G188" s="9">
        <v>168013</v>
      </c>
      <c r="H188" s="9">
        <v>11974190</v>
      </c>
      <c r="I188" s="9">
        <v>17709188</v>
      </c>
      <c r="J188" s="9">
        <v>15009538</v>
      </c>
      <c r="K188" s="9">
        <v>18019757</v>
      </c>
      <c r="L188" s="9">
        <v>89762</v>
      </c>
      <c r="M188" s="10">
        <v>76853</v>
      </c>
      <c r="N188" s="9">
        <v>25248</v>
      </c>
      <c r="O188" s="9">
        <v>16927</v>
      </c>
      <c r="P188" s="9">
        <v>15967</v>
      </c>
      <c r="Q188" s="9">
        <v>16820</v>
      </c>
      <c r="R188" s="9">
        <v>2585446</v>
      </c>
      <c r="S188" s="9">
        <v>1560425</v>
      </c>
      <c r="T188" s="9">
        <v>1584728</v>
      </c>
      <c r="U188" s="9">
        <v>1944666</v>
      </c>
      <c r="V188" s="9">
        <v>14507</v>
      </c>
      <c r="W188" s="10">
        <v>9405</v>
      </c>
      <c r="X188" s="11">
        <v>5.8299456811698398E-273</v>
      </c>
      <c r="Y188" s="11">
        <v>5.2605407300252803E-272</v>
      </c>
      <c r="Z188" s="12">
        <f t="shared" si="2"/>
        <v>0.1223764849778148</v>
      </c>
    </row>
    <row r="189" spans="1:26" x14ac:dyDescent="0.3">
      <c r="A189" s="9">
        <v>41247</v>
      </c>
      <c r="B189" s="9">
        <v>42749</v>
      </c>
      <c r="C189" s="9" t="s">
        <v>164</v>
      </c>
      <c r="D189" s="9">
        <v>94</v>
      </c>
      <c r="E189" s="9">
        <v>132</v>
      </c>
      <c r="F189" s="9">
        <v>103</v>
      </c>
      <c r="G189" s="9">
        <v>133</v>
      </c>
      <c r="H189" s="9">
        <v>10169</v>
      </c>
      <c r="I189" s="9">
        <v>15255</v>
      </c>
      <c r="J189" s="9">
        <v>11137</v>
      </c>
      <c r="K189" s="9">
        <v>14332</v>
      </c>
      <c r="L189" s="9">
        <v>9</v>
      </c>
      <c r="M189" s="10">
        <v>8</v>
      </c>
      <c r="N189" s="9">
        <v>28</v>
      </c>
      <c r="O189" s="9">
        <v>30</v>
      </c>
      <c r="P189" s="9">
        <v>15</v>
      </c>
      <c r="Q189" s="9">
        <v>32</v>
      </c>
      <c r="R189" s="9">
        <v>2879</v>
      </c>
      <c r="S189" s="9">
        <v>2805</v>
      </c>
      <c r="T189" s="9">
        <v>1538</v>
      </c>
      <c r="U189" s="9">
        <v>3787</v>
      </c>
      <c r="V189" s="9">
        <v>2</v>
      </c>
      <c r="W189" s="10">
        <v>1</v>
      </c>
      <c r="X189" s="11">
        <v>1.16659807983273E-233</v>
      </c>
      <c r="Y189" s="11">
        <v>9.7116154129731296E-233</v>
      </c>
      <c r="Z189" s="12">
        <f t="shared" si="2"/>
        <v>0.125</v>
      </c>
    </row>
    <row r="190" spans="1:26" x14ac:dyDescent="0.3">
      <c r="A190" s="9">
        <v>3056503</v>
      </c>
      <c r="B190" s="9">
        <v>3058035</v>
      </c>
      <c r="C190" s="9" t="s">
        <v>116</v>
      </c>
      <c r="D190" s="9">
        <v>868</v>
      </c>
      <c r="E190" s="9">
        <v>664</v>
      </c>
      <c r="F190" s="9">
        <v>777</v>
      </c>
      <c r="G190" s="9">
        <v>862</v>
      </c>
      <c r="H190" s="9">
        <v>93593</v>
      </c>
      <c r="I190" s="9">
        <v>76515</v>
      </c>
      <c r="J190" s="9">
        <v>83651</v>
      </c>
      <c r="K190" s="9">
        <v>92477</v>
      </c>
      <c r="L190" s="9">
        <v>66</v>
      </c>
      <c r="M190" s="10">
        <v>56</v>
      </c>
      <c r="N190" s="9">
        <v>102</v>
      </c>
      <c r="O190" s="9">
        <v>126</v>
      </c>
      <c r="P190" s="9">
        <v>124</v>
      </c>
      <c r="Q190" s="9">
        <v>80</v>
      </c>
      <c r="R190" s="9">
        <v>10523</v>
      </c>
      <c r="S190" s="9">
        <v>11686</v>
      </c>
      <c r="T190" s="9">
        <v>12337</v>
      </c>
      <c r="U190" s="9">
        <v>9251</v>
      </c>
      <c r="V190" s="9">
        <v>11</v>
      </c>
      <c r="W190" s="10">
        <v>7</v>
      </c>
      <c r="X190" s="9">
        <v>0</v>
      </c>
      <c r="Y190" s="9">
        <v>0</v>
      </c>
      <c r="Z190" s="12">
        <f t="shared" si="2"/>
        <v>0.125</v>
      </c>
    </row>
    <row r="191" spans="1:26" x14ac:dyDescent="0.3">
      <c r="A191" s="9">
        <v>3857159</v>
      </c>
      <c r="B191" s="9">
        <v>3858544</v>
      </c>
      <c r="C191" s="9" t="s">
        <v>146</v>
      </c>
      <c r="D191" s="9">
        <v>271</v>
      </c>
      <c r="E191" s="9">
        <v>276</v>
      </c>
      <c r="F191" s="9">
        <v>329</v>
      </c>
      <c r="G191" s="9">
        <v>369</v>
      </c>
      <c r="H191" s="9">
        <v>29298</v>
      </c>
      <c r="I191" s="9">
        <v>31832</v>
      </c>
      <c r="J191" s="9">
        <v>35478</v>
      </c>
      <c r="K191" s="9">
        <v>39664</v>
      </c>
      <c r="L191" s="9">
        <v>28</v>
      </c>
      <c r="M191" s="10">
        <v>24</v>
      </c>
      <c r="N191" s="9">
        <v>50</v>
      </c>
      <c r="O191" s="9">
        <v>65</v>
      </c>
      <c r="P191" s="9">
        <v>51</v>
      </c>
      <c r="Q191" s="9">
        <v>49</v>
      </c>
      <c r="R191" s="9">
        <v>5219</v>
      </c>
      <c r="S191" s="9">
        <v>6054</v>
      </c>
      <c r="T191" s="9">
        <v>5155</v>
      </c>
      <c r="U191" s="9">
        <v>5714</v>
      </c>
      <c r="V191" s="9">
        <v>6</v>
      </c>
      <c r="W191" s="10">
        <v>3</v>
      </c>
      <c r="X191" s="9">
        <v>0</v>
      </c>
      <c r="Y191" s="9">
        <v>0</v>
      </c>
      <c r="Z191" s="12">
        <f t="shared" si="2"/>
        <v>0.125</v>
      </c>
    </row>
    <row r="192" spans="1:26" x14ac:dyDescent="0.3">
      <c r="A192" s="9">
        <v>1928256</v>
      </c>
      <c r="B192" s="9">
        <v>1929152</v>
      </c>
      <c r="C192" s="9" t="s">
        <v>165</v>
      </c>
      <c r="D192" s="9">
        <v>3861</v>
      </c>
      <c r="E192" s="9">
        <v>3113</v>
      </c>
      <c r="F192" s="9">
        <v>3663</v>
      </c>
      <c r="G192" s="9">
        <v>4432</v>
      </c>
      <c r="H192" s="9">
        <v>416206</v>
      </c>
      <c r="I192" s="9">
        <v>358263</v>
      </c>
      <c r="J192" s="9">
        <v>393928</v>
      </c>
      <c r="K192" s="9">
        <v>475389</v>
      </c>
      <c r="L192" s="9">
        <v>537</v>
      </c>
      <c r="M192" s="10">
        <v>458</v>
      </c>
      <c r="N192" s="9">
        <v>537</v>
      </c>
      <c r="O192" s="9">
        <v>600</v>
      </c>
      <c r="P192" s="9">
        <v>549</v>
      </c>
      <c r="Q192" s="9">
        <v>402</v>
      </c>
      <c r="R192" s="9">
        <v>55054</v>
      </c>
      <c r="S192" s="9">
        <v>55348</v>
      </c>
      <c r="T192" s="9">
        <v>54509</v>
      </c>
      <c r="U192" s="9">
        <v>46567</v>
      </c>
      <c r="V192" s="9">
        <v>91</v>
      </c>
      <c r="W192" s="10">
        <v>58</v>
      </c>
      <c r="X192" s="9">
        <v>0</v>
      </c>
      <c r="Y192" s="9">
        <v>0</v>
      </c>
      <c r="Z192" s="12">
        <f t="shared" si="2"/>
        <v>0.12663755458515283</v>
      </c>
    </row>
    <row r="193" spans="1:26" x14ac:dyDescent="0.3">
      <c r="A193" s="9">
        <v>3449859</v>
      </c>
      <c r="B193" s="9">
        <v>3450635</v>
      </c>
      <c r="C193" s="9" t="s">
        <v>166</v>
      </c>
      <c r="D193" s="9">
        <v>624</v>
      </c>
      <c r="E193" s="9">
        <v>501</v>
      </c>
      <c r="F193" s="9">
        <v>497</v>
      </c>
      <c r="G193" s="9">
        <v>412</v>
      </c>
      <c r="H193" s="9">
        <v>67276</v>
      </c>
      <c r="I193" s="9">
        <v>57664</v>
      </c>
      <c r="J193" s="9">
        <v>53501</v>
      </c>
      <c r="K193" s="9">
        <v>44276</v>
      </c>
      <c r="L193" s="9">
        <v>83</v>
      </c>
      <c r="M193" s="10">
        <v>71</v>
      </c>
      <c r="N193" s="9">
        <v>61</v>
      </c>
      <c r="O193" s="9">
        <v>98</v>
      </c>
      <c r="P193" s="9">
        <v>79</v>
      </c>
      <c r="Q193" s="9">
        <v>59</v>
      </c>
      <c r="R193" s="9">
        <v>6338</v>
      </c>
      <c r="S193" s="9">
        <v>9112</v>
      </c>
      <c r="T193" s="9">
        <v>7867</v>
      </c>
      <c r="U193" s="9">
        <v>6898</v>
      </c>
      <c r="V193" s="9">
        <v>15</v>
      </c>
      <c r="W193" s="10">
        <v>9</v>
      </c>
      <c r="X193" s="9">
        <v>0</v>
      </c>
      <c r="Y193" s="9">
        <v>0</v>
      </c>
      <c r="Z193" s="12">
        <f t="shared" si="2"/>
        <v>0.12676056338028169</v>
      </c>
    </row>
    <row r="194" spans="1:26" x14ac:dyDescent="0.3">
      <c r="A194" s="9">
        <v>3554443</v>
      </c>
      <c r="B194" s="9">
        <v>3552920</v>
      </c>
      <c r="C194" s="9" t="s">
        <v>167</v>
      </c>
      <c r="D194" s="9">
        <v>46568</v>
      </c>
      <c r="E194" s="9">
        <v>41014</v>
      </c>
      <c r="F194" s="9">
        <v>50351</v>
      </c>
      <c r="G194" s="9">
        <v>72023</v>
      </c>
      <c r="H194" s="9">
        <v>5019320</v>
      </c>
      <c r="I194" s="9">
        <v>4719941</v>
      </c>
      <c r="J194" s="9">
        <v>5414235</v>
      </c>
      <c r="K194" s="9">
        <v>7724691</v>
      </c>
      <c r="L194" s="9">
        <v>4405</v>
      </c>
      <c r="M194" s="10">
        <v>3752</v>
      </c>
      <c r="N194" s="9">
        <v>7084</v>
      </c>
      <c r="O194" s="9">
        <v>8520</v>
      </c>
      <c r="P194" s="9">
        <v>7101</v>
      </c>
      <c r="Q194" s="9">
        <v>6302</v>
      </c>
      <c r="R194" s="9">
        <v>725453</v>
      </c>
      <c r="S194" s="9">
        <v>785440</v>
      </c>
      <c r="T194" s="9">
        <v>704848</v>
      </c>
      <c r="U194" s="9">
        <v>728615</v>
      </c>
      <c r="V194" s="9">
        <v>751</v>
      </c>
      <c r="W194" s="10">
        <v>482</v>
      </c>
      <c r="X194" s="9">
        <v>0</v>
      </c>
      <c r="Y194" s="9">
        <v>0</v>
      </c>
      <c r="Z194" s="12">
        <f t="shared" si="2"/>
        <v>0.12846481876332622</v>
      </c>
    </row>
    <row r="195" spans="1:26" x14ac:dyDescent="0.3">
      <c r="A195" s="9">
        <v>2561895</v>
      </c>
      <c r="B195" s="9">
        <v>2560741</v>
      </c>
      <c r="C195" s="9" t="s">
        <v>168</v>
      </c>
      <c r="D195" s="9">
        <v>4558</v>
      </c>
      <c r="E195" s="9">
        <v>3876</v>
      </c>
      <c r="F195" s="9">
        <v>4241</v>
      </c>
      <c r="G195" s="9">
        <v>5014</v>
      </c>
      <c r="H195" s="9">
        <v>491329</v>
      </c>
      <c r="I195" s="9">
        <v>446076</v>
      </c>
      <c r="J195" s="9">
        <v>456088</v>
      </c>
      <c r="K195" s="9">
        <v>537779</v>
      </c>
      <c r="L195" s="9">
        <v>489</v>
      </c>
      <c r="M195" s="10">
        <v>418</v>
      </c>
      <c r="N195" s="9">
        <v>554</v>
      </c>
      <c r="O195" s="9">
        <v>781</v>
      </c>
      <c r="P195" s="9">
        <v>663</v>
      </c>
      <c r="Q195" s="9">
        <v>476</v>
      </c>
      <c r="R195" s="9">
        <v>56791</v>
      </c>
      <c r="S195" s="9">
        <v>72034</v>
      </c>
      <c r="T195" s="9">
        <v>65895</v>
      </c>
      <c r="U195" s="9">
        <v>55095</v>
      </c>
      <c r="V195" s="9">
        <v>84</v>
      </c>
      <c r="W195" s="10">
        <v>54</v>
      </c>
      <c r="X195" s="9">
        <v>0</v>
      </c>
      <c r="Y195" s="9">
        <v>0</v>
      </c>
      <c r="Z195" s="12">
        <f t="shared" si="2"/>
        <v>0.12918660287081341</v>
      </c>
    </row>
    <row r="196" spans="1:26" x14ac:dyDescent="0.3">
      <c r="A196" s="9">
        <v>2576333</v>
      </c>
      <c r="B196" s="9">
        <v>2574702</v>
      </c>
      <c r="C196" s="9" t="s">
        <v>169</v>
      </c>
      <c r="D196" s="9">
        <v>37423</v>
      </c>
      <c r="E196" s="9">
        <v>29627</v>
      </c>
      <c r="F196" s="9">
        <v>32434</v>
      </c>
      <c r="G196" s="9">
        <v>33761</v>
      </c>
      <c r="H196" s="9">
        <v>4033583</v>
      </c>
      <c r="I196" s="9">
        <v>3409518</v>
      </c>
      <c r="J196" s="9">
        <v>3487660</v>
      </c>
      <c r="K196" s="9">
        <v>3621031</v>
      </c>
      <c r="L196" s="9">
        <v>2611</v>
      </c>
      <c r="M196" s="10">
        <v>2229</v>
      </c>
      <c r="N196" s="9">
        <v>4225</v>
      </c>
      <c r="O196" s="9">
        <v>5708</v>
      </c>
      <c r="P196" s="9">
        <v>5216</v>
      </c>
      <c r="Q196" s="9">
        <v>3498</v>
      </c>
      <c r="R196" s="9">
        <v>432729</v>
      </c>
      <c r="S196" s="9">
        <v>526196</v>
      </c>
      <c r="T196" s="9">
        <v>517691</v>
      </c>
      <c r="U196" s="9">
        <v>404524</v>
      </c>
      <c r="V196" s="9">
        <v>451</v>
      </c>
      <c r="W196" s="10">
        <v>288</v>
      </c>
      <c r="X196" s="9">
        <v>0</v>
      </c>
      <c r="Y196" s="9">
        <v>0</v>
      </c>
      <c r="Z196" s="12">
        <f t="shared" ref="Z196:Z259" si="3">W196/M196</f>
        <v>0.12920592193808883</v>
      </c>
    </row>
    <row r="197" spans="1:26" x14ac:dyDescent="0.3">
      <c r="A197" s="9">
        <v>3423197</v>
      </c>
      <c r="B197" s="9">
        <v>3421794</v>
      </c>
      <c r="C197" s="9" t="s">
        <v>170</v>
      </c>
      <c r="D197" s="9">
        <v>589</v>
      </c>
      <c r="E197" s="9">
        <v>670</v>
      </c>
      <c r="F197" s="9">
        <v>604</v>
      </c>
      <c r="G197" s="9">
        <v>912</v>
      </c>
      <c r="H197" s="9">
        <v>63543</v>
      </c>
      <c r="I197" s="9">
        <v>77191</v>
      </c>
      <c r="J197" s="9">
        <v>65007</v>
      </c>
      <c r="K197" s="9">
        <v>97815</v>
      </c>
      <c r="L197" s="9">
        <v>63</v>
      </c>
      <c r="M197" s="10">
        <v>54</v>
      </c>
      <c r="N197" s="9">
        <v>92</v>
      </c>
      <c r="O197" s="9">
        <v>120</v>
      </c>
      <c r="P197" s="9">
        <v>108</v>
      </c>
      <c r="Q197" s="9">
        <v>93</v>
      </c>
      <c r="R197" s="9">
        <v>9429</v>
      </c>
      <c r="S197" s="9">
        <v>11079</v>
      </c>
      <c r="T197" s="9">
        <v>10727</v>
      </c>
      <c r="U197" s="9">
        <v>10809</v>
      </c>
      <c r="V197" s="9">
        <v>11</v>
      </c>
      <c r="W197" s="10">
        <v>7</v>
      </c>
      <c r="X197" s="9">
        <v>0</v>
      </c>
      <c r="Y197" s="9">
        <v>0</v>
      </c>
      <c r="Z197" s="12">
        <f t="shared" si="3"/>
        <v>0.12962962962962962</v>
      </c>
    </row>
    <row r="198" spans="1:26" x14ac:dyDescent="0.3">
      <c r="A198" s="9">
        <v>2579989</v>
      </c>
      <c r="B198" s="9">
        <v>2578883</v>
      </c>
      <c r="C198" s="9" t="s">
        <v>171</v>
      </c>
      <c r="D198" s="9">
        <v>3648</v>
      </c>
      <c r="E198" s="9">
        <v>2652</v>
      </c>
      <c r="F198" s="9">
        <v>2890</v>
      </c>
      <c r="G198" s="9">
        <v>3008</v>
      </c>
      <c r="H198" s="9">
        <v>393193</v>
      </c>
      <c r="I198" s="9">
        <v>305229</v>
      </c>
      <c r="J198" s="9">
        <v>310850</v>
      </c>
      <c r="K198" s="9">
        <v>322716</v>
      </c>
      <c r="L198" s="9">
        <v>352</v>
      </c>
      <c r="M198" s="10">
        <v>300</v>
      </c>
      <c r="N198" s="9">
        <v>406</v>
      </c>
      <c r="O198" s="9">
        <v>544</v>
      </c>
      <c r="P198" s="9">
        <v>500</v>
      </c>
      <c r="Q198" s="9">
        <v>293</v>
      </c>
      <c r="R198" s="9">
        <v>41646</v>
      </c>
      <c r="S198" s="9">
        <v>50152</v>
      </c>
      <c r="T198" s="9">
        <v>49688</v>
      </c>
      <c r="U198" s="9">
        <v>33956</v>
      </c>
      <c r="V198" s="9">
        <v>62</v>
      </c>
      <c r="W198" s="10">
        <v>39</v>
      </c>
      <c r="X198" s="9">
        <v>0</v>
      </c>
      <c r="Y198" s="9">
        <v>0</v>
      </c>
      <c r="Z198" s="12">
        <f t="shared" si="3"/>
        <v>0.13</v>
      </c>
    </row>
    <row r="199" spans="1:26" x14ac:dyDescent="0.3">
      <c r="A199" s="9">
        <v>2404478</v>
      </c>
      <c r="B199" s="9">
        <v>2403525</v>
      </c>
      <c r="C199" s="9" t="s">
        <v>172</v>
      </c>
      <c r="D199" s="9">
        <v>5238</v>
      </c>
      <c r="E199" s="9">
        <v>4711</v>
      </c>
      <c r="F199" s="9">
        <v>5947</v>
      </c>
      <c r="G199" s="9">
        <v>6386</v>
      </c>
      <c r="H199" s="9">
        <v>564649</v>
      </c>
      <c r="I199" s="9">
        <v>542180</v>
      </c>
      <c r="J199" s="9">
        <v>639522</v>
      </c>
      <c r="K199" s="9">
        <v>684933</v>
      </c>
      <c r="L199" s="9">
        <v>747</v>
      </c>
      <c r="M199" s="10">
        <v>637</v>
      </c>
      <c r="N199" s="9">
        <v>686</v>
      </c>
      <c r="O199" s="9">
        <v>887</v>
      </c>
      <c r="P199" s="9">
        <v>736</v>
      </c>
      <c r="Q199" s="9">
        <v>792</v>
      </c>
      <c r="R199" s="9">
        <v>70314</v>
      </c>
      <c r="S199" s="9">
        <v>81794</v>
      </c>
      <c r="T199" s="9">
        <v>73130</v>
      </c>
      <c r="U199" s="9">
        <v>91677</v>
      </c>
      <c r="V199" s="9">
        <v>128</v>
      </c>
      <c r="W199" s="10">
        <v>83</v>
      </c>
      <c r="X199" s="9">
        <v>0</v>
      </c>
      <c r="Y199" s="9">
        <v>0</v>
      </c>
      <c r="Z199" s="12">
        <f t="shared" si="3"/>
        <v>0.13029827315541601</v>
      </c>
    </row>
    <row r="200" spans="1:26" x14ac:dyDescent="0.3">
      <c r="A200" s="9">
        <v>1011278</v>
      </c>
      <c r="B200" s="9">
        <v>1012813</v>
      </c>
      <c r="C200" s="9" t="s">
        <v>173</v>
      </c>
      <c r="D200" s="9">
        <v>1238</v>
      </c>
      <c r="E200" s="9">
        <v>1082</v>
      </c>
      <c r="F200" s="9">
        <v>1164</v>
      </c>
      <c r="G200" s="9">
        <v>1268</v>
      </c>
      <c r="H200" s="9">
        <v>133507</v>
      </c>
      <c r="I200" s="9">
        <v>124582</v>
      </c>
      <c r="J200" s="9">
        <v>125242</v>
      </c>
      <c r="K200" s="9">
        <v>136051</v>
      </c>
      <c r="L200" s="9">
        <v>98</v>
      </c>
      <c r="M200" s="10">
        <v>84</v>
      </c>
      <c r="N200" s="9">
        <v>169</v>
      </c>
      <c r="O200" s="9">
        <v>212</v>
      </c>
      <c r="P200" s="9">
        <v>200</v>
      </c>
      <c r="Q200" s="9">
        <v>132</v>
      </c>
      <c r="R200" s="9">
        <v>17342</v>
      </c>
      <c r="S200" s="9">
        <v>19581</v>
      </c>
      <c r="T200" s="9">
        <v>19857</v>
      </c>
      <c r="U200" s="9">
        <v>15292</v>
      </c>
      <c r="V200" s="9">
        <v>18</v>
      </c>
      <c r="W200" s="10">
        <v>11</v>
      </c>
      <c r="X200" s="9">
        <v>0</v>
      </c>
      <c r="Y200" s="9">
        <v>0</v>
      </c>
      <c r="Z200" s="12">
        <f t="shared" si="3"/>
        <v>0.13095238095238096</v>
      </c>
    </row>
    <row r="201" spans="1:26" x14ac:dyDescent="0.3">
      <c r="A201" s="9">
        <v>819026</v>
      </c>
      <c r="B201" s="9">
        <v>817968</v>
      </c>
      <c r="C201" s="9" t="s">
        <v>174</v>
      </c>
      <c r="D201" s="9">
        <v>383</v>
      </c>
      <c r="E201" s="9">
        <v>378</v>
      </c>
      <c r="F201" s="9">
        <v>362</v>
      </c>
      <c r="G201" s="9">
        <v>359</v>
      </c>
      <c r="H201" s="9">
        <v>41319</v>
      </c>
      <c r="I201" s="9">
        <v>43550</v>
      </c>
      <c r="J201" s="9">
        <v>38937</v>
      </c>
      <c r="K201" s="9">
        <v>38528</v>
      </c>
      <c r="L201" s="9">
        <v>44</v>
      </c>
      <c r="M201" s="10">
        <v>38</v>
      </c>
      <c r="N201" s="9">
        <v>69</v>
      </c>
      <c r="O201" s="9">
        <v>65</v>
      </c>
      <c r="P201" s="9">
        <v>64</v>
      </c>
      <c r="Q201" s="9">
        <v>45</v>
      </c>
      <c r="R201" s="9">
        <v>7139</v>
      </c>
      <c r="S201" s="9">
        <v>6015</v>
      </c>
      <c r="T201" s="9">
        <v>6366</v>
      </c>
      <c r="U201" s="9">
        <v>5217</v>
      </c>
      <c r="V201" s="9">
        <v>9</v>
      </c>
      <c r="W201" s="10">
        <v>5</v>
      </c>
      <c r="X201" s="9">
        <v>0</v>
      </c>
      <c r="Y201" s="9">
        <v>0</v>
      </c>
      <c r="Z201" s="12">
        <f t="shared" si="3"/>
        <v>0.13157894736842105</v>
      </c>
    </row>
    <row r="202" spans="1:26" x14ac:dyDescent="0.3">
      <c r="A202" s="9">
        <v>3224223</v>
      </c>
      <c r="B202" s="9">
        <v>3223096</v>
      </c>
      <c r="C202" s="9" t="s">
        <v>175</v>
      </c>
      <c r="D202" s="9">
        <v>1158</v>
      </c>
      <c r="E202" s="9">
        <v>1011</v>
      </c>
      <c r="F202" s="9">
        <v>1171</v>
      </c>
      <c r="G202" s="9">
        <v>1382</v>
      </c>
      <c r="H202" s="9">
        <v>124845</v>
      </c>
      <c r="I202" s="9">
        <v>116365</v>
      </c>
      <c r="J202" s="9">
        <v>125971</v>
      </c>
      <c r="K202" s="9">
        <v>148301</v>
      </c>
      <c r="L202" s="9">
        <v>133</v>
      </c>
      <c r="M202" s="10">
        <v>114</v>
      </c>
      <c r="N202" s="9">
        <v>204</v>
      </c>
      <c r="O202" s="9">
        <v>166</v>
      </c>
      <c r="P202" s="9">
        <v>146</v>
      </c>
      <c r="Q202" s="9">
        <v>170</v>
      </c>
      <c r="R202" s="9">
        <v>20917</v>
      </c>
      <c r="S202" s="9">
        <v>15337</v>
      </c>
      <c r="T202" s="9">
        <v>14560</v>
      </c>
      <c r="U202" s="9">
        <v>19672</v>
      </c>
      <c r="V202" s="9">
        <v>24</v>
      </c>
      <c r="W202" s="10">
        <v>15</v>
      </c>
      <c r="X202" s="9">
        <v>0</v>
      </c>
      <c r="Y202" s="9">
        <v>0</v>
      </c>
      <c r="Z202" s="12">
        <f t="shared" si="3"/>
        <v>0.13157894736842105</v>
      </c>
    </row>
    <row r="203" spans="1:26" x14ac:dyDescent="0.3">
      <c r="A203" s="9">
        <v>2577879</v>
      </c>
      <c r="B203" s="9">
        <v>2576530</v>
      </c>
      <c r="C203" s="9" t="s">
        <v>176</v>
      </c>
      <c r="D203" s="9">
        <v>2930</v>
      </c>
      <c r="E203" s="9">
        <v>2113</v>
      </c>
      <c r="F203" s="9">
        <v>2270</v>
      </c>
      <c r="G203" s="9">
        <v>2286</v>
      </c>
      <c r="H203" s="9">
        <v>315907</v>
      </c>
      <c r="I203" s="9">
        <v>243208</v>
      </c>
      <c r="J203" s="9">
        <v>244185</v>
      </c>
      <c r="K203" s="9">
        <v>245222</v>
      </c>
      <c r="L203" s="9">
        <v>227</v>
      </c>
      <c r="M203" s="10">
        <v>194</v>
      </c>
      <c r="N203" s="9">
        <v>336</v>
      </c>
      <c r="O203" s="9">
        <v>446</v>
      </c>
      <c r="P203" s="9">
        <v>376</v>
      </c>
      <c r="Q203" s="9">
        <v>252</v>
      </c>
      <c r="R203" s="9">
        <v>34465</v>
      </c>
      <c r="S203" s="9">
        <v>41136</v>
      </c>
      <c r="T203" s="9">
        <v>37331</v>
      </c>
      <c r="U203" s="9">
        <v>29163</v>
      </c>
      <c r="V203" s="9">
        <v>41</v>
      </c>
      <c r="W203" s="10">
        <v>26</v>
      </c>
      <c r="X203" s="9">
        <v>0</v>
      </c>
      <c r="Y203" s="9">
        <v>0</v>
      </c>
      <c r="Z203" s="12">
        <f t="shared" si="3"/>
        <v>0.13402061855670103</v>
      </c>
    </row>
    <row r="204" spans="1:26" x14ac:dyDescent="0.3">
      <c r="A204" s="9">
        <v>3824761</v>
      </c>
      <c r="B204" s="9">
        <v>3825684</v>
      </c>
      <c r="C204" s="9" t="s">
        <v>177</v>
      </c>
      <c r="D204" s="9">
        <v>444</v>
      </c>
      <c r="E204" s="9">
        <v>456</v>
      </c>
      <c r="F204" s="9">
        <v>508</v>
      </c>
      <c r="G204" s="9">
        <v>605</v>
      </c>
      <c r="H204" s="9">
        <v>47928</v>
      </c>
      <c r="I204" s="9">
        <v>52580</v>
      </c>
      <c r="J204" s="9">
        <v>54719</v>
      </c>
      <c r="K204" s="9">
        <v>64934</v>
      </c>
      <c r="L204" s="9">
        <v>69</v>
      </c>
      <c r="M204" s="10">
        <v>59</v>
      </c>
      <c r="N204" s="9">
        <v>67</v>
      </c>
      <c r="O204" s="9">
        <v>88</v>
      </c>
      <c r="P204" s="9">
        <v>83</v>
      </c>
      <c r="Q204" s="9">
        <v>68</v>
      </c>
      <c r="R204" s="9">
        <v>6922</v>
      </c>
      <c r="S204" s="9">
        <v>8116</v>
      </c>
      <c r="T204" s="9">
        <v>8330</v>
      </c>
      <c r="U204" s="9">
        <v>7884</v>
      </c>
      <c r="V204" s="9">
        <v>13</v>
      </c>
      <c r="W204" s="10">
        <v>8</v>
      </c>
      <c r="X204" s="9">
        <v>0</v>
      </c>
      <c r="Y204" s="9">
        <v>0</v>
      </c>
      <c r="Z204" s="12">
        <f t="shared" si="3"/>
        <v>0.13559322033898305</v>
      </c>
    </row>
    <row r="205" spans="1:26" x14ac:dyDescent="0.3">
      <c r="A205" s="9">
        <v>2032004</v>
      </c>
      <c r="B205" s="9">
        <v>2031399</v>
      </c>
      <c r="C205" s="9" t="s">
        <v>178</v>
      </c>
      <c r="D205" s="9">
        <v>614</v>
      </c>
      <c r="E205" s="9">
        <v>697</v>
      </c>
      <c r="F205" s="9">
        <v>756</v>
      </c>
      <c r="G205" s="9">
        <v>990</v>
      </c>
      <c r="H205" s="9">
        <v>66243</v>
      </c>
      <c r="I205" s="9">
        <v>80290</v>
      </c>
      <c r="J205" s="9">
        <v>81320</v>
      </c>
      <c r="K205" s="9">
        <v>106265</v>
      </c>
      <c r="L205" s="9">
        <v>161</v>
      </c>
      <c r="M205" s="10">
        <v>137</v>
      </c>
      <c r="N205" s="9">
        <v>94</v>
      </c>
      <c r="O205" s="9">
        <v>139</v>
      </c>
      <c r="P205" s="9">
        <v>118</v>
      </c>
      <c r="Q205" s="9">
        <v>121</v>
      </c>
      <c r="R205" s="9">
        <v>9660</v>
      </c>
      <c r="S205" s="9">
        <v>12879</v>
      </c>
      <c r="T205" s="9">
        <v>11762</v>
      </c>
      <c r="U205" s="9">
        <v>14069</v>
      </c>
      <c r="V205" s="9">
        <v>30</v>
      </c>
      <c r="W205" s="10">
        <v>19</v>
      </c>
      <c r="X205" s="9">
        <v>0</v>
      </c>
      <c r="Y205" s="9">
        <v>0</v>
      </c>
      <c r="Z205" s="12">
        <f t="shared" si="3"/>
        <v>0.13868613138686131</v>
      </c>
    </row>
    <row r="206" spans="1:26" x14ac:dyDescent="0.3">
      <c r="A206" s="9">
        <v>2574482</v>
      </c>
      <c r="B206" s="9">
        <v>2573583</v>
      </c>
      <c r="C206" s="9" t="s">
        <v>179</v>
      </c>
      <c r="D206" s="9">
        <v>2950</v>
      </c>
      <c r="E206" s="9">
        <v>2131</v>
      </c>
      <c r="F206" s="9">
        <v>2617</v>
      </c>
      <c r="G206" s="9">
        <v>2951</v>
      </c>
      <c r="H206" s="9">
        <v>318009</v>
      </c>
      <c r="I206" s="9">
        <v>245253</v>
      </c>
      <c r="J206" s="9">
        <v>281412</v>
      </c>
      <c r="K206" s="9">
        <v>316542</v>
      </c>
      <c r="L206" s="9">
        <v>378</v>
      </c>
      <c r="M206" s="10">
        <v>322</v>
      </c>
      <c r="N206" s="9">
        <v>374</v>
      </c>
      <c r="O206" s="9">
        <v>505</v>
      </c>
      <c r="P206" s="9">
        <v>459</v>
      </c>
      <c r="Q206" s="9">
        <v>291</v>
      </c>
      <c r="R206" s="9">
        <v>38316</v>
      </c>
      <c r="S206" s="9">
        <v>46637</v>
      </c>
      <c r="T206" s="9">
        <v>45603</v>
      </c>
      <c r="U206" s="9">
        <v>33653</v>
      </c>
      <c r="V206" s="9">
        <v>71</v>
      </c>
      <c r="W206" s="10">
        <v>45</v>
      </c>
      <c r="X206" s="9">
        <v>0</v>
      </c>
      <c r="Y206" s="9">
        <v>0</v>
      </c>
      <c r="Z206" s="12">
        <f t="shared" si="3"/>
        <v>0.13975155279503104</v>
      </c>
    </row>
    <row r="207" spans="1:26" x14ac:dyDescent="0.3">
      <c r="A207" s="9">
        <v>1013164</v>
      </c>
      <c r="B207" s="9">
        <v>1014507</v>
      </c>
      <c r="C207" s="9" t="s">
        <v>180</v>
      </c>
      <c r="D207" s="9">
        <v>1162</v>
      </c>
      <c r="E207" s="9">
        <v>1118</v>
      </c>
      <c r="F207" s="9">
        <v>1214</v>
      </c>
      <c r="G207" s="9">
        <v>1086</v>
      </c>
      <c r="H207" s="9">
        <v>125292</v>
      </c>
      <c r="I207" s="9">
        <v>128766</v>
      </c>
      <c r="J207" s="9">
        <v>130590</v>
      </c>
      <c r="K207" s="9">
        <v>116478</v>
      </c>
      <c r="L207" s="9">
        <v>109</v>
      </c>
      <c r="M207" s="10">
        <v>93</v>
      </c>
      <c r="N207" s="9">
        <v>197</v>
      </c>
      <c r="O207" s="9">
        <v>196</v>
      </c>
      <c r="P207" s="9">
        <v>183</v>
      </c>
      <c r="Q207" s="9">
        <v>151</v>
      </c>
      <c r="R207" s="9">
        <v>20232</v>
      </c>
      <c r="S207" s="9">
        <v>18087</v>
      </c>
      <c r="T207" s="9">
        <v>18258</v>
      </c>
      <c r="U207" s="9">
        <v>17501</v>
      </c>
      <c r="V207" s="9">
        <v>21</v>
      </c>
      <c r="W207" s="10">
        <v>13</v>
      </c>
      <c r="X207" s="9">
        <v>0</v>
      </c>
      <c r="Y207" s="9">
        <v>0</v>
      </c>
      <c r="Z207" s="12">
        <f t="shared" si="3"/>
        <v>0.13978494623655913</v>
      </c>
    </row>
    <row r="208" spans="1:26" x14ac:dyDescent="0.3">
      <c r="A208" s="9">
        <v>2578880</v>
      </c>
      <c r="B208" s="9">
        <v>2577879</v>
      </c>
      <c r="C208" s="9" t="s">
        <v>181</v>
      </c>
      <c r="D208" s="9">
        <v>2371</v>
      </c>
      <c r="E208" s="9">
        <v>1558</v>
      </c>
      <c r="F208" s="9">
        <v>1838</v>
      </c>
      <c r="G208" s="9">
        <v>1873</v>
      </c>
      <c r="H208" s="9">
        <v>255610</v>
      </c>
      <c r="I208" s="9">
        <v>179375</v>
      </c>
      <c r="J208" s="9">
        <v>197742</v>
      </c>
      <c r="K208" s="9">
        <v>200908</v>
      </c>
      <c r="L208" s="9">
        <v>243</v>
      </c>
      <c r="M208" s="10">
        <v>207</v>
      </c>
      <c r="N208" s="9">
        <v>311</v>
      </c>
      <c r="O208" s="9">
        <v>359</v>
      </c>
      <c r="P208" s="9">
        <v>329</v>
      </c>
      <c r="Q208" s="9">
        <v>191</v>
      </c>
      <c r="R208" s="9">
        <v>31881</v>
      </c>
      <c r="S208" s="9">
        <v>33169</v>
      </c>
      <c r="T208" s="9">
        <v>32737</v>
      </c>
      <c r="U208" s="9">
        <v>22178</v>
      </c>
      <c r="V208" s="9">
        <v>47</v>
      </c>
      <c r="W208" s="10">
        <v>29</v>
      </c>
      <c r="X208" s="9">
        <v>0</v>
      </c>
      <c r="Y208" s="9">
        <v>0</v>
      </c>
      <c r="Z208" s="12">
        <f t="shared" si="3"/>
        <v>0.14009661835748793</v>
      </c>
    </row>
    <row r="209" spans="1:26" x14ac:dyDescent="0.3">
      <c r="A209" s="9">
        <v>652961</v>
      </c>
      <c r="B209" s="9">
        <v>652167</v>
      </c>
      <c r="C209" s="9" t="s">
        <v>182</v>
      </c>
      <c r="D209" s="9">
        <v>43</v>
      </c>
      <c r="E209" s="9">
        <v>47</v>
      </c>
      <c r="F209" s="9">
        <v>53</v>
      </c>
      <c r="G209" s="9">
        <v>68</v>
      </c>
      <c r="H209" s="9">
        <v>4716</v>
      </c>
      <c r="I209" s="9">
        <v>5517</v>
      </c>
      <c r="J209" s="9">
        <v>5791</v>
      </c>
      <c r="K209" s="9">
        <v>7396</v>
      </c>
      <c r="L209" s="9">
        <v>8</v>
      </c>
      <c r="M209" s="10">
        <v>7</v>
      </c>
      <c r="N209" s="9">
        <v>12</v>
      </c>
      <c r="O209" s="9">
        <v>20</v>
      </c>
      <c r="P209" s="9">
        <v>15</v>
      </c>
      <c r="Q209" s="9">
        <v>12</v>
      </c>
      <c r="R209" s="9">
        <v>1240</v>
      </c>
      <c r="S209" s="9">
        <v>1865</v>
      </c>
      <c r="T209" s="9">
        <v>1527</v>
      </c>
      <c r="U209" s="9">
        <v>1435</v>
      </c>
      <c r="V209" s="9">
        <v>2</v>
      </c>
      <c r="W209" s="10">
        <v>1</v>
      </c>
      <c r="X209" s="11">
        <v>6.6817293365886103E-112</v>
      </c>
      <c r="Y209" s="11">
        <v>3.9428314423680701E-111</v>
      </c>
      <c r="Z209" s="12">
        <f t="shared" si="3"/>
        <v>0.14285714285714285</v>
      </c>
    </row>
    <row r="210" spans="1:26" x14ac:dyDescent="0.3">
      <c r="A210" s="9">
        <v>816277</v>
      </c>
      <c r="B210" s="9">
        <v>817938</v>
      </c>
      <c r="C210" s="9" t="s">
        <v>29</v>
      </c>
      <c r="D210" s="9">
        <v>113</v>
      </c>
      <c r="E210" s="9">
        <v>120</v>
      </c>
      <c r="F210" s="9">
        <v>131</v>
      </c>
      <c r="G210" s="9">
        <v>119</v>
      </c>
      <c r="H210" s="9">
        <v>12192</v>
      </c>
      <c r="I210" s="9">
        <v>13922</v>
      </c>
      <c r="J210" s="9">
        <v>14118</v>
      </c>
      <c r="K210" s="9">
        <v>12842</v>
      </c>
      <c r="L210" s="9">
        <v>9</v>
      </c>
      <c r="M210" s="10">
        <v>7</v>
      </c>
      <c r="N210" s="9">
        <v>26</v>
      </c>
      <c r="O210" s="9">
        <v>35</v>
      </c>
      <c r="P210" s="9">
        <v>34</v>
      </c>
      <c r="Q210" s="9">
        <v>19</v>
      </c>
      <c r="R210" s="9">
        <v>2684</v>
      </c>
      <c r="S210" s="9">
        <v>3295</v>
      </c>
      <c r="T210" s="9">
        <v>3423</v>
      </c>
      <c r="U210" s="9">
        <v>2283</v>
      </c>
      <c r="V210" s="9">
        <v>2</v>
      </c>
      <c r="W210" s="10">
        <v>1</v>
      </c>
      <c r="X210" s="11">
        <v>9.68775437003768E-232</v>
      </c>
      <c r="Y210" s="11">
        <v>8.01309768513159E-231</v>
      </c>
      <c r="Z210" s="12">
        <f t="shared" si="3"/>
        <v>0.14285714285714285</v>
      </c>
    </row>
    <row r="211" spans="1:26" x14ac:dyDescent="0.3">
      <c r="A211" s="9">
        <v>1307399</v>
      </c>
      <c r="B211" s="9">
        <v>1307761</v>
      </c>
      <c r="C211" s="9" t="s">
        <v>70</v>
      </c>
      <c r="D211" s="9">
        <v>24</v>
      </c>
      <c r="E211" s="9">
        <v>25</v>
      </c>
      <c r="F211" s="9">
        <v>25</v>
      </c>
      <c r="G211" s="9">
        <v>27</v>
      </c>
      <c r="H211" s="9">
        <v>2590</v>
      </c>
      <c r="I211" s="9">
        <v>2953</v>
      </c>
      <c r="J211" s="9">
        <v>2726</v>
      </c>
      <c r="K211" s="9">
        <v>2958</v>
      </c>
      <c r="L211" s="9">
        <v>9</v>
      </c>
      <c r="M211" s="10">
        <v>7</v>
      </c>
      <c r="N211" s="9">
        <v>5</v>
      </c>
      <c r="O211" s="9">
        <v>10</v>
      </c>
      <c r="P211" s="9">
        <v>4</v>
      </c>
      <c r="Q211" s="9">
        <v>3</v>
      </c>
      <c r="R211" s="9">
        <v>564</v>
      </c>
      <c r="S211" s="9">
        <v>972</v>
      </c>
      <c r="T211" s="9">
        <v>457</v>
      </c>
      <c r="U211" s="9">
        <v>450</v>
      </c>
      <c r="V211" s="9">
        <v>2</v>
      </c>
      <c r="W211" s="10">
        <v>1</v>
      </c>
      <c r="X211" s="11">
        <v>6.00393920723097E-95</v>
      </c>
      <c r="Y211" s="11">
        <v>3.26422031898751E-94</v>
      </c>
      <c r="Z211" s="12">
        <f t="shared" si="3"/>
        <v>0.14285714285714285</v>
      </c>
    </row>
    <row r="212" spans="1:26" x14ac:dyDescent="0.3">
      <c r="A212" s="9">
        <v>1590119</v>
      </c>
      <c r="B212" s="9">
        <v>1591042</v>
      </c>
      <c r="C212" s="9" t="s">
        <v>183</v>
      </c>
      <c r="D212" s="9">
        <v>282</v>
      </c>
      <c r="E212" s="9">
        <v>232</v>
      </c>
      <c r="F212" s="9">
        <v>229</v>
      </c>
      <c r="G212" s="9">
        <v>206</v>
      </c>
      <c r="H212" s="9">
        <v>30453</v>
      </c>
      <c r="I212" s="9">
        <v>26762</v>
      </c>
      <c r="J212" s="9">
        <v>24664</v>
      </c>
      <c r="K212" s="9">
        <v>22152</v>
      </c>
      <c r="L212" s="9">
        <v>32</v>
      </c>
      <c r="M212" s="10">
        <v>28</v>
      </c>
      <c r="N212" s="9">
        <v>32</v>
      </c>
      <c r="O212" s="9">
        <v>48</v>
      </c>
      <c r="P212" s="9">
        <v>34</v>
      </c>
      <c r="Q212" s="9">
        <v>32</v>
      </c>
      <c r="R212" s="9">
        <v>3325</v>
      </c>
      <c r="S212" s="9">
        <v>4432</v>
      </c>
      <c r="T212" s="9">
        <v>3448</v>
      </c>
      <c r="U212" s="9">
        <v>3802</v>
      </c>
      <c r="V212" s="9">
        <v>6</v>
      </c>
      <c r="W212" s="10">
        <v>4</v>
      </c>
      <c r="X212" s="9">
        <v>0</v>
      </c>
      <c r="Y212" s="9">
        <v>0</v>
      </c>
      <c r="Z212" s="12">
        <f t="shared" si="3"/>
        <v>0.14285714285714285</v>
      </c>
    </row>
    <row r="213" spans="1:26" x14ac:dyDescent="0.3">
      <c r="A213" s="9">
        <v>1592434</v>
      </c>
      <c r="B213" s="9">
        <v>1593423</v>
      </c>
      <c r="C213" s="9" t="s">
        <v>184</v>
      </c>
      <c r="D213" s="9">
        <v>401</v>
      </c>
      <c r="E213" s="9">
        <v>295</v>
      </c>
      <c r="F213" s="9">
        <v>325</v>
      </c>
      <c r="G213" s="9">
        <v>261</v>
      </c>
      <c r="H213" s="9">
        <v>43303</v>
      </c>
      <c r="I213" s="9">
        <v>33957</v>
      </c>
      <c r="J213" s="9">
        <v>35000</v>
      </c>
      <c r="K213" s="9">
        <v>28076</v>
      </c>
      <c r="L213" s="9">
        <v>41</v>
      </c>
      <c r="M213" s="10">
        <v>35</v>
      </c>
      <c r="N213" s="9">
        <v>41</v>
      </c>
      <c r="O213" s="9">
        <v>63</v>
      </c>
      <c r="P213" s="9">
        <v>52</v>
      </c>
      <c r="Q213" s="9">
        <v>53</v>
      </c>
      <c r="R213" s="9">
        <v>4251</v>
      </c>
      <c r="S213" s="9">
        <v>5895</v>
      </c>
      <c r="T213" s="9">
        <v>5225</v>
      </c>
      <c r="U213" s="9">
        <v>6140</v>
      </c>
      <c r="V213" s="9">
        <v>8</v>
      </c>
      <c r="W213" s="10">
        <v>5</v>
      </c>
      <c r="X213" s="9">
        <v>0</v>
      </c>
      <c r="Y213" s="9">
        <v>0</v>
      </c>
      <c r="Z213" s="12">
        <f t="shared" si="3"/>
        <v>0.14285714285714285</v>
      </c>
    </row>
    <row r="214" spans="1:26" x14ac:dyDescent="0.3">
      <c r="A214" s="9">
        <v>1833563</v>
      </c>
      <c r="B214" s="9">
        <v>1835578</v>
      </c>
      <c r="C214" s="9" t="s">
        <v>185</v>
      </c>
      <c r="D214" s="9">
        <v>1768</v>
      </c>
      <c r="E214" s="9">
        <v>1101</v>
      </c>
      <c r="F214" s="9">
        <v>1375</v>
      </c>
      <c r="G214" s="9">
        <v>1473</v>
      </c>
      <c r="H214" s="9">
        <v>190588</v>
      </c>
      <c r="I214" s="9">
        <v>126727</v>
      </c>
      <c r="J214" s="9">
        <v>147915</v>
      </c>
      <c r="K214" s="9">
        <v>158041</v>
      </c>
      <c r="L214" s="9">
        <v>90</v>
      </c>
      <c r="M214" s="10">
        <v>77</v>
      </c>
      <c r="N214" s="9">
        <v>157</v>
      </c>
      <c r="O214" s="9">
        <v>335</v>
      </c>
      <c r="P214" s="9">
        <v>203</v>
      </c>
      <c r="Q214" s="9">
        <v>187</v>
      </c>
      <c r="R214" s="9">
        <v>16135</v>
      </c>
      <c r="S214" s="9">
        <v>30951</v>
      </c>
      <c r="T214" s="9">
        <v>20234</v>
      </c>
      <c r="U214" s="9">
        <v>21701</v>
      </c>
      <c r="V214" s="9">
        <v>17</v>
      </c>
      <c r="W214" s="10">
        <v>11</v>
      </c>
      <c r="X214" s="9">
        <v>0</v>
      </c>
      <c r="Y214" s="9">
        <v>0</v>
      </c>
      <c r="Z214" s="12">
        <f t="shared" si="3"/>
        <v>0.14285714285714285</v>
      </c>
    </row>
    <row r="215" spans="1:26" x14ac:dyDescent="0.3">
      <c r="A215" s="9">
        <v>2198784</v>
      </c>
      <c r="B215" s="9">
        <v>2197189</v>
      </c>
      <c r="C215" s="9" t="s">
        <v>186</v>
      </c>
      <c r="D215" s="9">
        <v>106</v>
      </c>
      <c r="E215" s="9">
        <v>105</v>
      </c>
      <c r="F215" s="9">
        <v>106</v>
      </c>
      <c r="G215" s="9">
        <v>111</v>
      </c>
      <c r="H215" s="9">
        <v>11480</v>
      </c>
      <c r="I215" s="9">
        <v>12156</v>
      </c>
      <c r="J215" s="9">
        <v>11425</v>
      </c>
      <c r="K215" s="9">
        <v>11949</v>
      </c>
      <c r="L215" s="9">
        <v>8</v>
      </c>
      <c r="M215" s="10">
        <v>7</v>
      </c>
      <c r="N215" s="9">
        <v>13</v>
      </c>
      <c r="O215" s="9">
        <v>18</v>
      </c>
      <c r="P215" s="9">
        <v>28</v>
      </c>
      <c r="Q215" s="9">
        <v>29</v>
      </c>
      <c r="R215" s="9">
        <v>1403</v>
      </c>
      <c r="S215" s="9">
        <v>1721</v>
      </c>
      <c r="T215" s="9">
        <v>2790</v>
      </c>
      <c r="U215" s="9">
        <v>3359</v>
      </c>
      <c r="V215" s="9">
        <v>2</v>
      </c>
      <c r="W215" s="10">
        <v>1</v>
      </c>
      <c r="X215" s="11">
        <v>1.6200566202420499E-272</v>
      </c>
      <c r="Y215" s="11">
        <v>1.4584277155713901E-271</v>
      </c>
      <c r="Z215" s="12">
        <f t="shared" si="3"/>
        <v>0.14285714285714285</v>
      </c>
    </row>
    <row r="216" spans="1:26" x14ac:dyDescent="0.3">
      <c r="A216" s="9">
        <v>2512220</v>
      </c>
      <c r="B216" s="9">
        <v>2513833</v>
      </c>
      <c r="C216" s="9" t="s">
        <v>187</v>
      </c>
      <c r="D216" s="9">
        <v>116</v>
      </c>
      <c r="E216" s="9">
        <v>99</v>
      </c>
      <c r="F216" s="9">
        <v>114</v>
      </c>
      <c r="G216" s="9">
        <v>105</v>
      </c>
      <c r="H216" s="9">
        <v>12607</v>
      </c>
      <c r="I216" s="9">
        <v>11482</v>
      </c>
      <c r="J216" s="9">
        <v>12276</v>
      </c>
      <c r="K216" s="9">
        <v>11322</v>
      </c>
      <c r="L216" s="9">
        <v>8</v>
      </c>
      <c r="M216" s="10">
        <v>7</v>
      </c>
      <c r="N216" s="9">
        <v>13</v>
      </c>
      <c r="O216" s="9">
        <v>13</v>
      </c>
      <c r="P216" s="9">
        <v>27</v>
      </c>
      <c r="Q216" s="9">
        <v>14</v>
      </c>
      <c r="R216" s="9">
        <v>1413</v>
      </c>
      <c r="S216" s="9">
        <v>1288</v>
      </c>
      <c r="T216" s="9">
        <v>2685</v>
      </c>
      <c r="U216" s="9">
        <v>1626</v>
      </c>
      <c r="V216" s="9">
        <v>1</v>
      </c>
      <c r="W216" s="10">
        <v>1</v>
      </c>
      <c r="X216" s="9">
        <v>0</v>
      </c>
      <c r="Y216" s="9">
        <v>0</v>
      </c>
      <c r="Z216" s="12">
        <f t="shared" si="3"/>
        <v>0.14285714285714285</v>
      </c>
    </row>
    <row r="217" spans="1:26" x14ac:dyDescent="0.3">
      <c r="A217" s="9">
        <v>2513830</v>
      </c>
      <c r="B217" s="9">
        <v>2514231</v>
      </c>
      <c r="C217" s="9" t="s">
        <v>188</v>
      </c>
      <c r="D217" s="9">
        <v>36</v>
      </c>
      <c r="E217" s="9">
        <v>30</v>
      </c>
      <c r="F217" s="9">
        <v>23</v>
      </c>
      <c r="G217" s="9">
        <v>23</v>
      </c>
      <c r="H217" s="9">
        <v>3945</v>
      </c>
      <c r="I217" s="9">
        <v>3534</v>
      </c>
      <c r="J217" s="9">
        <v>2540</v>
      </c>
      <c r="K217" s="9">
        <v>2477</v>
      </c>
      <c r="L217" s="9">
        <v>9</v>
      </c>
      <c r="M217" s="10">
        <v>7</v>
      </c>
      <c r="N217" s="9">
        <v>2</v>
      </c>
      <c r="O217" s="9">
        <v>7</v>
      </c>
      <c r="P217" s="9">
        <v>7</v>
      </c>
      <c r="Q217" s="9">
        <v>1</v>
      </c>
      <c r="R217" s="9">
        <v>237</v>
      </c>
      <c r="S217" s="9">
        <v>734</v>
      </c>
      <c r="T217" s="9">
        <v>715</v>
      </c>
      <c r="U217" s="9">
        <v>116</v>
      </c>
      <c r="V217" s="9">
        <v>1</v>
      </c>
      <c r="W217" s="10">
        <v>1</v>
      </c>
      <c r="X217" s="11">
        <v>2.4923067507517098E-224</v>
      </c>
      <c r="Y217" s="11">
        <v>2.0057628757089099E-223</v>
      </c>
      <c r="Z217" s="12">
        <f t="shared" si="3"/>
        <v>0.14285714285714285</v>
      </c>
    </row>
    <row r="218" spans="1:26" x14ac:dyDescent="0.3">
      <c r="A218" s="9">
        <v>2686111</v>
      </c>
      <c r="B218" s="9">
        <v>2684675</v>
      </c>
      <c r="C218" s="9" t="s">
        <v>189</v>
      </c>
      <c r="D218" s="9">
        <v>162</v>
      </c>
      <c r="E218" s="9">
        <v>204</v>
      </c>
      <c r="F218" s="9">
        <v>182</v>
      </c>
      <c r="G218" s="9">
        <v>229</v>
      </c>
      <c r="H218" s="9">
        <v>17541</v>
      </c>
      <c r="I218" s="9">
        <v>23522</v>
      </c>
      <c r="J218" s="9">
        <v>19649</v>
      </c>
      <c r="K218" s="9">
        <v>24634</v>
      </c>
      <c r="L218" s="9">
        <v>17</v>
      </c>
      <c r="M218" s="10">
        <v>14</v>
      </c>
      <c r="N218" s="9">
        <v>29</v>
      </c>
      <c r="O218" s="9">
        <v>39</v>
      </c>
      <c r="P218" s="9">
        <v>44</v>
      </c>
      <c r="Q218" s="9">
        <v>32</v>
      </c>
      <c r="R218" s="9">
        <v>2990</v>
      </c>
      <c r="S218" s="9">
        <v>3610</v>
      </c>
      <c r="T218" s="9">
        <v>4426</v>
      </c>
      <c r="U218" s="9">
        <v>3794</v>
      </c>
      <c r="V218" s="9">
        <v>4</v>
      </c>
      <c r="W218" s="10">
        <v>2</v>
      </c>
      <c r="X218" s="9">
        <v>0</v>
      </c>
      <c r="Y218" s="9">
        <v>0</v>
      </c>
      <c r="Z218" s="12">
        <f t="shared" si="3"/>
        <v>0.14285714285714285</v>
      </c>
    </row>
    <row r="219" spans="1:26" x14ac:dyDescent="0.3">
      <c r="A219" s="9">
        <v>2403525</v>
      </c>
      <c r="B219" s="9">
        <v>2402260</v>
      </c>
      <c r="C219" s="9" t="s">
        <v>190</v>
      </c>
      <c r="D219" s="9">
        <v>3139</v>
      </c>
      <c r="E219" s="9">
        <v>3045</v>
      </c>
      <c r="F219" s="9">
        <v>3909</v>
      </c>
      <c r="G219" s="9">
        <v>4444</v>
      </c>
      <c r="H219" s="9">
        <v>338394</v>
      </c>
      <c r="I219" s="9">
        <v>350497</v>
      </c>
      <c r="J219" s="9">
        <v>420425</v>
      </c>
      <c r="K219" s="9">
        <v>476689</v>
      </c>
      <c r="L219" s="9">
        <v>367</v>
      </c>
      <c r="M219" s="10">
        <v>313</v>
      </c>
      <c r="N219" s="9">
        <v>521</v>
      </c>
      <c r="O219" s="9">
        <v>609</v>
      </c>
      <c r="P219" s="9">
        <v>556</v>
      </c>
      <c r="Q219" s="9">
        <v>560</v>
      </c>
      <c r="R219" s="9">
        <v>53397</v>
      </c>
      <c r="S219" s="9">
        <v>56181</v>
      </c>
      <c r="T219" s="9">
        <v>55236</v>
      </c>
      <c r="U219" s="9">
        <v>64836</v>
      </c>
      <c r="V219" s="9">
        <v>70</v>
      </c>
      <c r="W219" s="10">
        <v>45</v>
      </c>
      <c r="X219" s="9">
        <v>0</v>
      </c>
      <c r="Y219" s="9">
        <v>0</v>
      </c>
      <c r="Z219" s="12">
        <f t="shared" si="3"/>
        <v>0.14376996805111822</v>
      </c>
    </row>
    <row r="220" spans="1:26" x14ac:dyDescent="0.3">
      <c r="A220" s="9">
        <v>472880</v>
      </c>
      <c r="B220" s="9">
        <v>471993</v>
      </c>
      <c r="C220" s="9" t="s">
        <v>191</v>
      </c>
      <c r="D220" s="9">
        <v>700</v>
      </c>
      <c r="E220" s="9">
        <v>736</v>
      </c>
      <c r="F220" s="9">
        <v>794</v>
      </c>
      <c r="G220" s="9">
        <v>911</v>
      </c>
      <c r="H220" s="9">
        <v>75491</v>
      </c>
      <c r="I220" s="9">
        <v>84786</v>
      </c>
      <c r="J220" s="9">
        <v>85437</v>
      </c>
      <c r="K220" s="9">
        <v>97796</v>
      </c>
      <c r="L220" s="9">
        <v>113</v>
      </c>
      <c r="M220" s="10">
        <v>96</v>
      </c>
      <c r="N220" s="9">
        <v>91</v>
      </c>
      <c r="O220" s="9">
        <v>154</v>
      </c>
      <c r="P220" s="9">
        <v>123</v>
      </c>
      <c r="Q220" s="9">
        <v>129</v>
      </c>
      <c r="R220" s="9">
        <v>9414</v>
      </c>
      <c r="S220" s="9">
        <v>14284</v>
      </c>
      <c r="T220" s="9">
        <v>12230</v>
      </c>
      <c r="U220" s="9">
        <v>14956</v>
      </c>
      <c r="V220" s="9">
        <v>22</v>
      </c>
      <c r="W220" s="10">
        <v>14</v>
      </c>
      <c r="X220" s="9">
        <v>0</v>
      </c>
      <c r="Y220" s="9">
        <v>0</v>
      </c>
      <c r="Z220" s="12">
        <f t="shared" si="3"/>
        <v>0.14583333333333334</v>
      </c>
    </row>
    <row r="221" spans="1:26" x14ac:dyDescent="0.3">
      <c r="A221" s="9">
        <v>1480115</v>
      </c>
      <c r="B221" s="9">
        <v>1481503</v>
      </c>
      <c r="C221" s="9" t="s">
        <v>192</v>
      </c>
      <c r="D221" s="9">
        <v>9226</v>
      </c>
      <c r="E221" s="9">
        <v>9099</v>
      </c>
      <c r="F221" s="9">
        <v>9973</v>
      </c>
      <c r="G221" s="9">
        <v>10675</v>
      </c>
      <c r="H221" s="9">
        <v>994418</v>
      </c>
      <c r="I221" s="9">
        <v>1047196</v>
      </c>
      <c r="J221" s="9">
        <v>1072475</v>
      </c>
      <c r="K221" s="9">
        <v>1144943</v>
      </c>
      <c r="L221" s="9">
        <v>897</v>
      </c>
      <c r="M221" s="10">
        <v>766</v>
      </c>
      <c r="N221" s="9">
        <v>1272</v>
      </c>
      <c r="O221" s="9">
        <v>1968</v>
      </c>
      <c r="P221" s="9">
        <v>1586</v>
      </c>
      <c r="Q221" s="9">
        <v>1412</v>
      </c>
      <c r="R221" s="9">
        <v>130266</v>
      </c>
      <c r="S221" s="9">
        <v>181497</v>
      </c>
      <c r="T221" s="9">
        <v>157447</v>
      </c>
      <c r="U221" s="9">
        <v>163317</v>
      </c>
      <c r="V221" s="9">
        <v>177</v>
      </c>
      <c r="W221" s="10">
        <v>113</v>
      </c>
      <c r="X221" s="9">
        <v>0</v>
      </c>
      <c r="Y221" s="9">
        <v>0</v>
      </c>
      <c r="Z221" s="12">
        <f t="shared" si="3"/>
        <v>0.1475195822454308</v>
      </c>
    </row>
    <row r="222" spans="1:26" x14ac:dyDescent="0.3">
      <c r="A222" s="9">
        <v>477725</v>
      </c>
      <c r="B222" s="9">
        <v>478144</v>
      </c>
      <c r="C222" s="9" t="s">
        <v>29</v>
      </c>
      <c r="D222" s="9">
        <v>272</v>
      </c>
      <c r="E222" s="9">
        <v>299</v>
      </c>
      <c r="F222" s="9">
        <v>331</v>
      </c>
      <c r="G222" s="9">
        <v>343</v>
      </c>
      <c r="H222" s="9">
        <v>29375</v>
      </c>
      <c r="I222" s="9">
        <v>34477</v>
      </c>
      <c r="J222" s="9">
        <v>35679</v>
      </c>
      <c r="K222" s="9">
        <v>36868</v>
      </c>
      <c r="L222" s="9">
        <v>95</v>
      </c>
      <c r="M222" s="10">
        <v>81</v>
      </c>
      <c r="N222" s="9">
        <v>53</v>
      </c>
      <c r="O222" s="9">
        <v>51</v>
      </c>
      <c r="P222" s="9">
        <v>56</v>
      </c>
      <c r="Q222" s="9">
        <v>38</v>
      </c>
      <c r="R222" s="9">
        <v>5461</v>
      </c>
      <c r="S222" s="9">
        <v>4720</v>
      </c>
      <c r="T222" s="9">
        <v>5627</v>
      </c>
      <c r="U222" s="9">
        <v>4501</v>
      </c>
      <c r="V222" s="9">
        <v>18</v>
      </c>
      <c r="W222" s="10">
        <v>12</v>
      </c>
      <c r="X222" s="9">
        <v>0</v>
      </c>
      <c r="Y222" s="9">
        <v>0</v>
      </c>
      <c r="Z222" s="12">
        <f t="shared" si="3"/>
        <v>0.14814814814814814</v>
      </c>
    </row>
    <row r="223" spans="1:26" x14ac:dyDescent="0.3">
      <c r="A223" s="9">
        <v>813093</v>
      </c>
      <c r="B223" s="9">
        <v>811726</v>
      </c>
      <c r="C223" s="9" t="s">
        <v>193</v>
      </c>
      <c r="D223" s="9">
        <v>1146</v>
      </c>
      <c r="E223" s="9">
        <v>960</v>
      </c>
      <c r="F223" s="9">
        <v>1053</v>
      </c>
      <c r="G223" s="9">
        <v>919</v>
      </c>
      <c r="H223" s="9">
        <v>123550</v>
      </c>
      <c r="I223" s="9">
        <v>110532</v>
      </c>
      <c r="J223" s="9">
        <v>113289</v>
      </c>
      <c r="K223" s="9">
        <v>98604</v>
      </c>
      <c r="L223" s="9">
        <v>95</v>
      </c>
      <c r="M223" s="10">
        <v>81</v>
      </c>
      <c r="N223" s="9">
        <v>156</v>
      </c>
      <c r="O223" s="9">
        <v>179</v>
      </c>
      <c r="P223" s="9">
        <v>179</v>
      </c>
      <c r="Q223" s="9">
        <v>134</v>
      </c>
      <c r="R223" s="9">
        <v>15976</v>
      </c>
      <c r="S223" s="9">
        <v>16577</v>
      </c>
      <c r="T223" s="9">
        <v>17771</v>
      </c>
      <c r="U223" s="9">
        <v>15560</v>
      </c>
      <c r="V223" s="9">
        <v>18</v>
      </c>
      <c r="W223" s="10">
        <v>12</v>
      </c>
      <c r="X223" s="9">
        <v>0</v>
      </c>
      <c r="Y223" s="9">
        <v>0</v>
      </c>
      <c r="Z223" s="12">
        <f t="shared" si="3"/>
        <v>0.14814814814814814</v>
      </c>
    </row>
    <row r="224" spans="1:26" x14ac:dyDescent="0.3">
      <c r="A224" s="9">
        <v>1926937</v>
      </c>
      <c r="B224" s="9">
        <v>1928256</v>
      </c>
      <c r="C224" s="9" t="s">
        <v>194</v>
      </c>
      <c r="D224" s="9">
        <v>5864</v>
      </c>
      <c r="E224" s="9">
        <v>5048</v>
      </c>
      <c r="F224" s="9">
        <v>5667</v>
      </c>
      <c r="G224" s="9">
        <v>6033</v>
      </c>
      <c r="H224" s="9">
        <v>632061</v>
      </c>
      <c r="I224" s="9">
        <v>581029</v>
      </c>
      <c r="J224" s="9">
        <v>609460</v>
      </c>
      <c r="K224" s="9">
        <v>647117</v>
      </c>
      <c r="L224" s="9">
        <v>547</v>
      </c>
      <c r="M224" s="10">
        <v>467</v>
      </c>
      <c r="N224" s="9">
        <v>916</v>
      </c>
      <c r="O224" s="9">
        <v>1066</v>
      </c>
      <c r="P224" s="9">
        <v>974</v>
      </c>
      <c r="Q224" s="9">
        <v>699</v>
      </c>
      <c r="R224" s="9">
        <v>93828</v>
      </c>
      <c r="S224" s="9">
        <v>98359</v>
      </c>
      <c r="T224" s="9">
        <v>96672</v>
      </c>
      <c r="U224" s="9">
        <v>80885</v>
      </c>
      <c r="V224" s="9">
        <v>109</v>
      </c>
      <c r="W224" s="10">
        <v>70</v>
      </c>
      <c r="X224" s="9">
        <v>0</v>
      </c>
      <c r="Y224" s="9">
        <v>0</v>
      </c>
      <c r="Z224" s="12">
        <f t="shared" si="3"/>
        <v>0.14989293361884368</v>
      </c>
    </row>
    <row r="225" spans="1:26" x14ac:dyDescent="0.3">
      <c r="A225" s="9">
        <v>1589385</v>
      </c>
      <c r="B225" s="9">
        <v>1590107</v>
      </c>
      <c r="C225" s="9" t="s">
        <v>195</v>
      </c>
      <c r="D225" s="9">
        <v>146</v>
      </c>
      <c r="E225" s="9">
        <v>131</v>
      </c>
      <c r="F225" s="9">
        <v>137</v>
      </c>
      <c r="G225" s="9">
        <v>113</v>
      </c>
      <c r="H225" s="9">
        <v>15745</v>
      </c>
      <c r="I225" s="9">
        <v>15125</v>
      </c>
      <c r="J225" s="9">
        <v>14825</v>
      </c>
      <c r="K225" s="9">
        <v>12174</v>
      </c>
      <c r="L225" s="9">
        <v>23</v>
      </c>
      <c r="M225" s="10">
        <v>20</v>
      </c>
      <c r="N225" s="9">
        <v>29</v>
      </c>
      <c r="O225" s="9">
        <v>23</v>
      </c>
      <c r="P225" s="9">
        <v>22</v>
      </c>
      <c r="Q225" s="9">
        <v>15</v>
      </c>
      <c r="R225" s="9">
        <v>2976</v>
      </c>
      <c r="S225" s="9">
        <v>2148</v>
      </c>
      <c r="T225" s="9">
        <v>2267</v>
      </c>
      <c r="U225" s="9">
        <v>1832</v>
      </c>
      <c r="V225" s="9">
        <v>4</v>
      </c>
      <c r="W225" s="10">
        <v>3</v>
      </c>
      <c r="X225" s="9">
        <v>0</v>
      </c>
      <c r="Y225" s="9">
        <v>0</v>
      </c>
      <c r="Z225" s="12">
        <f t="shared" si="3"/>
        <v>0.15</v>
      </c>
    </row>
    <row r="226" spans="1:26" x14ac:dyDescent="0.3">
      <c r="A226" s="9">
        <v>2573590</v>
      </c>
      <c r="B226" s="9">
        <v>2572568</v>
      </c>
      <c r="C226" s="9" t="s">
        <v>196</v>
      </c>
      <c r="D226" s="9">
        <v>3050</v>
      </c>
      <c r="E226" s="9">
        <v>2173</v>
      </c>
      <c r="F226" s="9">
        <v>2666</v>
      </c>
      <c r="G226" s="9">
        <v>3125</v>
      </c>
      <c r="H226" s="9">
        <v>328803</v>
      </c>
      <c r="I226" s="9">
        <v>250132</v>
      </c>
      <c r="J226" s="9">
        <v>286774</v>
      </c>
      <c r="K226" s="9">
        <v>335211</v>
      </c>
      <c r="L226" s="9">
        <v>344</v>
      </c>
      <c r="M226" s="10">
        <v>293</v>
      </c>
      <c r="N226" s="9">
        <v>460</v>
      </c>
      <c r="O226" s="9">
        <v>572</v>
      </c>
      <c r="P226" s="9">
        <v>450</v>
      </c>
      <c r="Q226" s="9">
        <v>334</v>
      </c>
      <c r="R226" s="9">
        <v>47146</v>
      </c>
      <c r="S226" s="9">
        <v>52765</v>
      </c>
      <c r="T226" s="9">
        <v>44732</v>
      </c>
      <c r="U226" s="9">
        <v>38662</v>
      </c>
      <c r="V226" s="9">
        <v>70</v>
      </c>
      <c r="W226" s="10">
        <v>44</v>
      </c>
      <c r="X226" s="9">
        <v>0</v>
      </c>
      <c r="Y226" s="9">
        <v>0</v>
      </c>
      <c r="Z226" s="12">
        <f t="shared" si="3"/>
        <v>0.15017064846416384</v>
      </c>
    </row>
    <row r="227" spans="1:26" x14ac:dyDescent="0.3">
      <c r="A227" s="9">
        <v>3040601</v>
      </c>
      <c r="B227" s="9">
        <v>3039444</v>
      </c>
      <c r="C227" s="9" t="s">
        <v>197</v>
      </c>
      <c r="D227" s="9">
        <v>661</v>
      </c>
      <c r="E227" s="9">
        <v>787</v>
      </c>
      <c r="F227" s="9">
        <v>774</v>
      </c>
      <c r="G227" s="9">
        <v>890</v>
      </c>
      <c r="H227" s="9">
        <v>71350</v>
      </c>
      <c r="I227" s="9">
        <v>90635</v>
      </c>
      <c r="J227" s="9">
        <v>83321</v>
      </c>
      <c r="K227" s="9">
        <v>95479</v>
      </c>
      <c r="L227" s="9">
        <v>86</v>
      </c>
      <c r="M227" s="10">
        <v>73</v>
      </c>
      <c r="N227" s="9">
        <v>131</v>
      </c>
      <c r="O227" s="9">
        <v>133</v>
      </c>
      <c r="P227" s="9">
        <v>148</v>
      </c>
      <c r="Q227" s="9">
        <v>99</v>
      </c>
      <c r="R227" s="9">
        <v>13420</v>
      </c>
      <c r="S227" s="9">
        <v>12325</v>
      </c>
      <c r="T227" s="9">
        <v>14716</v>
      </c>
      <c r="U227" s="9">
        <v>11514</v>
      </c>
      <c r="V227" s="9">
        <v>17</v>
      </c>
      <c r="W227" s="10">
        <v>11</v>
      </c>
      <c r="X227" s="9">
        <v>0</v>
      </c>
      <c r="Y227" s="9">
        <v>0</v>
      </c>
      <c r="Z227" s="12">
        <f t="shared" si="3"/>
        <v>0.15068493150684931</v>
      </c>
    </row>
    <row r="228" spans="1:26" x14ac:dyDescent="0.3">
      <c r="A228" s="9">
        <v>3046547</v>
      </c>
      <c r="B228" s="9">
        <v>3044904</v>
      </c>
      <c r="C228" s="9" t="s">
        <v>198</v>
      </c>
      <c r="D228" s="9">
        <v>3605</v>
      </c>
      <c r="E228" s="9">
        <v>2843</v>
      </c>
      <c r="F228" s="9">
        <v>3262</v>
      </c>
      <c r="G228" s="9">
        <v>3093</v>
      </c>
      <c r="H228" s="9">
        <v>388604</v>
      </c>
      <c r="I228" s="9">
        <v>327207</v>
      </c>
      <c r="J228" s="9">
        <v>350800</v>
      </c>
      <c r="K228" s="9">
        <v>331816</v>
      </c>
      <c r="L228" s="9">
        <v>249</v>
      </c>
      <c r="M228" s="10">
        <v>212</v>
      </c>
      <c r="N228" s="9">
        <v>526</v>
      </c>
      <c r="O228" s="9">
        <v>638</v>
      </c>
      <c r="P228" s="9">
        <v>501</v>
      </c>
      <c r="Q228" s="9">
        <v>422</v>
      </c>
      <c r="R228" s="9">
        <v>53945</v>
      </c>
      <c r="S228" s="9">
        <v>58840</v>
      </c>
      <c r="T228" s="9">
        <v>49747</v>
      </c>
      <c r="U228" s="9">
        <v>48902</v>
      </c>
      <c r="V228" s="9">
        <v>50</v>
      </c>
      <c r="W228" s="10">
        <v>32</v>
      </c>
      <c r="X228" s="9">
        <v>0</v>
      </c>
      <c r="Y228" s="9">
        <v>0</v>
      </c>
      <c r="Z228" s="12">
        <f t="shared" si="3"/>
        <v>0.15094339622641509</v>
      </c>
    </row>
    <row r="229" spans="1:26" x14ac:dyDescent="0.3">
      <c r="A229" s="9">
        <v>332084</v>
      </c>
      <c r="B229" s="9">
        <v>330939</v>
      </c>
      <c r="C229" s="9" t="s">
        <v>29</v>
      </c>
      <c r="D229" s="9">
        <v>890</v>
      </c>
      <c r="E229" s="9">
        <v>935</v>
      </c>
      <c r="F229" s="9">
        <v>1013</v>
      </c>
      <c r="G229" s="9">
        <v>1018</v>
      </c>
      <c r="H229" s="9">
        <v>95978</v>
      </c>
      <c r="I229" s="9">
        <v>107664</v>
      </c>
      <c r="J229" s="9">
        <v>109030</v>
      </c>
      <c r="K229" s="9">
        <v>109184</v>
      </c>
      <c r="L229" s="9">
        <v>107</v>
      </c>
      <c r="M229" s="10">
        <v>92</v>
      </c>
      <c r="N229" s="9">
        <v>128</v>
      </c>
      <c r="O229" s="9">
        <v>171</v>
      </c>
      <c r="P229" s="9">
        <v>198</v>
      </c>
      <c r="Q229" s="9">
        <v>161</v>
      </c>
      <c r="R229" s="9">
        <v>13180</v>
      </c>
      <c r="S229" s="9">
        <v>15790</v>
      </c>
      <c r="T229" s="9">
        <v>19714</v>
      </c>
      <c r="U229" s="9">
        <v>18688</v>
      </c>
      <c r="V229" s="9">
        <v>22</v>
      </c>
      <c r="W229" s="10">
        <v>14</v>
      </c>
      <c r="X229" s="9">
        <v>0</v>
      </c>
      <c r="Y229" s="9">
        <v>0</v>
      </c>
      <c r="Z229" s="12">
        <f t="shared" si="3"/>
        <v>0.15217391304347827</v>
      </c>
    </row>
    <row r="230" spans="1:26" x14ac:dyDescent="0.3">
      <c r="A230" s="9">
        <v>1954486</v>
      </c>
      <c r="B230" s="9">
        <v>1956198</v>
      </c>
      <c r="C230" s="9" t="s">
        <v>71</v>
      </c>
      <c r="D230" s="9">
        <v>1014</v>
      </c>
      <c r="E230" s="9">
        <v>900</v>
      </c>
      <c r="F230" s="9">
        <v>919</v>
      </c>
      <c r="G230" s="9">
        <v>903</v>
      </c>
      <c r="H230" s="9">
        <v>109322</v>
      </c>
      <c r="I230" s="9">
        <v>103580</v>
      </c>
      <c r="J230" s="9">
        <v>98870</v>
      </c>
      <c r="K230" s="9">
        <v>96926</v>
      </c>
      <c r="L230" s="9">
        <v>69</v>
      </c>
      <c r="M230" s="10">
        <v>59</v>
      </c>
      <c r="N230" s="9">
        <v>130</v>
      </c>
      <c r="O230" s="9">
        <v>159</v>
      </c>
      <c r="P230" s="9">
        <v>143</v>
      </c>
      <c r="Q230" s="9">
        <v>177</v>
      </c>
      <c r="R230" s="9">
        <v>13405</v>
      </c>
      <c r="S230" s="9">
        <v>14744</v>
      </c>
      <c r="T230" s="9">
        <v>14224</v>
      </c>
      <c r="U230" s="9">
        <v>20483</v>
      </c>
      <c r="V230" s="9">
        <v>14</v>
      </c>
      <c r="W230" s="10">
        <v>9</v>
      </c>
      <c r="X230" s="9">
        <v>0</v>
      </c>
      <c r="Y230" s="9">
        <v>0</v>
      </c>
      <c r="Z230" s="12">
        <f t="shared" si="3"/>
        <v>0.15254237288135594</v>
      </c>
    </row>
    <row r="231" spans="1:26" x14ac:dyDescent="0.3">
      <c r="A231" s="9">
        <v>3347901</v>
      </c>
      <c r="B231" s="9">
        <v>3346438</v>
      </c>
      <c r="C231" s="9" t="s">
        <v>199</v>
      </c>
      <c r="D231" s="9">
        <v>1824</v>
      </c>
      <c r="E231" s="9">
        <v>1633</v>
      </c>
      <c r="F231" s="9">
        <v>1773</v>
      </c>
      <c r="G231" s="9">
        <v>1819</v>
      </c>
      <c r="H231" s="9">
        <v>196664</v>
      </c>
      <c r="I231" s="9">
        <v>188000</v>
      </c>
      <c r="J231" s="9">
        <v>190727</v>
      </c>
      <c r="K231" s="9">
        <v>195095</v>
      </c>
      <c r="L231" s="9">
        <v>154</v>
      </c>
      <c r="M231" s="10">
        <v>131</v>
      </c>
      <c r="N231" s="9">
        <v>299</v>
      </c>
      <c r="O231" s="9">
        <v>313</v>
      </c>
      <c r="P231" s="9">
        <v>300</v>
      </c>
      <c r="Q231" s="9">
        <v>248</v>
      </c>
      <c r="R231" s="9">
        <v>30682</v>
      </c>
      <c r="S231" s="9">
        <v>28898</v>
      </c>
      <c r="T231" s="9">
        <v>29820</v>
      </c>
      <c r="U231" s="9">
        <v>28724</v>
      </c>
      <c r="V231" s="9">
        <v>31</v>
      </c>
      <c r="W231" s="10">
        <v>20</v>
      </c>
      <c r="X231" s="9">
        <v>0</v>
      </c>
      <c r="Y231" s="9">
        <v>0</v>
      </c>
      <c r="Z231" s="12">
        <f t="shared" si="3"/>
        <v>0.15267175572519084</v>
      </c>
    </row>
    <row r="232" spans="1:26" x14ac:dyDescent="0.3">
      <c r="A232" s="9">
        <v>1929261</v>
      </c>
      <c r="B232" s="9">
        <v>1930154</v>
      </c>
      <c r="C232" s="9" t="s">
        <v>165</v>
      </c>
      <c r="D232" s="9">
        <v>9492</v>
      </c>
      <c r="E232" s="9">
        <v>7719</v>
      </c>
      <c r="F232" s="9">
        <v>8355</v>
      </c>
      <c r="G232" s="9">
        <v>10379</v>
      </c>
      <c r="H232" s="9">
        <v>1023154</v>
      </c>
      <c r="I232" s="9">
        <v>888373</v>
      </c>
      <c r="J232" s="9">
        <v>898479</v>
      </c>
      <c r="K232" s="9">
        <v>1113220</v>
      </c>
      <c r="L232" s="9">
        <v>1285</v>
      </c>
      <c r="M232" s="10">
        <v>1097</v>
      </c>
      <c r="N232" s="9">
        <v>1474</v>
      </c>
      <c r="O232" s="9">
        <v>1976</v>
      </c>
      <c r="P232" s="9">
        <v>1580</v>
      </c>
      <c r="Q232" s="9">
        <v>1063</v>
      </c>
      <c r="R232" s="9">
        <v>151011</v>
      </c>
      <c r="S232" s="9">
        <v>182192</v>
      </c>
      <c r="T232" s="9">
        <v>156820</v>
      </c>
      <c r="U232" s="9">
        <v>122979</v>
      </c>
      <c r="V232" s="9">
        <v>269</v>
      </c>
      <c r="W232" s="10">
        <v>171</v>
      </c>
      <c r="X232" s="9">
        <v>0</v>
      </c>
      <c r="Y232" s="9">
        <v>0</v>
      </c>
      <c r="Z232" s="12">
        <f t="shared" si="3"/>
        <v>0.15587967183226983</v>
      </c>
    </row>
    <row r="233" spans="1:26" x14ac:dyDescent="0.3">
      <c r="A233" s="9">
        <v>3551135</v>
      </c>
      <c r="B233" s="9">
        <v>3550683</v>
      </c>
      <c r="C233" s="9" t="s">
        <v>200</v>
      </c>
      <c r="D233" s="9">
        <v>4376</v>
      </c>
      <c r="E233" s="9">
        <v>4315</v>
      </c>
      <c r="F233" s="9">
        <v>5355</v>
      </c>
      <c r="G233" s="9">
        <v>7293</v>
      </c>
      <c r="H233" s="9">
        <v>471680</v>
      </c>
      <c r="I233" s="9">
        <v>496595</v>
      </c>
      <c r="J233" s="9">
        <v>575826</v>
      </c>
      <c r="K233" s="9">
        <v>782274</v>
      </c>
      <c r="L233" s="9">
        <v>1506</v>
      </c>
      <c r="M233" s="10">
        <v>1283</v>
      </c>
      <c r="N233" s="9">
        <v>899</v>
      </c>
      <c r="O233" s="9">
        <v>1016</v>
      </c>
      <c r="P233" s="9">
        <v>813</v>
      </c>
      <c r="Q233" s="9">
        <v>861</v>
      </c>
      <c r="R233" s="9">
        <v>92126</v>
      </c>
      <c r="S233" s="9">
        <v>93696</v>
      </c>
      <c r="T233" s="9">
        <v>80757</v>
      </c>
      <c r="U233" s="9">
        <v>99620</v>
      </c>
      <c r="V233" s="9">
        <v>313</v>
      </c>
      <c r="W233" s="10">
        <v>202</v>
      </c>
      <c r="X233" s="9">
        <v>0</v>
      </c>
      <c r="Y233" s="9">
        <v>0</v>
      </c>
      <c r="Z233" s="12">
        <f t="shared" si="3"/>
        <v>0.15744349181605613</v>
      </c>
    </row>
    <row r="234" spans="1:26" x14ac:dyDescent="0.3">
      <c r="A234" s="9">
        <v>3551570</v>
      </c>
      <c r="B234" s="9">
        <v>3551145</v>
      </c>
      <c r="C234" s="9" t="s">
        <v>201</v>
      </c>
      <c r="D234" s="9">
        <v>7152</v>
      </c>
      <c r="E234" s="9">
        <v>6774</v>
      </c>
      <c r="F234" s="9">
        <v>8645</v>
      </c>
      <c r="G234" s="9">
        <v>12109</v>
      </c>
      <c r="H234" s="9">
        <v>770870</v>
      </c>
      <c r="I234" s="9">
        <v>779582</v>
      </c>
      <c r="J234" s="9">
        <v>929644</v>
      </c>
      <c r="K234" s="9">
        <v>1298756</v>
      </c>
      <c r="L234" s="9">
        <v>2603</v>
      </c>
      <c r="M234" s="10">
        <v>2217</v>
      </c>
      <c r="N234" s="9">
        <v>1594</v>
      </c>
      <c r="O234" s="9">
        <v>1689</v>
      </c>
      <c r="P234" s="9">
        <v>1360</v>
      </c>
      <c r="Q234" s="9">
        <v>1349</v>
      </c>
      <c r="R234" s="9">
        <v>163229</v>
      </c>
      <c r="S234" s="9">
        <v>155752</v>
      </c>
      <c r="T234" s="9">
        <v>135029</v>
      </c>
      <c r="U234" s="9">
        <v>156013</v>
      </c>
      <c r="V234" s="9">
        <v>555</v>
      </c>
      <c r="W234" s="10">
        <v>357</v>
      </c>
      <c r="X234" s="9">
        <v>0</v>
      </c>
      <c r="Y234" s="9">
        <v>0</v>
      </c>
      <c r="Z234" s="12">
        <f t="shared" si="3"/>
        <v>0.16102841677943167</v>
      </c>
    </row>
    <row r="235" spans="1:26" x14ac:dyDescent="0.3">
      <c r="A235" s="9">
        <v>2231503</v>
      </c>
      <c r="B235" s="9">
        <v>2230745</v>
      </c>
      <c r="C235" s="9" t="s">
        <v>202</v>
      </c>
      <c r="D235" s="9">
        <v>5724</v>
      </c>
      <c r="E235" s="9">
        <v>6123</v>
      </c>
      <c r="F235" s="9">
        <v>6365</v>
      </c>
      <c r="G235" s="9">
        <v>7904</v>
      </c>
      <c r="H235" s="9">
        <v>617001</v>
      </c>
      <c r="I235" s="9">
        <v>704729</v>
      </c>
      <c r="J235" s="9">
        <v>684496</v>
      </c>
      <c r="K235" s="9">
        <v>847720</v>
      </c>
      <c r="L235" s="9">
        <v>1100</v>
      </c>
      <c r="M235" s="10">
        <v>940</v>
      </c>
      <c r="N235" s="9">
        <v>1123</v>
      </c>
      <c r="O235" s="9">
        <v>1266</v>
      </c>
      <c r="P235" s="9">
        <v>1202</v>
      </c>
      <c r="Q235" s="9">
        <v>993</v>
      </c>
      <c r="R235" s="9">
        <v>115085</v>
      </c>
      <c r="S235" s="9">
        <v>116748</v>
      </c>
      <c r="T235" s="9">
        <v>119315</v>
      </c>
      <c r="U235" s="9">
        <v>114903</v>
      </c>
      <c r="V235" s="9">
        <v>238</v>
      </c>
      <c r="W235" s="10">
        <v>153</v>
      </c>
      <c r="X235" s="9">
        <v>0</v>
      </c>
      <c r="Y235" s="9">
        <v>0</v>
      </c>
      <c r="Z235" s="12">
        <f t="shared" si="3"/>
        <v>0.16276595744680852</v>
      </c>
    </row>
    <row r="236" spans="1:26" x14ac:dyDescent="0.3">
      <c r="A236" s="9">
        <v>759491</v>
      </c>
      <c r="B236" s="9">
        <v>760234</v>
      </c>
      <c r="C236" s="9" t="s">
        <v>95</v>
      </c>
      <c r="D236" s="9">
        <v>402</v>
      </c>
      <c r="E236" s="9">
        <v>328</v>
      </c>
      <c r="F236" s="9">
        <v>307</v>
      </c>
      <c r="G236" s="9">
        <v>321</v>
      </c>
      <c r="H236" s="9">
        <v>43358</v>
      </c>
      <c r="I236" s="9">
        <v>37791</v>
      </c>
      <c r="J236" s="9">
        <v>33050</v>
      </c>
      <c r="K236" s="9">
        <v>34530</v>
      </c>
      <c r="L236" s="9">
        <v>58</v>
      </c>
      <c r="M236" s="10">
        <v>49</v>
      </c>
      <c r="N236" s="9">
        <v>62</v>
      </c>
      <c r="O236" s="9">
        <v>50</v>
      </c>
      <c r="P236" s="9">
        <v>69</v>
      </c>
      <c r="Q236" s="9">
        <v>50</v>
      </c>
      <c r="R236" s="9">
        <v>6421</v>
      </c>
      <c r="S236" s="9">
        <v>4675</v>
      </c>
      <c r="T236" s="9">
        <v>6913</v>
      </c>
      <c r="U236" s="9">
        <v>5863</v>
      </c>
      <c r="V236" s="9">
        <v>12</v>
      </c>
      <c r="W236" s="10">
        <v>8</v>
      </c>
      <c r="X236" s="9">
        <v>0</v>
      </c>
      <c r="Y236" s="9">
        <v>0</v>
      </c>
      <c r="Z236" s="12">
        <f t="shared" si="3"/>
        <v>0.16326530612244897</v>
      </c>
    </row>
    <row r="237" spans="1:26" x14ac:dyDescent="0.3">
      <c r="A237" s="9">
        <v>1888225</v>
      </c>
      <c r="B237" s="9">
        <v>1886945</v>
      </c>
      <c r="C237" s="9" t="s">
        <v>203</v>
      </c>
      <c r="D237" s="9">
        <v>503</v>
      </c>
      <c r="E237" s="9">
        <v>566</v>
      </c>
      <c r="F237" s="9">
        <v>573</v>
      </c>
      <c r="G237" s="9">
        <v>670</v>
      </c>
      <c r="H237" s="9">
        <v>54221</v>
      </c>
      <c r="I237" s="9">
        <v>65246</v>
      </c>
      <c r="J237" s="9">
        <v>61617</v>
      </c>
      <c r="K237" s="9">
        <v>71953</v>
      </c>
      <c r="L237" s="9">
        <v>57</v>
      </c>
      <c r="M237" s="10">
        <v>49</v>
      </c>
      <c r="N237" s="9">
        <v>106</v>
      </c>
      <c r="O237" s="9">
        <v>115</v>
      </c>
      <c r="P237" s="9">
        <v>111</v>
      </c>
      <c r="Q237" s="9">
        <v>107</v>
      </c>
      <c r="R237" s="9">
        <v>10936</v>
      </c>
      <c r="S237" s="9">
        <v>10615</v>
      </c>
      <c r="T237" s="9">
        <v>11068</v>
      </c>
      <c r="U237" s="9">
        <v>12423</v>
      </c>
      <c r="V237" s="9">
        <v>13</v>
      </c>
      <c r="W237" s="10">
        <v>8</v>
      </c>
      <c r="X237" s="9">
        <v>0</v>
      </c>
      <c r="Y237" s="9">
        <v>0</v>
      </c>
      <c r="Z237" s="12">
        <f t="shared" si="3"/>
        <v>0.16326530612244897</v>
      </c>
    </row>
    <row r="238" spans="1:26" x14ac:dyDescent="0.3">
      <c r="A238" s="9">
        <v>2367041</v>
      </c>
      <c r="B238" s="9">
        <v>2368558</v>
      </c>
      <c r="C238" s="9" t="s">
        <v>204</v>
      </c>
      <c r="D238" s="9">
        <v>1177</v>
      </c>
      <c r="E238" s="9">
        <v>756</v>
      </c>
      <c r="F238" s="9">
        <v>954</v>
      </c>
      <c r="G238" s="9">
        <v>1216</v>
      </c>
      <c r="H238" s="9">
        <v>126942</v>
      </c>
      <c r="I238" s="9">
        <v>87003</v>
      </c>
      <c r="J238" s="9">
        <v>102657</v>
      </c>
      <c r="K238" s="9">
        <v>130449</v>
      </c>
      <c r="L238" s="9">
        <v>86</v>
      </c>
      <c r="M238" s="10">
        <v>73</v>
      </c>
      <c r="N238" s="9">
        <v>181</v>
      </c>
      <c r="O238" s="9">
        <v>223</v>
      </c>
      <c r="P238" s="9">
        <v>195</v>
      </c>
      <c r="Q238" s="9">
        <v>136</v>
      </c>
      <c r="R238" s="9">
        <v>18561</v>
      </c>
      <c r="S238" s="9">
        <v>20619</v>
      </c>
      <c r="T238" s="9">
        <v>19366</v>
      </c>
      <c r="U238" s="9">
        <v>15803</v>
      </c>
      <c r="V238" s="9">
        <v>19</v>
      </c>
      <c r="W238" s="10">
        <v>12</v>
      </c>
      <c r="X238" s="9">
        <v>0</v>
      </c>
      <c r="Y238" s="9">
        <v>0</v>
      </c>
      <c r="Z238" s="12">
        <f t="shared" si="3"/>
        <v>0.16438356164383561</v>
      </c>
    </row>
    <row r="239" spans="1:26" x14ac:dyDescent="0.3">
      <c r="A239" s="9">
        <v>2550937</v>
      </c>
      <c r="B239" s="9">
        <v>2550821</v>
      </c>
      <c r="C239" s="9" t="s">
        <v>29</v>
      </c>
      <c r="D239" s="9">
        <v>176</v>
      </c>
      <c r="E239" s="9">
        <v>226</v>
      </c>
      <c r="F239" s="9">
        <v>252</v>
      </c>
      <c r="G239" s="9">
        <v>227</v>
      </c>
      <c r="H239" s="9">
        <v>19052</v>
      </c>
      <c r="I239" s="9">
        <v>26048</v>
      </c>
      <c r="J239" s="9">
        <v>27103</v>
      </c>
      <c r="K239" s="9">
        <v>24380</v>
      </c>
      <c r="L239" s="9">
        <v>241</v>
      </c>
      <c r="M239" s="10">
        <v>206</v>
      </c>
      <c r="N239" s="9">
        <v>25</v>
      </c>
      <c r="O239" s="9">
        <v>38</v>
      </c>
      <c r="P239" s="9">
        <v>52</v>
      </c>
      <c r="Q239" s="9">
        <v>40</v>
      </c>
      <c r="R239" s="9">
        <v>2614</v>
      </c>
      <c r="S239" s="9">
        <v>3526</v>
      </c>
      <c r="T239" s="9">
        <v>5166</v>
      </c>
      <c r="U239" s="9">
        <v>4653</v>
      </c>
      <c r="V239" s="9">
        <v>52</v>
      </c>
      <c r="W239" s="10">
        <v>34</v>
      </c>
      <c r="X239" s="9">
        <v>0</v>
      </c>
      <c r="Y239" s="9">
        <v>0</v>
      </c>
      <c r="Z239" s="12">
        <f t="shared" si="3"/>
        <v>0.1650485436893204</v>
      </c>
    </row>
    <row r="240" spans="1:26" x14ac:dyDescent="0.3">
      <c r="A240" s="9">
        <v>567131</v>
      </c>
      <c r="B240" s="9">
        <v>566499</v>
      </c>
      <c r="C240" s="9" t="s">
        <v>205</v>
      </c>
      <c r="D240" s="9">
        <v>463</v>
      </c>
      <c r="E240" s="9">
        <v>346</v>
      </c>
      <c r="F240" s="9">
        <v>393</v>
      </c>
      <c r="G240" s="9">
        <v>341</v>
      </c>
      <c r="H240" s="9">
        <v>49994</v>
      </c>
      <c r="I240" s="9">
        <v>39904</v>
      </c>
      <c r="J240" s="9">
        <v>42330</v>
      </c>
      <c r="K240" s="9">
        <v>36652</v>
      </c>
      <c r="L240" s="9">
        <v>78</v>
      </c>
      <c r="M240" s="10">
        <v>66</v>
      </c>
      <c r="N240" s="9">
        <v>70</v>
      </c>
      <c r="O240" s="9">
        <v>90</v>
      </c>
      <c r="P240" s="9">
        <v>74</v>
      </c>
      <c r="Q240" s="9">
        <v>51</v>
      </c>
      <c r="R240" s="9">
        <v>7187</v>
      </c>
      <c r="S240" s="9">
        <v>8348</v>
      </c>
      <c r="T240" s="9">
        <v>7397</v>
      </c>
      <c r="U240" s="9">
        <v>5965</v>
      </c>
      <c r="V240" s="9">
        <v>17</v>
      </c>
      <c r="W240" s="10">
        <v>11</v>
      </c>
      <c r="X240" s="9">
        <v>0</v>
      </c>
      <c r="Y240" s="9">
        <v>0</v>
      </c>
      <c r="Z240" s="12">
        <f t="shared" si="3"/>
        <v>0.16666666666666666</v>
      </c>
    </row>
    <row r="241" spans="1:26" x14ac:dyDescent="0.3">
      <c r="A241" s="9">
        <v>760231</v>
      </c>
      <c r="B241" s="9">
        <v>761556</v>
      </c>
      <c r="C241" s="9" t="s">
        <v>29</v>
      </c>
      <c r="D241" s="9">
        <v>269</v>
      </c>
      <c r="E241" s="9">
        <v>169</v>
      </c>
      <c r="F241" s="9">
        <v>252</v>
      </c>
      <c r="G241" s="9">
        <v>190</v>
      </c>
      <c r="H241" s="9">
        <v>29098</v>
      </c>
      <c r="I241" s="9">
        <v>19511</v>
      </c>
      <c r="J241" s="9">
        <v>27185</v>
      </c>
      <c r="K241" s="9">
        <v>20421</v>
      </c>
      <c r="L241" s="9">
        <v>21</v>
      </c>
      <c r="M241" s="10">
        <v>18</v>
      </c>
      <c r="N241" s="9">
        <v>61</v>
      </c>
      <c r="O241" s="9">
        <v>50</v>
      </c>
      <c r="P241" s="9">
        <v>50</v>
      </c>
      <c r="Q241" s="9">
        <v>32</v>
      </c>
      <c r="R241" s="9">
        <v>6260</v>
      </c>
      <c r="S241" s="9">
        <v>4699</v>
      </c>
      <c r="T241" s="9">
        <v>4983</v>
      </c>
      <c r="U241" s="9">
        <v>3769</v>
      </c>
      <c r="V241" s="9">
        <v>5</v>
      </c>
      <c r="W241" s="10">
        <v>3</v>
      </c>
      <c r="X241" s="9">
        <v>0</v>
      </c>
      <c r="Y241" s="9">
        <v>0</v>
      </c>
      <c r="Z241" s="12">
        <f t="shared" si="3"/>
        <v>0.16666666666666666</v>
      </c>
    </row>
    <row r="242" spans="1:26" x14ac:dyDescent="0.3">
      <c r="A242" s="9">
        <v>878658</v>
      </c>
      <c r="B242" s="9">
        <v>880577</v>
      </c>
      <c r="C242" s="9" t="s">
        <v>206</v>
      </c>
      <c r="D242" s="9">
        <v>269</v>
      </c>
      <c r="E242" s="9">
        <v>351</v>
      </c>
      <c r="F242" s="9">
        <v>328</v>
      </c>
      <c r="G242" s="9">
        <v>335</v>
      </c>
      <c r="H242" s="9">
        <v>29077</v>
      </c>
      <c r="I242" s="9">
        <v>40428</v>
      </c>
      <c r="J242" s="9">
        <v>35309</v>
      </c>
      <c r="K242" s="9">
        <v>35955</v>
      </c>
      <c r="L242" s="9">
        <v>21</v>
      </c>
      <c r="M242" s="10">
        <v>18</v>
      </c>
      <c r="N242" s="9">
        <v>66</v>
      </c>
      <c r="O242" s="9">
        <v>65</v>
      </c>
      <c r="P242" s="9">
        <v>64</v>
      </c>
      <c r="Q242" s="9">
        <v>50</v>
      </c>
      <c r="R242" s="9">
        <v>6792</v>
      </c>
      <c r="S242" s="9">
        <v>6035</v>
      </c>
      <c r="T242" s="9">
        <v>6394</v>
      </c>
      <c r="U242" s="9">
        <v>5782</v>
      </c>
      <c r="V242" s="9">
        <v>5</v>
      </c>
      <c r="W242" s="10">
        <v>3</v>
      </c>
      <c r="X242" s="9">
        <v>0</v>
      </c>
      <c r="Y242" s="9">
        <v>0</v>
      </c>
      <c r="Z242" s="12">
        <f t="shared" si="3"/>
        <v>0.16666666666666666</v>
      </c>
    </row>
    <row r="243" spans="1:26" x14ac:dyDescent="0.3">
      <c r="A243" s="9">
        <v>1202400</v>
      </c>
      <c r="B243" s="9">
        <v>1202951</v>
      </c>
      <c r="C243" s="9" t="s">
        <v>207</v>
      </c>
      <c r="D243" s="9">
        <v>85</v>
      </c>
      <c r="E243" s="9">
        <v>104</v>
      </c>
      <c r="F243" s="9">
        <v>102</v>
      </c>
      <c r="G243" s="9">
        <v>88</v>
      </c>
      <c r="H243" s="9">
        <v>9260</v>
      </c>
      <c r="I243" s="9">
        <v>12080</v>
      </c>
      <c r="J243" s="9">
        <v>11071</v>
      </c>
      <c r="K243" s="9">
        <v>9519</v>
      </c>
      <c r="L243" s="9">
        <v>22</v>
      </c>
      <c r="M243" s="10">
        <v>18</v>
      </c>
      <c r="N243" s="9">
        <v>23</v>
      </c>
      <c r="O243" s="9">
        <v>18</v>
      </c>
      <c r="P243" s="9">
        <v>15</v>
      </c>
      <c r="Q243" s="9">
        <v>17</v>
      </c>
      <c r="R243" s="9">
        <v>2362</v>
      </c>
      <c r="S243" s="9">
        <v>1717</v>
      </c>
      <c r="T243" s="9">
        <v>1582</v>
      </c>
      <c r="U243" s="9">
        <v>1993</v>
      </c>
      <c r="V243" s="9">
        <v>5</v>
      </c>
      <c r="W243" s="10">
        <v>3</v>
      </c>
      <c r="X243" s="9">
        <v>0</v>
      </c>
      <c r="Y243" s="9">
        <v>0</v>
      </c>
      <c r="Z243" s="12">
        <f t="shared" si="3"/>
        <v>0.16666666666666666</v>
      </c>
    </row>
    <row r="244" spans="1:26" x14ac:dyDescent="0.3">
      <c r="A244" s="9">
        <v>1970093</v>
      </c>
      <c r="B244" s="9">
        <v>1969923</v>
      </c>
      <c r="C244" s="9" t="s">
        <v>29</v>
      </c>
      <c r="D244" s="9">
        <v>10</v>
      </c>
      <c r="E244" s="9">
        <v>6</v>
      </c>
      <c r="F244" s="9">
        <v>13</v>
      </c>
      <c r="G244" s="9">
        <v>10</v>
      </c>
      <c r="H244" s="9">
        <v>1082</v>
      </c>
      <c r="I244" s="9">
        <v>767</v>
      </c>
      <c r="J244" s="9">
        <v>1472</v>
      </c>
      <c r="K244" s="9">
        <v>1175</v>
      </c>
      <c r="L244" s="9">
        <v>7</v>
      </c>
      <c r="M244" s="10">
        <v>6</v>
      </c>
      <c r="N244" s="9">
        <v>2</v>
      </c>
      <c r="O244" s="9">
        <v>5</v>
      </c>
      <c r="P244" s="9">
        <v>5</v>
      </c>
      <c r="Q244" s="9">
        <v>0</v>
      </c>
      <c r="R244" s="9">
        <v>243</v>
      </c>
      <c r="S244" s="9">
        <v>473</v>
      </c>
      <c r="T244" s="9">
        <v>539</v>
      </c>
      <c r="U244" s="9">
        <v>29</v>
      </c>
      <c r="V244" s="9">
        <v>3</v>
      </c>
      <c r="W244" s="10">
        <v>1</v>
      </c>
      <c r="X244" s="11">
        <v>1.33648984950078E-32</v>
      </c>
      <c r="Y244" s="11">
        <v>4.1823380819867002E-32</v>
      </c>
      <c r="Z244" s="12">
        <f t="shared" si="3"/>
        <v>0.16666666666666666</v>
      </c>
    </row>
    <row r="245" spans="1:26" x14ac:dyDescent="0.3">
      <c r="A245" s="9">
        <v>2200169</v>
      </c>
      <c r="B245" s="9">
        <v>2198901</v>
      </c>
      <c r="C245" s="9" t="s">
        <v>52</v>
      </c>
      <c r="D245" s="9">
        <v>309</v>
      </c>
      <c r="E245" s="9">
        <v>265</v>
      </c>
      <c r="F245" s="9">
        <v>266</v>
      </c>
      <c r="G245" s="9">
        <v>318</v>
      </c>
      <c r="H245" s="9">
        <v>33356</v>
      </c>
      <c r="I245" s="9">
        <v>30594</v>
      </c>
      <c r="J245" s="9">
        <v>28694</v>
      </c>
      <c r="K245" s="9">
        <v>34111</v>
      </c>
      <c r="L245" s="9">
        <v>29</v>
      </c>
      <c r="M245" s="10">
        <v>24</v>
      </c>
      <c r="N245" s="9">
        <v>51</v>
      </c>
      <c r="O245" s="9">
        <v>71</v>
      </c>
      <c r="P245" s="9">
        <v>47</v>
      </c>
      <c r="Q245" s="9">
        <v>42</v>
      </c>
      <c r="R245" s="9">
        <v>5313</v>
      </c>
      <c r="S245" s="9">
        <v>6628</v>
      </c>
      <c r="T245" s="9">
        <v>4708</v>
      </c>
      <c r="U245" s="9">
        <v>4949</v>
      </c>
      <c r="V245" s="9">
        <v>6</v>
      </c>
      <c r="W245" s="10">
        <v>4</v>
      </c>
      <c r="X245" s="9">
        <v>0</v>
      </c>
      <c r="Y245" s="9">
        <v>0</v>
      </c>
      <c r="Z245" s="12">
        <f t="shared" si="3"/>
        <v>0.16666666666666666</v>
      </c>
    </row>
    <row r="246" spans="1:26" x14ac:dyDescent="0.3">
      <c r="A246" s="9">
        <v>3649525</v>
      </c>
      <c r="B246" s="9">
        <v>3648758</v>
      </c>
      <c r="C246" s="9" t="s">
        <v>29</v>
      </c>
      <c r="D246" s="9">
        <v>50</v>
      </c>
      <c r="E246" s="9">
        <v>48</v>
      </c>
      <c r="F246" s="9">
        <v>37</v>
      </c>
      <c r="G246" s="9">
        <v>36</v>
      </c>
      <c r="H246" s="9">
        <v>5481</v>
      </c>
      <c r="I246" s="9">
        <v>5588</v>
      </c>
      <c r="J246" s="9">
        <v>3978</v>
      </c>
      <c r="K246" s="9">
        <v>3949</v>
      </c>
      <c r="L246" s="9">
        <v>7</v>
      </c>
      <c r="M246" s="10">
        <v>6</v>
      </c>
      <c r="N246" s="9">
        <v>15</v>
      </c>
      <c r="O246" s="9">
        <v>18</v>
      </c>
      <c r="P246" s="9">
        <v>13</v>
      </c>
      <c r="Q246" s="9">
        <v>11</v>
      </c>
      <c r="R246" s="9">
        <v>1636</v>
      </c>
      <c r="S246" s="9">
        <v>1669</v>
      </c>
      <c r="T246" s="9">
        <v>1357</v>
      </c>
      <c r="U246" s="9">
        <v>1375</v>
      </c>
      <c r="V246" s="9">
        <v>3</v>
      </c>
      <c r="W246" s="10">
        <v>1</v>
      </c>
      <c r="X246" s="11">
        <v>2.95128319278754E-65</v>
      </c>
      <c r="Y246" s="11">
        <v>1.31921677127951E-64</v>
      </c>
      <c r="Z246" s="12">
        <f t="shared" si="3"/>
        <v>0.16666666666666666</v>
      </c>
    </row>
    <row r="247" spans="1:26" x14ac:dyDescent="0.3">
      <c r="A247" s="9">
        <v>1012816</v>
      </c>
      <c r="B247" s="9">
        <v>1012959</v>
      </c>
      <c r="C247" s="9" t="s">
        <v>29</v>
      </c>
      <c r="D247" s="9">
        <v>166</v>
      </c>
      <c r="E247" s="9">
        <v>133</v>
      </c>
      <c r="F247" s="9">
        <v>127</v>
      </c>
      <c r="G247" s="9">
        <v>173</v>
      </c>
      <c r="H247" s="9">
        <v>17990</v>
      </c>
      <c r="I247" s="9">
        <v>15326</v>
      </c>
      <c r="J247" s="9">
        <v>13749</v>
      </c>
      <c r="K247" s="9">
        <v>18562</v>
      </c>
      <c r="L247" s="9">
        <v>133</v>
      </c>
      <c r="M247" s="10">
        <v>113</v>
      </c>
      <c r="N247" s="9">
        <v>25</v>
      </c>
      <c r="O247" s="9">
        <v>29</v>
      </c>
      <c r="P247" s="9">
        <v>29</v>
      </c>
      <c r="Q247" s="9">
        <v>23</v>
      </c>
      <c r="R247" s="9">
        <v>2587</v>
      </c>
      <c r="S247" s="9">
        <v>2760</v>
      </c>
      <c r="T247" s="9">
        <v>2904</v>
      </c>
      <c r="U247" s="9">
        <v>2724</v>
      </c>
      <c r="V247" s="9">
        <v>29</v>
      </c>
      <c r="W247" s="10">
        <v>19</v>
      </c>
      <c r="X247" s="9">
        <v>0</v>
      </c>
      <c r="Y247" s="9">
        <v>0</v>
      </c>
      <c r="Z247" s="12">
        <f t="shared" si="3"/>
        <v>0.16814159292035399</v>
      </c>
    </row>
    <row r="248" spans="1:26" x14ac:dyDescent="0.3">
      <c r="A248" s="9">
        <v>1591044</v>
      </c>
      <c r="B248" s="9">
        <v>1592339</v>
      </c>
      <c r="C248" s="9" t="s">
        <v>208</v>
      </c>
      <c r="D248" s="9">
        <v>535</v>
      </c>
      <c r="E248" s="9">
        <v>422</v>
      </c>
      <c r="F248" s="9">
        <v>381</v>
      </c>
      <c r="G248" s="9">
        <v>365</v>
      </c>
      <c r="H248" s="9">
        <v>57753</v>
      </c>
      <c r="I248" s="9">
        <v>48572</v>
      </c>
      <c r="J248" s="9">
        <v>41047</v>
      </c>
      <c r="K248" s="9">
        <v>39149</v>
      </c>
      <c r="L248" s="9">
        <v>42</v>
      </c>
      <c r="M248" s="10">
        <v>35</v>
      </c>
      <c r="N248" s="9">
        <v>76</v>
      </c>
      <c r="O248" s="9">
        <v>94</v>
      </c>
      <c r="P248" s="9">
        <v>90</v>
      </c>
      <c r="Q248" s="9">
        <v>68</v>
      </c>
      <c r="R248" s="9">
        <v>7828</v>
      </c>
      <c r="S248" s="9">
        <v>8747</v>
      </c>
      <c r="T248" s="9">
        <v>8969</v>
      </c>
      <c r="U248" s="9">
        <v>7955</v>
      </c>
      <c r="V248" s="9">
        <v>10</v>
      </c>
      <c r="W248" s="10">
        <v>6</v>
      </c>
      <c r="X248" s="9">
        <v>0</v>
      </c>
      <c r="Y248" s="9">
        <v>0</v>
      </c>
      <c r="Z248" s="12">
        <f t="shared" si="3"/>
        <v>0.17142857142857143</v>
      </c>
    </row>
    <row r="249" spans="1:26" x14ac:dyDescent="0.3">
      <c r="A249" s="9">
        <v>2269863</v>
      </c>
      <c r="B249" s="9">
        <v>2268868</v>
      </c>
      <c r="C249" s="9" t="s">
        <v>209</v>
      </c>
      <c r="D249" s="9">
        <v>4334</v>
      </c>
      <c r="E249" s="9">
        <v>3804</v>
      </c>
      <c r="F249" s="9">
        <v>4125</v>
      </c>
      <c r="G249" s="9">
        <v>3987</v>
      </c>
      <c r="H249" s="9">
        <v>467199</v>
      </c>
      <c r="I249" s="9">
        <v>437871</v>
      </c>
      <c r="J249" s="9">
        <v>443589</v>
      </c>
      <c r="K249" s="9">
        <v>427658</v>
      </c>
      <c r="L249" s="9">
        <v>521</v>
      </c>
      <c r="M249" s="10">
        <v>445</v>
      </c>
      <c r="N249" s="9">
        <v>737</v>
      </c>
      <c r="O249" s="9">
        <v>866</v>
      </c>
      <c r="P249" s="9">
        <v>750</v>
      </c>
      <c r="Q249" s="9">
        <v>672</v>
      </c>
      <c r="R249" s="9">
        <v>75471</v>
      </c>
      <c r="S249" s="9">
        <v>79872</v>
      </c>
      <c r="T249" s="9">
        <v>74531</v>
      </c>
      <c r="U249" s="9">
        <v>77711</v>
      </c>
      <c r="V249" s="9">
        <v>119</v>
      </c>
      <c r="W249" s="10">
        <v>77</v>
      </c>
      <c r="X249" s="9">
        <v>0</v>
      </c>
      <c r="Y249" s="9">
        <v>0</v>
      </c>
      <c r="Z249" s="12">
        <f t="shared" si="3"/>
        <v>0.17303370786516853</v>
      </c>
    </row>
    <row r="250" spans="1:26" x14ac:dyDescent="0.3">
      <c r="A250" s="9">
        <v>654032</v>
      </c>
      <c r="B250" s="9">
        <v>653373</v>
      </c>
      <c r="C250" s="9" t="s">
        <v>210</v>
      </c>
      <c r="D250" s="9">
        <v>257</v>
      </c>
      <c r="E250" s="9">
        <v>301</v>
      </c>
      <c r="F250" s="9">
        <v>275</v>
      </c>
      <c r="G250" s="9">
        <v>273</v>
      </c>
      <c r="H250" s="9">
        <v>27764</v>
      </c>
      <c r="I250" s="9">
        <v>34681</v>
      </c>
      <c r="J250" s="9">
        <v>29671</v>
      </c>
      <c r="K250" s="9">
        <v>29331</v>
      </c>
      <c r="L250" s="9">
        <v>53</v>
      </c>
      <c r="M250" s="10">
        <v>46</v>
      </c>
      <c r="N250" s="9">
        <v>42</v>
      </c>
      <c r="O250" s="9">
        <v>63</v>
      </c>
      <c r="P250" s="9">
        <v>57</v>
      </c>
      <c r="Q250" s="9">
        <v>45</v>
      </c>
      <c r="R250" s="9">
        <v>4366</v>
      </c>
      <c r="S250" s="9">
        <v>5896</v>
      </c>
      <c r="T250" s="9">
        <v>5717</v>
      </c>
      <c r="U250" s="9">
        <v>5271</v>
      </c>
      <c r="V250" s="9">
        <v>12</v>
      </c>
      <c r="W250" s="10">
        <v>8</v>
      </c>
      <c r="X250" s="9">
        <v>0</v>
      </c>
      <c r="Y250" s="9">
        <v>0</v>
      </c>
      <c r="Z250" s="12">
        <f t="shared" si="3"/>
        <v>0.17391304347826086</v>
      </c>
    </row>
    <row r="251" spans="1:26" x14ac:dyDescent="0.3">
      <c r="A251" s="9">
        <v>2960217</v>
      </c>
      <c r="B251" s="9">
        <v>2960975</v>
      </c>
      <c r="C251" s="9" t="s">
        <v>211</v>
      </c>
      <c r="D251" s="9">
        <v>574</v>
      </c>
      <c r="E251" s="9">
        <v>609</v>
      </c>
      <c r="F251" s="9">
        <v>659</v>
      </c>
      <c r="G251" s="9">
        <v>698</v>
      </c>
      <c r="H251" s="9">
        <v>61974</v>
      </c>
      <c r="I251" s="9">
        <v>70098</v>
      </c>
      <c r="J251" s="9">
        <v>70863</v>
      </c>
      <c r="K251" s="9">
        <v>74862</v>
      </c>
      <c r="L251" s="9">
        <v>107</v>
      </c>
      <c r="M251" s="10">
        <v>91</v>
      </c>
      <c r="N251" s="9">
        <v>140</v>
      </c>
      <c r="O251" s="9">
        <v>127</v>
      </c>
      <c r="P251" s="9">
        <v>115</v>
      </c>
      <c r="Q251" s="9">
        <v>117</v>
      </c>
      <c r="R251" s="9">
        <v>14413</v>
      </c>
      <c r="S251" s="9">
        <v>11713</v>
      </c>
      <c r="T251" s="9">
        <v>11463</v>
      </c>
      <c r="U251" s="9">
        <v>13639</v>
      </c>
      <c r="V251" s="9">
        <v>26</v>
      </c>
      <c r="W251" s="10">
        <v>16</v>
      </c>
      <c r="X251" s="9">
        <v>0</v>
      </c>
      <c r="Y251" s="9">
        <v>0</v>
      </c>
      <c r="Z251" s="12">
        <f t="shared" si="3"/>
        <v>0.17582417582417584</v>
      </c>
    </row>
    <row r="252" spans="1:26" x14ac:dyDescent="0.3">
      <c r="A252" s="9">
        <v>170398</v>
      </c>
      <c r="B252" s="9">
        <v>170015</v>
      </c>
      <c r="C252" s="9" t="s">
        <v>212</v>
      </c>
      <c r="D252" s="9">
        <v>285</v>
      </c>
      <c r="E252" s="9">
        <v>279</v>
      </c>
      <c r="F252" s="9">
        <v>320</v>
      </c>
      <c r="G252" s="9">
        <v>313</v>
      </c>
      <c r="H252" s="9">
        <v>30773</v>
      </c>
      <c r="I252" s="9">
        <v>32151</v>
      </c>
      <c r="J252" s="9">
        <v>34425</v>
      </c>
      <c r="K252" s="9">
        <v>33604</v>
      </c>
      <c r="L252" s="9">
        <v>99</v>
      </c>
      <c r="M252" s="10">
        <v>85</v>
      </c>
      <c r="N252" s="9">
        <v>59</v>
      </c>
      <c r="O252" s="9">
        <v>73</v>
      </c>
      <c r="P252" s="9">
        <v>54</v>
      </c>
      <c r="Q252" s="9">
        <v>49</v>
      </c>
      <c r="R252" s="9">
        <v>6052</v>
      </c>
      <c r="S252" s="9">
        <v>6732</v>
      </c>
      <c r="T252" s="9">
        <v>5412</v>
      </c>
      <c r="U252" s="9">
        <v>5707</v>
      </c>
      <c r="V252" s="9">
        <v>24</v>
      </c>
      <c r="W252" s="10">
        <v>15</v>
      </c>
      <c r="X252" s="9">
        <v>0</v>
      </c>
      <c r="Y252" s="9">
        <v>0</v>
      </c>
      <c r="Z252" s="12">
        <f t="shared" si="3"/>
        <v>0.17647058823529413</v>
      </c>
    </row>
    <row r="253" spans="1:26" x14ac:dyDescent="0.3">
      <c r="A253" s="9">
        <v>622945</v>
      </c>
      <c r="B253" s="9">
        <v>621422</v>
      </c>
      <c r="C253" s="9" t="s">
        <v>213</v>
      </c>
      <c r="D253" s="9">
        <v>9390</v>
      </c>
      <c r="E253" s="9">
        <v>9286</v>
      </c>
      <c r="F253" s="9">
        <v>10160</v>
      </c>
      <c r="G253" s="9">
        <v>11762</v>
      </c>
      <c r="H253" s="9">
        <v>1012180</v>
      </c>
      <c r="I253" s="9">
        <v>1068628</v>
      </c>
      <c r="J253" s="9">
        <v>1092564</v>
      </c>
      <c r="K253" s="9">
        <v>1261510</v>
      </c>
      <c r="L253" s="9">
        <v>851</v>
      </c>
      <c r="M253" s="10">
        <v>727</v>
      </c>
      <c r="N253" s="9">
        <v>1798</v>
      </c>
      <c r="O253" s="9">
        <v>2363</v>
      </c>
      <c r="P253" s="9">
        <v>2056</v>
      </c>
      <c r="Q253" s="9">
        <v>1562</v>
      </c>
      <c r="R253" s="9">
        <v>184213</v>
      </c>
      <c r="S253" s="9">
        <v>217836</v>
      </c>
      <c r="T253" s="9">
        <v>204149</v>
      </c>
      <c r="U253" s="9">
        <v>180654</v>
      </c>
      <c r="V253" s="9">
        <v>201</v>
      </c>
      <c r="W253" s="10">
        <v>129</v>
      </c>
      <c r="X253" s="9">
        <v>0</v>
      </c>
      <c r="Y253" s="9">
        <v>0</v>
      </c>
      <c r="Z253" s="12">
        <f t="shared" si="3"/>
        <v>0.17744154057771663</v>
      </c>
    </row>
    <row r="254" spans="1:26" x14ac:dyDescent="0.3">
      <c r="A254" s="9">
        <v>1830148</v>
      </c>
      <c r="B254" s="9">
        <v>1829288</v>
      </c>
      <c r="C254" s="9" t="s">
        <v>214</v>
      </c>
      <c r="D254" s="9">
        <v>1066</v>
      </c>
      <c r="E254" s="9">
        <v>734</v>
      </c>
      <c r="F254" s="9">
        <v>854</v>
      </c>
      <c r="G254" s="9">
        <v>723</v>
      </c>
      <c r="H254" s="9">
        <v>114917</v>
      </c>
      <c r="I254" s="9">
        <v>84514</v>
      </c>
      <c r="J254" s="9">
        <v>91907</v>
      </c>
      <c r="K254" s="9">
        <v>77577</v>
      </c>
      <c r="L254" s="9">
        <v>125</v>
      </c>
      <c r="M254" s="10">
        <v>107</v>
      </c>
      <c r="N254" s="9">
        <v>137</v>
      </c>
      <c r="O254" s="9">
        <v>205</v>
      </c>
      <c r="P254" s="9">
        <v>182</v>
      </c>
      <c r="Q254" s="9">
        <v>146</v>
      </c>
      <c r="R254" s="9">
        <v>14094</v>
      </c>
      <c r="S254" s="9">
        <v>18976</v>
      </c>
      <c r="T254" s="9">
        <v>18113</v>
      </c>
      <c r="U254" s="9">
        <v>16935</v>
      </c>
      <c r="V254" s="9">
        <v>30</v>
      </c>
      <c r="W254" s="10">
        <v>19</v>
      </c>
      <c r="X254" s="9">
        <v>0</v>
      </c>
      <c r="Y254" s="9">
        <v>0</v>
      </c>
      <c r="Z254" s="12">
        <f t="shared" si="3"/>
        <v>0.17757009345794392</v>
      </c>
    </row>
    <row r="255" spans="1:26" x14ac:dyDescent="0.3">
      <c r="A255" s="9">
        <v>825763</v>
      </c>
      <c r="B255" s="9">
        <v>826560</v>
      </c>
      <c r="C255" s="9" t="s">
        <v>215</v>
      </c>
      <c r="D255" s="9">
        <v>199</v>
      </c>
      <c r="E255" s="9">
        <v>197</v>
      </c>
      <c r="F255" s="9">
        <v>218</v>
      </c>
      <c r="G255" s="9">
        <v>230</v>
      </c>
      <c r="H255" s="9">
        <v>21517</v>
      </c>
      <c r="I255" s="9">
        <v>22690</v>
      </c>
      <c r="J255" s="9">
        <v>23446</v>
      </c>
      <c r="K255" s="9">
        <v>24723</v>
      </c>
      <c r="L255" s="9">
        <v>33</v>
      </c>
      <c r="M255" s="10">
        <v>28</v>
      </c>
      <c r="N255" s="9">
        <v>51</v>
      </c>
      <c r="O255" s="9">
        <v>45</v>
      </c>
      <c r="P255" s="9">
        <v>47</v>
      </c>
      <c r="Q255" s="9">
        <v>41</v>
      </c>
      <c r="R255" s="9">
        <v>5321</v>
      </c>
      <c r="S255" s="9">
        <v>4153</v>
      </c>
      <c r="T255" s="9">
        <v>4687</v>
      </c>
      <c r="U255" s="9">
        <v>4797</v>
      </c>
      <c r="V255" s="9">
        <v>9</v>
      </c>
      <c r="W255" s="10">
        <v>5</v>
      </c>
      <c r="X255" s="9">
        <v>0</v>
      </c>
      <c r="Y255" s="9">
        <v>0</v>
      </c>
      <c r="Z255" s="12">
        <f t="shared" si="3"/>
        <v>0.17857142857142858</v>
      </c>
    </row>
    <row r="256" spans="1:26" x14ac:dyDescent="0.3">
      <c r="A256" s="9">
        <v>1264124</v>
      </c>
      <c r="B256" s="9">
        <v>1263132</v>
      </c>
      <c r="C256" s="9" t="s">
        <v>216</v>
      </c>
      <c r="D256" s="9">
        <v>549</v>
      </c>
      <c r="E256" s="9">
        <v>495</v>
      </c>
      <c r="F256" s="9">
        <v>530</v>
      </c>
      <c r="G256" s="9">
        <v>649</v>
      </c>
      <c r="H256" s="9">
        <v>59233</v>
      </c>
      <c r="I256" s="9">
        <v>56997</v>
      </c>
      <c r="J256" s="9">
        <v>57025</v>
      </c>
      <c r="K256" s="9">
        <v>69632</v>
      </c>
      <c r="L256" s="9">
        <v>71</v>
      </c>
      <c r="M256" s="10">
        <v>61</v>
      </c>
      <c r="N256" s="9">
        <v>99</v>
      </c>
      <c r="O256" s="9">
        <v>109</v>
      </c>
      <c r="P256" s="9">
        <v>107</v>
      </c>
      <c r="Q256" s="9">
        <v>129</v>
      </c>
      <c r="R256" s="9">
        <v>10233</v>
      </c>
      <c r="S256" s="9">
        <v>10104</v>
      </c>
      <c r="T256" s="9">
        <v>10639</v>
      </c>
      <c r="U256" s="9">
        <v>14926</v>
      </c>
      <c r="V256" s="9">
        <v>17</v>
      </c>
      <c r="W256" s="10">
        <v>11</v>
      </c>
      <c r="X256" s="9">
        <v>0</v>
      </c>
      <c r="Y256" s="9">
        <v>0</v>
      </c>
      <c r="Z256" s="12">
        <f t="shared" si="3"/>
        <v>0.18032786885245902</v>
      </c>
    </row>
    <row r="257" spans="1:26" x14ac:dyDescent="0.3">
      <c r="A257" s="9">
        <v>3484796</v>
      </c>
      <c r="B257" s="9">
        <v>3483969</v>
      </c>
      <c r="C257" s="9" t="s">
        <v>29</v>
      </c>
      <c r="D257" s="9">
        <v>1784</v>
      </c>
      <c r="E257" s="9">
        <v>1610</v>
      </c>
      <c r="F257" s="9">
        <v>1744</v>
      </c>
      <c r="G257" s="9">
        <v>2083</v>
      </c>
      <c r="H257" s="9">
        <v>192392</v>
      </c>
      <c r="I257" s="9">
        <v>185332</v>
      </c>
      <c r="J257" s="9">
        <v>187541</v>
      </c>
      <c r="K257" s="9">
        <v>223409</v>
      </c>
      <c r="L257" s="9">
        <v>278</v>
      </c>
      <c r="M257" s="10">
        <v>238</v>
      </c>
      <c r="N257" s="9">
        <v>355</v>
      </c>
      <c r="O257" s="9">
        <v>334</v>
      </c>
      <c r="P257" s="9">
        <v>377</v>
      </c>
      <c r="Q257" s="9">
        <v>349</v>
      </c>
      <c r="R257" s="9">
        <v>36376</v>
      </c>
      <c r="S257" s="9">
        <v>30801</v>
      </c>
      <c r="T257" s="9">
        <v>37456</v>
      </c>
      <c r="U257" s="9">
        <v>40423</v>
      </c>
      <c r="V257" s="9">
        <v>67</v>
      </c>
      <c r="W257" s="10">
        <v>43</v>
      </c>
      <c r="X257" s="9">
        <v>0</v>
      </c>
      <c r="Y257" s="9">
        <v>0</v>
      </c>
      <c r="Z257" s="12">
        <f t="shared" si="3"/>
        <v>0.18067226890756302</v>
      </c>
    </row>
    <row r="258" spans="1:26" x14ac:dyDescent="0.3">
      <c r="A258" s="9">
        <v>2406927</v>
      </c>
      <c r="B258" s="9">
        <v>2407895</v>
      </c>
      <c r="C258" s="9" t="s">
        <v>217</v>
      </c>
      <c r="D258" s="9">
        <v>879</v>
      </c>
      <c r="E258" s="9">
        <v>864</v>
      </c>
      <c r="F258" s="9">
        <v>1012</v>
      </c>
      <c r="G258" s="9">
        <v>977</v>
      </c>
      <c r="H258" s="9">
        <v>94751</v>
      </c>
      <c r="I258" s="9">
        <v>99453</v>
      </c>
      <c r="J258" s="9">
        <v>108852</v>
      </c>
      <c r="K258" s="9">
        <v>104858</v>
      </c>
      <c r="L258" s="9">
        <v>123</v>
      </c>
      <c r="M258" s="10">
        <v>105</v>
      </c>
      <c r="N258" s="9">
        <v>185</v>
      </c>
      <c r="O258" s="9">
        <v>223</v>
      </c>
      <c r="P258" s="9">
        <v>195</v>
      </c>
      <c r="Q258" s="9">
        <v>128</v>
      </c>
      <c r="R258" s="9">
        <v>19045</v>
      </c>
      <c r="S258" s="9">
        <v>20557</v>
      </c>
      <c r="T258" s="9">
        <v>19426</v>
      </c>
      <c r="U258" s="9">
        <v>14909</v>
      </c>
      <c r="V258" s="9">
        <v>29</v>
      </c>
      <c r="W258" s="10">
        <v>19</v>
      </c>
      <c r="X258" s="9">
        <v>0</v>
      </c>
      <c r="Y258" s="9">
        <v>0</v>
      </c>
      <c r="Z258" s="12">
        <f t="shared" si="3"/>
        <v>0.18095238095238095</v>
      </c>
    </row>
    <row r="259" spans="1:26" x14ac:dyDescent="0.3">
      <c r="A259" s="9">
        <v>2572564</v>
      </c>
      <c r="B259" s="9">
        <v>2570921</v>
      </c>
      <c r="C259" s="9" t="s">
        <v>85</v>
      </c>
      <c r="D259" s="9">
        <v>6861</v>
      </c>
      <c r="E259" s="9">
        <v>5791</v>
      </c>
      <c r="F259" s="9">
        <v>6333</v>
      </c>
      <c r="G259" s="9">
        <v>6586</v>
      </c>
      <c r="H259" s="9">
        <v>739556</v>
      </c>
      <c r="I259" s="9">
        <v>666437</v>
      </c>
      <c r="J259" s="9">
        <v>680992</v>
      </c>
      <c r="K259" s="9">
        <v>706434</v>
      </c>
      <c r="L259" s="9">
        <v>497</v>
      </c>
      <c r="M259" s="10">
        <v>424</v>
      </c>
      <c r="N259" s="9">
        <v>1219</v>
      </c>
      <c r="O259" s="9">
        <v>1611</v>
      </c>
      <c r="P259" s="9">
        <v>1178</v>
      </c>
      <c r="Q259" s="9">
        <v>1011</v>
      </c>
      <c r="R259" s="9">
        <v>124871</v>
      </c>
      <c r="S259" s="9">
        <v>148520</v>
      </c>
      <c r="T259" s="9">
        <v>116997</v>
      </c>
      <c r="U259" s="9">
        <v>116888</v>
      </c>
      <c r="V259" s="9">
        <v>120</v>
      </c>
      <c r="W259" s="10">
        <v>77</v>
      </c>
      <c r="X259" s="9">
        <v>0</v>
      </c>
      <c r="Y259" s="9">
        <v>0</v>
      </c>
      <c r="Z259" s="12">
        <f t="shared" si="3"/>
        <v>0.18160377358490565</v>
      </c>
    </row>
    <row r="260" spans="1:26" x14ac:dyDescent="0.3">
      <c r="A260" s="9">
        <v>2230763</v>
      </c>
      <c r="B260" s="9">
        <v>2229198</v>
      </c>
      <c r="C260" s="9" t="s">
        <v>218</v>
      </c>
      <c r="D260" s="9">
        <v>9565</v>
      </c>
      <c r="E260" s="9">
        <v>9937</v>
      </c>
      <c r="F260" s="9">
        <v>10885</v>
      </c>
      <c r="G260" s="9">
        <v>12372</v>
      </c>
      <c r="H260" s="9">
        <v>1030980</v>
      </c>
      <c r="I260" s="9">
        <v>1143639</v>
      </c>
      <c r="J260" s="9">
        <v>1170468</v>
      </c>
      <c r="K260" s="9">
        <v>1326928</v>
      </c>
      <c r="L260" s="9">
        <v>873</v>
      </c>
      <c r="M260" s="10">
        <v>745</v>
      </c>
      <c r="N260" s="9">
        <v>2036</v>
      </c>
      <c r="O260" s="9">
        <v>2222</v>
      </c>
      <c r="P260" s="9">
        <v>2184</v>
      </c>
      <c r="Q260" s="9">
        <v>1972</v>
      </c>
      <c r="R260" s="9">
        <v>208491</v>
      </c>
      <c r="S260" s="9">
        <v>204846</v>
      </c>
      <c r="T260" s="9">
        <v>216842</v>
      </c>
      <c r="U260" s="9">
        <v>228070</v>
      </c>
      <c r="V260" s="9">
        <v>212</v>
      </c>
      <c r="W260" s="10">
        <v>137</v>
      </c>
      <c r="X260" s="11">
        <v>3.5419632283814198E-260</v>
      </c>
      <c r="Y260" s="11">
        <v>3.0811100352953802E-259</v>
      </c>
      <c r="Z260" s="12">
        <f t="shared" ref="Z260:Z323" si="4">W260/M260</f>
        <v>0.18389261744966443</v>
      </c>
    </row>
    <row r="261" spans="1:26" x14ac:dyDescent="0.3">
      <c r="A261" s="9">
        <v>2369584</v>
      </c>
      <c r="B261" s="9">
        <v>2370723</v>
      </c>
      <c r="C261" s="9" t="s">
        <v>219</v>
      </c>
      <c r="D261" s="9">
        <v>2064</v>
      </c>
      <c r="E261" s="9">
        <v>1563</v>
      </c>
      <c r="F261" s="9">
        <v>1849</v>
      </c>
      <c r="G261" s="9">
        <v>2143</v>
      </c>
      <c r="H261" s="9">
        <v>222566</v>
      </c>
      <c r="I261" s="9">
        <v>179960</v>
      </c>
      <c r="J261" s="9">
        <v>198846</v>
      </c>
      <c r="K261" s="9">
        <v>229886</v>
      </c>
      <c r="L261" s="9">
        <v>213</v>
      </c>
      <c r="M261" s="10">
        <v>182</v>
      </c>
      <c r="N261" s="9">
        <v>352</v>
      </c>
      <c r="O261" s="9">
        <v>475</v>
      </c>
      <c r="P261" s="9">
        <v>419</v>
      </c>
      <c r="Q261" s="9">
        <v>315</v>
      </c>
      <c r="R261" s="9">
        <v>36097</v>
      </c>
      <c r="S261" s="9">
        <v>43814</v>
      </c>
      <c r="T261" s="9">
        <v>41602</v>
      </c>
      <c r="U261" s="9">
        <v>36469</v>
      </c>
      <c r="V261" s="9">
        <v>54</v>
      </c>
      <c r="W261" s="10">
        <v>34</v>
      </c>
      <c r="X261" s="9">
        <v>0</v>
      </c>
      <c r="Y261" s="9">
        <v>0</v>
      </c>
      <c r="Z261" s="12">
        <f t="shared" si="4"/>
        <v>0.18681318681318682</v>
      </c>
    </row>
    <row r="262" spans="1:26" x14ac:dyDescent="0.3">
      <c r="A262" s="9">
        <v>2682387</v>
      </c>
      <c r="B262" s="9">
        <v>2681200</v>
      </c>
      <c r="C262" s="9" t="s">
        <v>220</v>
      </c>
      <c r="D262" s="9">
        <v>8063</v>
      </c>
      <c r="E262" s="9">
        <v>8827</v>
      </c>
      <c r="F262" s="9">
        <v>8921</v>
      </c>
      <c r="G262" s="9">
        <v>9267</v>
      </c>
      <c r="H262" s="9">
        <v>869141</v>
      </c>
      <c r="I262" s="9">
        <v>1015889</v>
      </c>
      <c r="J262" s="9">
        <v>959314</v>
      </c>
      <c r="K262" s="9">
        <v>993998</v>
      </c>
      <c r="L262" s="9">
        <v>944</v>
      </c>
      <c r="M262" s="10">
        <v>807</v>
      </c>
      <c r="N262" s="9">
        <v>1756</v>
      </c>
      <c r="O262" s="9">
        <v>2019</v>
      </c>
      <c r="P262" s="9">
        <v>1885</v>
      </c>
      <c r="Q262" s="9">
        <v>1440</v>
      </c>
      <c r="R262" s="9">
        <v>179906</v>
      </c>
      <c r="S262" s="9">
        <v>186136</v>
      </c>
      <c r="T262" s="9">
        <v>187104</v>
      </c>
      <c r="U262" s="9">
        <v>166499</v>
      </c>
      <c r="V262" s="9">
        <v>235</v>
      </c>
      <c r="W262" s="10">
        <v>151</v>
      </c>
      <c r="X262" s="9">
        <v>0</v>
      </c>
      <c r="Y262" s="9">
        <v>0</v>
      </c>
      <c r="Z262" s="12">
        <f t="shared" si="4"/>
        <v>0.18711276332094176</v>
      </c>
    </row>
    <row r="263" spans="1:26" x14ac:dyDescent="0.3">
      <c r="A263" s="9">
        <v>1908886</v>
      </c>
      <c r="B263" s="9">
        <v>1908593</v>
      </c>
      <c r="C263" s="9" t="s">
        <v>221</v>
      </c>
      <c r="D263" s="9">
        <v>332</v>
      </c>
      <c r="E263" s="9">
        <v>369</v>
      </c>
      <c r="F263" s="9">
        <v>413</v>
      </c>
      <c r="G263" s="9">
        <v>365</v>
      </c>
      <c r="H263" s="9">
        <v>35838</v>
      </c>
      <c r="I263" s="9">
        <v>42502</v>
      </c>
      <c r="J263" s="9">
        <v>44496</v>
      </c>
      <c r="K263" s="9">
        <v>39196</v>
      </c>
      <c r="L263" s="9">
        <v>161</v>
      </c>
      <c r="M263" s="10">
        <v>137</v>
      </c>
      <c r="N263" s="9">
        <v>84</v>
      </c>
      <c r="O263" s="9">
        <v>90</v>
      </c>
      <c r="P263" s="9">
        <v>79</v>
      </c>
      <c r="Q263" s="9">
        <v>57</v>
      </c>
      <c r="R263" s="9">
        <v>8648</v>
      </c>
      <c r="S263" s="9">
        <v>8334</v>
      </c>
      <c r="T263" s="9">
        <v>7925</v>
      </c>
      <c r="U263" s="9">
        <v>6680</v>
      </c>
      <c r="V263" s="9">
        <v>41</v>
      </c>
      <c r="W263" s="10">
        <v>26</v>
      </c>
      <c r="X263" s="9">
        <v>0</v>
      </c>
      <c r="Y263" s="9">
        <v>0</v>
      </c>
      <c r="Z263" s="12">
        <f t="shared" si="4"/>
        <v>0.18978102189781021</v>
      </c>
    </row>
    <row r="264" spans="1:26" x14ac:dyDescent="0.3">
      <c r="A264" s="9">
        <v>1982568</v>
      </c>
      <c r="B264" s="9">
        <v>1980970</v>
      </c>
      <c r="C264" s="9" t="s">
        <v>222</v>
      </c>
      <c r="D264" s="9">
        <v>5220</v>
      </c>
      <c r="E264" s="9">
        <v>5854</v>
      </c>
      <c r="F264" s="9">
        <v>6336</v>
      </c>
      <c r="G264" s="9">
        <v>7119</v>
      </c>
      <c r="H264" s="9">
        <v>562680</v>
      </c>
      <c r="I264" s="9">
        <v>673778</v>
      </c>
      <c r="J264" s="9">
        <v>681376</v>
      </c>
      <c r="K264" s="9">
        <v>763577</v>
      </c>
      <c r="L264" s="9">
        <v>490</v>
      </c>
      <c r="M264" s="10">
        <v>419</v>
      </c>
      <c r="N264" s="9">
        <v>1158</v>
      </c>
      <c r="O264" s="9">
        <v>1458</v>
      </c>
      <c r="P264" s="9">
        <v>1385</v>
      </c>
      <c r="Q264" s="9">
        <v>1145</v>
      </c>
      <c r="R264" s="9">
        <v>118648</v>
      </c>
      <c r="S264" s="9">
        <v>134427</v>
      </c>
      <c r="T264" s="9">
        <v>137527</v>
      </c>
      <c r="U264" s="9">
        <v>132402</v>
      </c>
      <c r="V264" s="9">
        <v>127</v>
      </c>
      <c r="W264" s="10">
        <v>81</v>
      </c>
      <c r="X264" s="9">
        <v>0</v>
      </c>
      <c r="Y264" s="9">
        <v>0</v>
      </c>
      <c r="Z264" s="12">
        <f t="shared" si="4"/>
        <v>0.19331742243436753</v>
      </c>
    </row>
    <row r="265" spans="1:26" x14ac:dyDescent="0.3">
      <c r="A265" s="9">
        <v>2550799</v>
      </c>
      <c r="B265" s="9">
        <v>2550248</v>
      </c>
      <c r="C265" s="9" t="s">
        <v>29</v>
      </c>
      <c r="D265" s="9">
        <v>629</v>
      </c>
      <c r="E265" s="9">
        <v>709</v>
      </c>
      <c r="F265" s="9">
        <v>893</v>
      </c>
      <c r="G265" s="9">
        <v>741</v>
      </c>
      <c r="H265" s="9">
        <v>67866</v>
      </c>
      <c r="I265" s="9">
        <v>81642</v>
      </c>
      <c r="J265" s="9">
        <v>96130</v>
      </c>
      <c r="K265" s="9">
        <v>79517</v>
      </c>
      <c r="L265" s="9">
        <v>172</v>
      </c>
      <c r="M265" s="10">
        <v>147</v>
      </c>
      <c r="N265" s="9">
        <v>145</v>
      </c>
      <c r="O265" s="9">
        <v>185</v>
      </c>
      <c r="P265" s="9">
        <v>139</v>
      </c>
      <c r="Q265" s="9">
        <v>160</v>
      </c>
      <c r="R265" s="9">
        <v>14865</v>
      </c>
      <c r="S265" s="9">
        <v>17128</v>
      </c>
      <c r="T265" s="9">
        <v>13883</v>
      </c>
      <c r="U265" s="9">
        <v>18554</v>
      </c>
      <c r="V265" s="9">
        <v>45</v>
      </c>
      <c r="W265" s="10">
        <v>29</v>
      </c>
      <c r="X265" s="9">
        <v>0</v>
      </c>
      <c r="Y265" s="9">
        <v>0</v>
      </c>
      <c r="Z265" s="12">
        <f t="shared" si="4"/>
        <v>0.19727891156462585</v>
      </c>
    </row>
    <row r="266" spans="1:26" x14ac:dyDescent="0.3">
      <c r="A266" s="9">
        <v>493355</v>
      </c>
      <c r="B266" s="9">
        <v>493624</v>
      </c>
      <c r="C266" s="9" t="s">
        <v>29</v>
      </c>
      <c r="D266" s="9">
        <v>5</v>
      </c>
      <c r="E266" s="9">
        <v>10</v>
      </c>
      <c r="F266" s="9">
        <v>13</v>
      </c>
      <c r="G266" s="9">
        <v>22</v>
      </c>
      <c r="H266" s="9">
        <v>600</v>
      </c>
      <c r="I266" s="9">
        <v>1163</v>
      </c>
      <c r="J266" s="9">
        <v>1443</v>
      </c>
      <c r="K266" s="9">
        <v>2425</v>
      </c>
      <c r="L266" s="9">
        <v>6</v>
      </c>
      <c r="M266" s="10">
        <v>5</v>
      </c>
      <c r="N266" s="9">
        <v>3</v>
      </c>
      <c r="O266" s="9">
        <v>3</v>
      </c>
      <c r="P266" s="9">
        <v>2</v>
      </c>
      <c r="Q266" s="9">
        <v>5</v>
      </c>
      <c r="R266" s="9">
        <v>378</v>
      </c>
      <c r="S266" s="9">
        <v>365</v>
      </c>
      <c r="T266" s="9">
        <v>272</v>
      </c>
      <c r="U266" s="9">
        <v>624</v>
      </c>
      <c r="V266" s="9">
        <v>2</v>
      </c>
      <c r="W266" s="10">
        <v>1</v>
      </c>
      <c r="X266" s="11">
        <v>3.6777798123838202E-36</v>
      </c>
      <c r="Y266" s="11">
        <v>1.2054771933732201E-35</v>
      </c>
      <c r="Z266" s="12">
        <f t="shared" si="4"/>
        <v>0.2</v>
      </c>
    </row>
    <row r="267" spans="1:26" x14ac:dyDescent="0.3">
      <c r="A267" s="9">
        <v>550778</v>
      </c>
      <c r="B267" s="9">
        <v>551206</v>
      </c>
      <c r="C267" s="9" t="s">
        <v>29</v>
      </c>
      <c r="D267" s="9">
        <v>21</v>
      </c>
      <c r="E267" s="9">
        <v>25</v>
      </c>
      <c r="F267" s="9">
        <v>21</v>
      </c>
      <c r="G267" s="9">
        <v>22</v>
      </c>
      <c r="H267" s="9">
        <v>2287</v>
      </c>
      <c r="I267" s="9">
        <v>2940</v>
      </c>
      <c r="J267" s="9">
        <v>2317</v>
      </c>
      <c r="K267" s="9">
        <v>2411</v>
      </c>
      <c r="L267" s="9">
        <v>6</v>
      </c>
      <c r="M267" s="10">
        <v>5</v>
      </c>
      <c r="N267" s="9">
        <v>6</v>
      </c>
      <c r="O267" s="9">
        <v>5</v>
      </c>
      <c r="P267" s="9">
        <v>10</v>
      </c>
      <c r="Q267" s="9">
        <v>2</v>
      </c>
      <c r="R267" s="9">
        <v>647</v>
      </c>
      <c r="S267" s="9">
        <v>552</v>
      </c>
      <c r="T267" s="9">
        <v>1056</v>
      </c>
      <c r="U267" s="9">
        <v>267</v>
      </c>
      <c r="V267" s="9">
        <v>2</v>
      </c>
      <c r="W267" s="10">
        <v>1</v>
      </c>
      <c r="X267" s="11">
        <v>4.7869673823350499E-65</v>
      </c>
      <c r="Y267" s="11">
        <v>2.13483303421877E-64</v>
      </c>
      <c r="Z267" s="12">
        <f t="shared" si="4"/>
        <v>0.2</v>
      </c>
    </row>
    <row r="268" spans="1:26" x14ac:dyDescent="0.3">
      <c r="A268" s="9">
        <v>648715</v>
      </c>
      <c r="B268" s="9">
        <v>647336</v>
      </c>
      <c r="C268" s="9" t="s">
        <v>116</v>
      </c>
      <c r="D268" s="9">
        <v>58</v>
      </c>
      <c r="E268" s="9">
        <v>60</v>
      </c>
      <c r="F268" s="9">
        <v>68</v>
      </c>
      <c r="G268" s="9">
        <v>67</v>
      </c>
      <c r="H268" s="9">
        <v>6302</v>
      </c>
      <c r="I268" s="9">
        <v>6938</v>
      </c>
      <c r="J268" s="9">
        <v>7314</v>
      </c>
      <c r="K268" s="9">
        <v>7271</v>
      </c>
      <c r="L268" s="9">
        <v>5</v>
      </c>
      <c r="M268" s="10">
        <v>5</v>
      </c>
      <c r="N268" s="9">
        <v>17</v>
      </c>
      <c r="O268" s="9">
        <v>34</v>
      </c>
      <c r="P268" s="9">
        <v>31</v>
      </c>
      <c r="Q268" s="9">
        <v>16</v>
      </c>
      <c r="R268" s="9">
        <v>1828</v>
      </c>
      <c r="S268" s="9">
        <v>3163</v>
      </c>
      <c r="T268" s="9">
        <v>3133</v>
      </c>
      <c r="U268" s="9">
        <v>1867</v>
      </c>
      <c r="V268" s="9">
        <v>2</v>
      </c>
      <c r="W268" s="10">
        <v>1</v>
      </c>
      <c r="X268" s="11">
        <v>1.50840184030433E-58</v>
      </c>
      <c r="Y268" s="11">
        <v>6.3329973143363197E-58</v>
      </c>
      <c r="Z268" s="12">
        <f t="shared" si="4"/>
        <v>0.2</v>
      </c>
    </row>
    <row r="269" spans="1:26" x14ac:dyDescent="0.3">
      <c r="A269" s="9">
        <v>655503</v>
      </c>
      <c r="B269" s="9">
        <v>656720</v>
      </c>
      <c r="C269" s="9" t="s">
        <v>223</v>
      </c>
      <c r="D269" s="9">
        <v>169</v>
      </c>
      <c r="E269" s="9">
        <v>133</v>
      </c>
      <c r="F269" s="9">
        <v>169</v>
      </c>
      <c r="G269" s="9">
        <v>199</v>
      </c>
      <c r="H269" s="9">
        <v>18216</v>
      </c>
      <c r="I269" s="9">
        <v>15369</v>
      </c>
      <c r="J269" s="9">
        <v>18190</v>
      </c>
      <c r="K269" s="9">
        <v>21392</v>
      </c>
      <c r="L269" s="9">
        <v>17</v>
      </c>
      <c r="M269" s="10">
        <v>15</v>
      </c>
      <c r="N269" s="9">
        <v>39</v>
      </c>
      <c r="O269" s="9">
        <v>63</v>
      </c>
      <c r="P269" s="9">
        <v>41</v>
      </c>
      <c r="Q269" s="9">
        <v>42</v>
      </c>
      <c r="R269" s="9">
        <v>4075</v>
      </c>
      <c r="S269" s="9">
        <v>5814</v>
      </c>
      <c r="T269" s="9">
        <v>4099</v>
      </c>
      <c r="U269" s="9">
        <v>4947</v>
      </c>
      <c r="V269" s="9">
        <v>6</v>
      </c>
      <c r="W269" s="10">
        <v>3</v>
      </c>
      <c r="X269" s="11">
        <v>2.3963493649889799E-159</v>
      </c>
      <c r="Y269" s="11">
        <v>1.6683935956604901E-158</v>
      </c>
      <c r="Z269" s="12">
        <f t="shared" si="4"/>
        <v>0.2</v>
      </c>
    </row>
    <row r="270" spans="1:26" x14ac:dyDescent="0.3">
      <c r="A270" s="9">
        <v>932299</v>
      </c>
      <c r="B270" s="9">
        <v>932481</v>
      </c>
      <c r="C270" s="9" t="s">
        <v>29</v>
      </c>
      <c r="D270" s="9">
        <v>92</v>
      </c>
      <c r="E270" s="9">
        <v>107</v>
      </c>
      <c r="F270" s="9">
        <v>110</v>
      </c>
      <c r="G270" s="9">
        <v>123</v>
      </c>
      <c r="H270" s="9">
        <v>10014</v>
      </c>
      <c r="I270" s="9">
        <v>12406</v>
      </c>
      <c r="J270" s="9">
        <v>11925</v>
      </c>
      <c r="K270" s="9">
        <v>13275</v>
      </c>
      <c r="L270" s="9">
        <v>76</v>
      </c>
      <c r="M270" s="10">
        <v>65</v>
      </c>
      <c r="N270" s="9">
        <v>34</v>
      </c>
      <c r="O270" s="9">
        <v>18</v>
      </c>
      <c r="P270" s="9">
        <v>26</v>
      </c>
      <c r="Q270" s="9">
        <v>20</v>
      </c>
      <c r="R270" s="9">
        <v>3581</v>
      </c>
      <c r="S270" s="9">
        <v>1659</v>
      </c>
      <c r="T270" s="9">
        <v>2629</v>
      </c>
      <c r="U270" s="9">
        <v>2361</v>
      </c>
      <c r="V270" s="9">
        <v>21</v>
      </c>
      <c r="W270" s="10">
        <v>13</v>
      </c>
      <c r="X270" s="11">
        <v>1.4248219924388601E-229</v>
      </c>
      <c r="Y270" s="11">
        <v>1.1636046271584E-228</v>
      </c>
      <c r="Z270" s="12">
        <f t="shared" si="4"/>
        <v>0.2</v>
      </c>
    </row>
    <row r="271" spans="1:26" x14ac:dyDescent="0.3">
      <c r="A271" s="9">
        <v>1593423</v>
      </c>
      <c r="B271" s="9">
        <v>1594166</v>
      </c>
      <c r="C271" s="9" t="s">
        <v>224</v>
      </c>
      <c r="D271" s="9">
        <v>208</v>
      </c>
      <c r="E271" s="9">
        <v>184</v>
      </c>
      <c r="F271" s="9">
        <v>157</v>
      </c>
      <c r="G271" s="9">
        <v>137</v>
      </c>
      <c r="H271" s="9">
        <v>22513</v>
      </c>
      <c r="I271" s="9">
        <v>21231</v>
      </c>
      <c r="J271" s="9">
        <v>16938</v>
      </c>
      <c r="K271" s="9">
        <v>14759</v>
      </c>
      <c r="L271" s="9">
        <v>29</v>
      </c>
      <c r="M271" s="10">
        <v>25</v>
      </c>
      <c r="N271" s="9">
        <v>32</v>
      </c>
      <c r="O271" s="9">
        <v>43</v>
      </c>
      <c r="P271" s="9">
        <v>41</v>
      </c>
      <c r="Q271" s="9">
        <v>32</v>
      </c>
      <c r="R271" s="9">
        <v>3364</v>
      </c>
      <c r="S271" s="9">
        <v>3969</v>
      </c>
      <c r="T271" s="9">
        <v>4143</v>
      </c>
      <c r="U271" s="9">
        <v>3721</v>
      </c>
      <c r="V271" s="9">
        <v>7</v>
      </c>
      <c r="W271" s="10">
        <v>5</v>
      </c>
      <c r="X271" s="9">
        <v>0</v>
      </c>
      <c r="Y271" s="9">
        <v>0</v>
      </c>
      <c r="Z271" s="12">
        <f t="shared" si="4"/>
        <v>0.2</v>
      </c>
    </row>
    <row r="272" spans="1:26" x14ac:dyDescent="0.3">
      <c r="A272" s="9">
        <v>2683471</v>
      </c>
      <c r="B272" s="9">
        <v>2682524</v>
      </c>
      <c r="C272" s="9" t="s">
        <v>225</v>
      </c>
      <c r="D272" s="9">
        <v>52</v>
      </c>
      <c r="E272" s="9">
        <v>43</v>
      </c>
      <c r="F272" s="9">
        <v>40</v>
      </c>
      <c r="G272" s="9">
        <v>65</v>
      </c>
      <c r="H272" s="9">
        <v>5705</v>
      </c>
      <c r="I272" s="9">
        <v>5039</v>
      </c>
      <c r="J272" s="9">
        <v>4383</v>
      </c>
      <c r="K272" s="9">
        <v>7022</v>
      </c>
      <c r="L272" s="9">
        <v>6</v>
      </c>
      <c r="M272" s="10">
        <v>5</v>
      </c>
      <c r="N272" s="9">
        <v>18</v>
      </c>
      <c r="O272" s="9">
        <v>19</v>
      </c>
      <c r="P272" s="9">
        <v>13</v>
      </c>
      <c r="Q272" s="9">
        <v>15</v>
      </c>
      <c r="R272" s="9">
        <v>1860</v>
      </c>
      <c r="S272" s="9">
        <v>1838</v>
      </c>
      <c r="T272" s="9">
        <v>1303</v>
      </c>
      <c r="U272" s="9">
        <v>1752</v>
      </c>
      <c r="V272" s="9">
        <v>2</v>
      </c>
      <c r="W272" s="10">
        <v>1</v>
      </c>
      <c r="X272" s="11">
        <v>4.3322633819140003E-78</v>
      </c>
      <c r="Y272" s="11">
        <v>2.1228090571378598E-77</v>
      </c>
      <c r="Z272" s="12">
        <f t="shared" si="4"/>
        <v>0.2</v>
      </c>
    </row>
    <row r="273" spans="1:26" x14ac:dyDescent="0.3">
      <c r="A273" s="9">
        <v>3039416</v>
      </c>
      <c r="B273" s="9">
        <v>3038238</v>
      </c>
      <c r="C273" s="9" t="s">
        <v>226</v>
      </c>
      <c r="D273" s="9">
        <v>547</v>
      </c>
      <c r="E273" s="9">
        <v>622</v>
      </c>
      <c r="F273" s="9">
        <v>581</v>
      </c>
      <c r="G273" s="9">
        <v>853</v>
      </c>
      <c r="H273" s="9">
        <v>59015</v>
      </c>
      <c r="I273" s="9">
        <v>71651</v>
      </c>
      <c r="J273" s="9">
        <v>62555</v>
      </c>
      <c r="K273" s="9">
        <v>91513</v>
      </c>
      <c r="L273" s="9">
        <v>70</v>
      </c>
      <c r="M273" s="10">
        <v>60</v>
      </c>
      <c r="N273" s="9">
        <v>129</v>
      </c>
      <c r="O273" s="9">
        <v>189</v>
      </c>
      <c r="P273" s="9">
        <v>152</v>
      </c>
      <c r="Q273" s="9">
        <v>106</v>
      </c>
      <c r="R273" s="9">
        <v>13309</v>
      </c>
      <c r="S273" s="9">
        <v>17463</v>
      </c>
      <c r="T273" s="9">
        <v>15128</v>
      </c>
      <c r="U273" s="9">
        <v>12337</v>
      </c>
      <c r="V273" s="9">
        <v>19</v>
      </c>
      <c r="W273" s="10">
        <v>12</v>
      </c>
      <c r="X273" s="9">
        <v>0</v>
      </c>
      <c r="Y273" s="9">
        <v>0</v>
      </c>
      <c r="Z273" s="12">
        <f t="shared" si="4"/>
        <v>0.2</v>
      </c>
    </row>
    <row r="274" spans="1:26" x14ac:dyDescent="0.3">
      <c r="A274" s="9">
        <v>3276747</v>
      </c>
      <c r="B274" s="9">
        <v>3275878</v>
      </c>
      <c r="C274" s="9" t="s">
        <v>227</v>
      </c>
      <c r="D274" s="9">
        <v>123</v>
      </c>
      <c r="E274" s="9">
        <v>117</v>
      </c>
      <c r="F274" s="9">
        <v>150</v>
      </c>
      <c r="G274" s="9">
        <v>117</v>
      </c>
      <c r="H274" s="9">
        <v>13311</v>
      </c>
      <c r="I274" s="9">
        <v>13477</v>
      </c>
      <c r="J274" s="9">
        <v>16157</v>
      </c>
      <c r="K274" s="9">
        <v>12577</v>
      </c>
      <c r="L274" s="9">
        <v>18</v>
      </c>
      <c r="M274" s="10">
        <v>15</v>
      </c>
      <c r="N274" s="9">
        <v>21</v>
      </c>
      <c r="O274" s="9">
        <v>38</v>
      </c>
      <c r="P274" s="9">
        <v>38</v>
      </c>
      <c r="Q274" s="9">
        <v>29</v>
      </c>
      <c r="R274" s="9">
        <v>2218</v>
      </c>
      <c r="S274" s="9">
        <v>3555</v>
      </c>
      <c r="T274" s="9">
        <v>3816</v>
      </c>
      <c r="U274" s="9">
        <v>3395</v>
      </c>
      <c r="V274" s="9">
        <v>5</v>
      </c>
      <c r="W274" s="10">
        <v>3</v>
      </c>
      <c r="X274" s="11">
        <v>4.19945071450986E-212</v>
      </c>
      <c r="Y274" s="11">
        <v>3.3040800235503401E-211</v>
      </c>
      <c r="Z274" s="12">
        <f t="shared" si="4"/>
        <v>0.2</v>
      </c>
    </row>
    <row r="275" spans="1:26" x14ac:dyDescent="0.3">
      <c r="A275" s="9">
        <v>3415825</v>
      </c>
      <c r="B275" s="9">
        <v>3414593</v>
      </c>
      <c r="C275" s="9" t="s">
        <v>153</v>
      </c>
      <c r="D275" s="9">
        <v>81</v>
      </c>
      <c r="E275" s="9">
        <v>71</v>
      </c>
      <c r="F275" s="9">
        <v>54</v>
      </c>
      <c r="G275" s="9">
        <v>60</v>
      </c>
      <c r="H275" s="9">
        <v>8796</v>
      </c>
      <c r="I275" s="9">
        <v>8227</v>
      </c>
      <c r="J275" s="9">
        <v>5872</v>
      </c>
      <c r="K275" s="9">
        <v>6508</v>
      </c>
      <c r="L275" s="9">
        <v>6</v>
      </c>
      <c r="M275" s="10">
        <v>5</v>
      </c>
      <c r="N275" s="9">
        <v>22</v>
      </c>
      <c r="O275" s="9">
        <v>18</v>
      </c>
      <c r="P275" s="9">
        <v>18</v>
      </c>
      <c r="Q275" s="9">
        <v>17</v>
      </c>
      <c r="R275" s="9">
        <v>2300</v>
      </c>
      <c r="S275" s="9">
        <v>1719</v>
      </c>
      <c r="T275" s="9">
        <v>1797</v>
      </c>
      <c r="U275" s="9">
        <v>1965</v>
      </c>
      <c r="V275" s="9">
        <v>2</v>
      </c>
      <c r="W275" s="10">
        <v>1</v>
      </c>
      <c r="X275" s="11">
        <v>2.3596036477869999E-120</v>
      </c>
      <c r="Y275" s="11">
        <v>1.44297404748554E-119</v>
      </c>
      <c r="Z275" s="12">
        <f t="shared" si="4"/>
        <v>0.2</v>
      </c>
    </row>
    <row r="276" spans="1:26" x14ac:dyDescent="0.3">
      <c r="A276" s="9">
        <v>1046186</v>
      </c>
      <c r="B276" s="9">
        <v>1045518</v>
      </c>
      <c r="C276" s="9" t="s">
        <v>228</v>
      </c>
      <c r="D276" s="9">
        <v>523</v>
      </c>
      <c r="E276" s="9">
        <v>641</v>
      </c>
      <c r="F276" s="9">
        <v>538</v>
      </c>
      <c r="G276" s="9">
        <v>606</v>
      </c>
      <c r="H276" s="9">
        <v>56388</v>
      </c>
      <c r="I276" s="9">
        <v>73877</v>
      </c>
      <c r="J276" s="9">
        <v>57931</v>
      </c>
      <c r="K276" s="9">
        <v>65083</v>
      </c>
      <c r="L276" s="9">
        <v>110</v>
      </c>
      <c r="M276" s="10">
        <v>94</v>
      </c>
      <c r="N276" s="9">
        <v>131</v>
      </c>
      <c r="O276" s="9">
        <v>155</v>
      </c>
      <c r="P276" s="9">
        <v>112</v>
      </c>
      <c r="Q276" s="9">
        <v>112</v>
      </c>
      <c r="R276" s="9">
        <v>13463</v>
      </c>
      <c r="S276" s="9">
        <v>14288</v>
      </c>
      <c r="T276" s="9">
        <v>11207</v>
      </c>
      <c r="U276" s="9">
        <v>13016</v>
      </c>
      <c r="V276" s="9">
        <v>30</v>
      </c>
      <c r="W276" s="10">
        <v>19</v>
      </c>
      <c r="X276" s="9">
        <v>0</v>
      </c>
      <c r="Y276" s="9">
        <v>0</v>
      </c>
      <c r="Z276" s="12">
        <f t="shared" si="4"/>
        <v>0.20212765957446807</v>
      </c>
    </row>
    <row r="277" spans="1:26" x14ac:dyDescent="0.3">
      <c r="A277" s="9">
        <v>2368560</v>
      </c>
      <c r="B277" s="9">
        <v>2369489</v>
      </c>
      <c r="C277" s="9" t="s">
        <v>229</v>
      </c>
      <c r="D277" s="9">
        <v>866</v>
      </c>
      <c r="E277" s="9">
        <v>601</v>
      </c>
      <c r="F277" s="9">
        <v>678</v>
      </c>
      <c r="G277" s="9">
        <v>902</v>
      </c>
      <c r="H277" s="9">
        <v>93350</v>
      </c>
      <c r="I277" s="9">
        <v>69186</v>
      </c>
      <c r="J277" s="9">
        <v>72933</v>
      </c>
      <c r="K277" s="9">
        <v>96761</v>
      </c>
      <c r="L277" s="9">
        <v>104</v>
      </c>
      <c r="M277" s="10">
        <v>89</v>
      </c>
      <c r="N277" s="9">
        <v>159</v>
      </c>
      <c r="O277" s="9">
        <v>233</v>
      </c>
      <c r="P277" s="9">
        <v>155</v>
      </c>
      <c r="Q277" s="9">
        <v>138</v>
      </c>
      <c r="R277" s="9">
        <v>16296</v>
      </c>
      <c r="S277" s="9">
        <v>21513</v>
      </c>
      <c r="T277" s="9">
        <v>15457</v>
      </c>
      <c r="U277" s="9">
        <v>15972</v>
      </c>
      <c r="V277" s="9">
        <v>29</v>
      </c>
      <c r="W277" s="10">
        <v>18</v>
      </c>
      <c r="X277" s="9">
        <v>0</v>
      </c>
      <c r="Y277" s="9">
        <v>0</v>
      </c>
      <c r="Z277" s="12">
        <f t="shared" si="4"/>
        <v>0.20224719101123595</v>
      </c>
    </row>
    <row r="278" spans="1:26" x14ac:dyDescent="0.3">
      <c r="A278" s="9">
        <v>1757517</v>
      </c>
      <c r="B278" s="9">
        <v>1757648</v>
      </c>
      <c r="C278" s="9" t="s">
        <v>29</v>
      </c>
      <c r="D278" s="9">
        <v>337</v>
      </c>
      <c r="E278" s="9">
        <v>328</v>
      </c>
      <c r="F278" s="9">
        <v>312</v>
      </c>
      <c r="G278" s="9">
        <v>276</v>
      </c>
      <c r="H278" s="9">
        <v>36405</v>
      </c>
      <c r="I278" s="9">
        <v>37835</v>
      </c>
      <c r="J278" s="9">
        <v>33632</v>
      </c>
      <c r="K278" s="9">
        <v>29645</v>
      </c>
      <c r="L278" s="9">
        <v>304</v>
      </c>
      <c r="M278" s="10">
        <v>260</v>
      </c>
      <c r="N278" s="9">
        <v>80</v>
      </c>
      <c r="O278" s="9">
        <v>60</v>
      </c>
      <c r="P278" s="9">
        <v>63</v>
      </c>
      <c r="Q278" s="9">
        <v>70</v>
      </c>
      <c r="R278" s="9">
        <v>8289</v>
      </c>
      <c r="S278" s="9">
        <v>5602</v>
      </c>
      <c r="T278" s="9">
        <v>6306</v>
      </c>
      <c r="U278" s="9">
        <v>8169</v>
      </c>
      <c r="V278" s="9">
        <v>82</v>
      </c>
      <c r="W278" s="10">
        <v>53</v>
      </c>
      <c r="X278" s="9">
        <v>0</v>
      </c>
      <c r="Y278" s="9">
        <v>0</v>
      </c>
      <c r="Z278" s="12">
        <f t="shared" si="4"/>
        <v>0.20384615384615384</v>
      </c>
    </row>
    <row r="279" spans="1:26" x14ac:dyDescent="0.3">
      <c r="A279" s="9">
        <v>467964</v>
      </c>
      <c r="B279" s="9">
        <v>470285</v>
      </c>
      <c r="C279" s="9" t="s">
        <v>230</v>
      </c>
      <c r="D279" s="9">
        <v>7196</v>
      </c>
      <c r="E279" s="9">
        <v>7746</v>
      </c>
      <c r="F279" s="9">
        <v>8171</v>
      </c>
      <c r="G279" s="9">
        <v>10596</v>
      </c>
      <c r="H279" s="9">
        <v>775699</v>
      </c>
      <c r="I279" s="9">
        <v>891514</v>
      </c>
      <c r="J279" s="9">
        <v>878651</v>
      </c>
      <c r="K279" s="9">
        <v>1136453</v>
      </c>
      <c r="L279" s="9">
        <v>464</v>
      </c>
      <c r="M279" s="10">
        <v>396</v>
      </c>
      <c r="N279" s="9">
        <v>1767</v>
      </c>
      <c r="O279" s="9">
        <v>2261</v>
      </c>
      <c r="P279" s="9">
        <v>1970</v>
      </c>
      <c r="Q279" s="9">
        <v>1519</v>
      </c>
      <c r="R279" s="9">
        <v>181035</v>
      </c>
      <c r="S279" s="9">
        <v>208477</v>
      </c>
      <c r="T279" s="9">
        <v>195576</v>
      </c>
      <c r="U279" s="9">
        <v>175667</v>
      </c>
      <c r="V279" s="9">
        <v>127</v>
      </c>
      <c r="W279" s="10">
        <v>81</v>
      </c>
      <c r="X279" s="11">
        <v>2.36034385283634E-264</v>
      </c>
      <c r="Y279" s="11">
        <v>2.0765661487112501E-263</v>
      </c>
      <c r="Z279" s="12">
        <f t="shared" si="4"/>
        <v>0.20454545454545456</v>
      </c>
    </row>
    <row r="280" spans="1:26" x14ac:dyDescent="0.3">
      <c r="A280" s="9">
        <v>3549679</v>
      </c>
      <c r="B280" s="9">
        <v>3550662</v>
      </c>
      <c r="C280" s="9" t="s">
        <v>231</v>
      </c>
      <c r="D280" s="9">
        <v>3208</v>
      </c>
      <c r="E280" s="9">
        <v>3263</v>
      </c>
      <c r="F280" s="9">
        <v>4089</v>
      </c>
      <c r="G280" s="9">
        <v>5478</v>
      </c>
      <c r="H280" s="9">
        <v>345861</v>
      </c>
      <c r="I280" s="9">
        <v>375504</v>
      </c>
      <c r="J280" s="9">
        <v>439766</v>
      </c>
      <c r="K280" s="9">
        <v>587533</v>
      </c>
      <c r="L280" s="9">
        <v>521</v>
      </c>
      <c r="M280" s="10">
        <v>444</v>
      </c>
      <c r="N280" s="9">
        <v>864</v>
      </c>
      <c r="O280" s="9">
        <v>1106</v>
      </c>
      <c r="P280" s="9">
        <v>725</v>
      </c>
      <c r="Q280" s="9">
        <v>832</v>
      </c>
      <c r="R280" s="9">
        <v>88545</v>
      </c>
      <c r="S280" s="9">
        <v>102035</v>
      </c>
      <c r="T280" s="9">
        <v>71954</v>
      </c>
      <c r="U280" s="9">
        <v>96299</v>
      </c>
      <c r="V280" s="9">
        <v>141</v>
      </c>
      <c r="W280" s="10">
        <v>91</v>
      </c>
      <c r="X280" s="9">
        <v>0</v>
      </c>
      <c r="Y280" s="9">
        <v>0</v>
      </c>
      <c r="Z280" s="12">
        <f t="shared" si="4"/>
        <v>0.20495495495495494</v>
      </c>
    </row>
    <row r="281" spans="1:26" x14ac:dyDescent="0.3">
      <c r="A281" s="9">
        <v>2510455</v>
      </c>
      <c r="B281" s="9">
        <v>2508845</v>
      </c>
      <c r="C281" s="9" t="s">
        <v>127</v>
      </c>
      <c r="D281" s="9">
        <v>473</v>
      </c>
      <c r="E281" s="9">
        <v>496</v>
      </c>
      <c r="F281" s="9">
        <v>506</v>
      </c>
      <c r="G281" s="9">
        <v>553</v>
      </c>
      <c r="H281" s="9">
        <v>51076</v>
      </c>
      <c r="I281" s="9">
        <v>57154</v>
      </c>
      <c r="J281" s="9">
        <v>54460</v>
      </c>
      <c r="K281" s="9">
        <v>59353</v>
      </c>
      <c r="L281" s="9">
        <v>40</v>
      </c>
      <c r="M281" s="10">
        <v>34</v>
      </c>
      <c r="N281" s="9">
        <v>118</v>
      </c>
      <c r="O281" s="9">
        <v>141</v>
      </c>
      <c r="P281" s="9">
        <v>110</v>
      </c>
      <c r="Q281" s="9">
        <v>118</v>
      </c>
      <c r="R281" s="9">
        <v>12145</v>
      </c>
      <c r="S281" s="9">
        <v>13049</v>
      </c>
      <c r="T281" s="9">
        <v>10966</v>
      </c>
      <c r="U281" s="9">
        <v>13734</v>
      </c>
      <c r="V281" s="9">
        <v>11</v>
      </c>
      <c r="W281" s="10">
        <v>7</v>
      </c>
      <c r="X281" s="11">
        <v>4.5802135570360502E-276</v>
      </c>
      <c r="Y281" s="11">
        <v>4.1425249250669502E-275</v>
      </c>
      <c r="Z281" s="12">
        <f t="shared" si="4"/>
        <v>0.20588235294117646</v>
      </c>
    </row>
    <row r="282" spans="1:26" x14ac:dyDescent="0.3">
      <c r="A282" s="9">
        <v>3450632</v>
      </c>
      <c r="B282" s="9">
        <v>3451609</v>
      </c>
      <c r="C282" s="9" t="s">
        <v>232</v>
      </c>
      <c r="D282" s="9">
        <v>387</v>
      </c>
      <c r="E282" s="9">
        <v>280</v>
      </c>
      <c r="F282" s="9">
        <v>306</v>
      </c>
      <c r="G282" s="9">
        <v>253</v>
      </c>
      <c r="H282" s="9">
        <v>41775</v>
      </c>
      <c r="I282" s="9">
        <v>32275</v>
      </c>
      <c r="J282" s="9">
        <v>32969</v>
      </c>
      <c r="K282" s="9">
        <v>27219</v>
      </c>
      <c r="L282" s="9">
        <v>40</v>
      </c>
      <c r="M282" s="10">
        <v>34</v>
      </c>
      <c r="N282" s="9">
        <v>56</v>
      </c>
      <c r="O282" s="9">
        <v>89</v>
      </c>
      <c r="P282" s="9">
        <v>63</v>
      </c>
      <c r="Q282" s="9">
        <v>75</v>
      </c>
      <c r="R282" s="9">
        <v>5835</v>
      </c>
      <c r="S282" s="9">
        <v>8227</v>
      </c>
      <c r="T282" s="9">
        <v>6319</v>
      </c>
      <c r="U282" s="9">
        <v>8756</v>
      </c>
      <c r="V282" s="9">
        <v>11</v>
      </c>
      <c r="W282" s="10">
        <v>7</v>
      </c>
      <c r="X282" s="9">
        <v>0</v>
      </c>
      <c r="Y282" s="9">
        <v>0</v>
      </c>
      <c r="Z282" s="12">
        <f t="shared" si="4"/>
        <v>0.20588235294117646</v>
      </c>
    </row>
    <row r="283" spans="1:26" x14ac:dyDescent="0.3">
      <c r="A283" s="9">
        <v>3812616</v>
      </c>
      <c r="B283" s="9">
        <v>3813116</v>
      </c>
      <c r="C283" s="9" t="s">
        <v>233</v>
      </c>
      <c r="D283" s="9">
        <v>680</v>
      </c>
      <c r="E283" s="9">
        <v>900</v>
      </c>
      <c r="F283" s="9">
        <v>785</v>
      </c>
      <c r="G283" s="9">
        <v>995</v>
      </c>
      <c r="H283" s="9">
        <v>73375</v>
      </c>
      <c r="I283" s="9">
        <v>103599</v>
      </c>
      <c r="J283" s="9">
        <v>84416</v>
      </c>
      <c r="K283" s="9">
        <v>106715</v>
      </c>
      <c r="L283" s="9">
        <v>214</v>
      </c>
      <c r="M283" s="10">
        <v>183</v>
      </c>
      <c r="N283" s="9">
        <v>179</v>
      </c>
      <c r="O283" s="9">
        <v>214</v>
      </c>
      <c r="P283" s="9">
        <v>188</v>
      </c>
      <c r="Q283" s="9">
        <v>177</v>
      </c>
      <c r="R283" s="9">
        <v>18430</v>
      </c>
      <c r="S283" s="9">
        <v>19787</v>
      </c>
      <c r="T283" s="9">
        <v>18660</v>
      </c>
      <c r="U283" s="9">
        <v>20536</v>
      </c>
      <c r="V283" s="9">
        <v>59</v>
      </c>
      <c r="W283" s="10">
        <v>38</v>
      </c>
      <c r="X283" s="9">
        <v>0</v>
      </c>
      <c r="Y283" s="9">
        <v>0</v>
      </c>
      <c r="Z283" s="12">
        <f t="shared" si="4"/>
        <v>0.20765027322404372</v>
      </c>
    </row>
    <row r="284" spans="1:26" x14ac:dyDescent="0.3">
      <c r="A284" s="9">
        <v>3792696</v>
      </c>
      <c r="B284" s="9">
        <v>3793541</v>
      </c>
      <c r="C284" s="9" t="s">
        <v>41</v>
      </c>
      <c r="D284" s="9">
        <v>3409</v>
      </c>
      <c r="E284" s="9">
        <v>3764</v>
      </c>
      <c r="F284" s="9">
        <v>3967</v>
      </c>
      <c r="G284" s="9">
        <v>4820</v>
      </c>
      <c r="H284" s="9">
        <v>367520</v>
      </c>
      <c r="I284" s="9">
        <v>433258</v>
      </c>
      <c r="J284" s="9">
        <v>426576</v>
      </c>
      <c r="K284" s="9">
        <v>516981</v>
      </c>
      <c r="L284" s="9">
        <v>603</v>
      </c>
      <c r="M284" s="10">
        <v>515</v>
      </c>
      <c r="N284" s="9">
        <v>798</v>
      </c>
      <c r="O284" s="9">
        <v>970</v>
      </c>
      <c r="P284" s="9">
        <v>1017</v>
      </c>
      <c r="Q284" s="9">
        <v>778</v>
      </c>
      <c r="R284" s="9">
        <v>81724</v>
      </c>
      <c r="S284" s="9">
        <v>89490</v>
      </c>
      <c r="T284" s="9">
        <v>100970</v>
      </c>
      <c r="U284" s="9">
        <v>89969</v>
      </c>
      <c r="V284" s="9">
        <v>166</v>
      </c>
      <c r="W284" s="10">
        <v>107</v>
      </c>
      <c r="X284" s="9">
        <v>0</v>
      </c>
      <c r="Y284" s="9">
        <v>0</v>
      </c>
      <c r="Z284" s="12">
        <f t="shared" si="4"/>
        <v>0.20776699029126214</v>
      </c>
    </row>
    <row r="285" spans="1:26" x14ac:dyDescent="0.3">
      <c r="A285" s="9">
        <v>2719971</v>
      </c>
      <c r="B285" s="9">
        <v>2719114</v>
      </c>
      <c r="C285" s="9" t="s">
        <v>82</v>
      </c>
      <c r="D285" s="9">
        <v>196</v>
      </c>
      <c r="E285" s="9">
        <v>195</v>
      </c>
      <c r="F285" s="9">
        <v>150</v>
      </c>
      <c r="G285" s="9">
        <v>220</v>
      </c>
      <c r="H285" s="9">
        <v>21181</v>
      </c>
      <c r="I285" s="9">
        <v>22483</v>
      </c>
      <c r="J285" s="9">
        <v>16165</v>
      </c>
      <c r="K285" s="9">
        <v>23659</v>
      </c>
      <c r="L285" s="9">
        <v>28</v>
      </c>
      <c r="M285" s="10">
        <v>24</v>
      </c>
      <c r="N285" s="9">
        <v>44</v>
      </c>
      <c r="O285" s="9">
        <v>49</v>
      </c>
      <c r="P285" s="9">
        <v>61</v>
      </c>
      <c r="Q285" s="9">
        <v>36</v>
      </c>
      <c r="R285" s="9">
        <v>4583</v>
      </c>
      <c r="S285" s="9">
        <v>4598</v>
      </c>
      <c r="T285" s="9">
        <v>6055</v>
      </c>
      <c r="U285" s="9">
        <v>4167</v>
      </c>
      <c r="V285" s="9">
        <v>8</v>
      </c>
      <c r="W285" s="10">
        <v>5</v>
      </c>
      <c r="X285" s="11">
        <v>5.6583896803195296E-215</v>
      </c>
      <c r="Y285" s="11">
        <v>4.4976645693053197E-214</v>
      </c>
      <c r="Z285" s="12">
        <f t="shared" si="4"/>
        <v>0.20833333333333334</v>
      </c>
    </row>
    <row r="286" spans="1:26" x14ac:dyDescent="0.3">
      <c r="A286" s="9">
        <v>319919</v>
      </c>
      <c r="B286" s="9">
        <v>320350</v>
      </c>
      <c r="C286" s="9" t="s">
        <v>234</v>
      </c>
      <c r="D286" s="9">
        <v>1194</v>
      </c>
      <c r="E286" s="9">
        <v>1282</v>
      </c>
      <c r="F286" s="9">
        <v>1334</v>
      </c>
      <c r="G286" s="9">
        <v>950</v>
      </c>
      <c r="H286" s="9">
        <v>128771</v>
      </c>
      <c r="I286" s="9">
        <v>147561</v>
      </c>
      <c r="J286" s="9">
        <v>143467</v>
      </c>
      <c r="K286" s="9">
        <v>101968</v>
      </c>
      <c r="L286" s="9">
        <v>352</v>
      </c>
      <c r="M286" s="10">
        <v>301</v>
      </c>
      <c r="N286" s="9">
        <v>264</v>
      </c>
      <c r="O286" s="9">
        <v>283</v>
      </c>
      <c r="P286" s="9">
        <v>270</v>
      </c>
      <c r="Q286" s="9">
        <v>250</v>
      </c>
      <c r="R286" s="9">
        <v>27081</v>
      </c>
      <c r="S286" s="9">
        <v>26099</v>
      </c>
      <c r="T286" s="9">
        <v>26860</v>
      </c>
      <c r="U286" s="9">
        <v>28908</v>
      </c>
      <c r="V286" s="9">
        <v>97</v>
      </c>
      <c r="W286" s="10">
        <v>63</v>
      </c>
      <c r="X286" s="9">
        <v>0</v>
      </c>
      <c r="Y286" s="9">
        <v>0</v>
      </c>
      <c r="Z286" s="12">
        <f t="shared" si="4"/>
        <v>0.20930232558139536</v>
      </c>
    </row>
    <row r="287" spans="1:26" x14ac:dyDescent="0.3">
      <c r="A287" s="9">
        <v>650123</v>
      </c>
      <c r="B287" s="9">
        <v>648870</v>
      </c>
      <c r="C287" s="9" t="s">
        <v>235</v>
      </c>
      <c r="D287" s="9">
        <v>234</v>
      </c>
      <c r="E287" s="9">
        <v>205</v>
      </c>
      <c r="F287" s="9">
        <v>241</v>
      </c>
      <c r="G287" s="9">
        <v>204</v>
      </c>
      <c r="H287" s="9">
        <v>25327</v>
      </c>
      <c r="I287" s="9">
        <v>23669</v>
      </c>
      <c r="J287" s="9">
        <v>26006</v>
      </c>
      <c r="K287" s="9">
        <v>21949</v>
      </c>
      <c r="L287" s="9">
        <v>22</v>
      </c>
      <c r="M287" s="10">
        <v>19</v>
      </c>
      <c r="N287" s="9">
        <v>70</v>
      </c>
      <c r="O287" s="9">
        <v>43</v>
      </c>
      <c r="P287" s="9">
        <v>49</v>
      </c>
      <c r="Q287" s="9">
        <v>41</v>
      </c>
      <c r="R287" s="9">
        <v>7186</v>
      </c>
      <c r="S287" s="9">
        <v>4044</v>
      </c>
      <c r="T287" s="9">
        <v>4910</v>
      </c>
      <c r="U287" s="9">
        <v>4741</v>
      </c>
      <c r="V287" s="9">
        <v>6</v>
      </c>
      <c r="W287" s="10">
        <v>4</v>
      </c>
      <c r="X287" s="11">
        <v>2.89191015095372E-265</v>
      </c>
      <c r="Y287" s="11">
        <v>2.5500191786655702E-264</v>
      </c>
      <c r="Z287" s="12">
        <f t="shared" si="4"/>
        <v>0.21052631578947367</v>
      </c>
    </row>
    <row r="288" spans="1:26" x14ac:dyDescent="0.3">
      <c r="A288" s="9">
        <v>529645</v>
      </c>
      <c r="B288" s="9">
        <v>527942</v>
      </c>
      <c r="C288" s="9" t="s">
        <v>29</v>
      </c>
      <c r="D288" s="9">
        <v>833</v>
      </c>
      <c r="E288" s="9">
        <v>704</v>
      </c>
      <c r="F288" s="9">
        <v>897</v>
      </c>
      <c r="G288" s="9">
        <v>862</v>
      </c>
      <c r="H288" s="9">
        <v>89886</v>
      </c>
      <c r="I288" s="9">
        <v>81095</v>
      </c>
      <c r="J288" s="9">
        <v>96539</v>
      </c>
      <c r="K288" s="9">
        <v>92469</v>
      </c>
      <c r="L288" s="9">
        <v>61</v>
      </c>
      <c r="M288" s="10">
        <v>52</v>
      </c>
      <c r="N288" s="9">
        <v>184</v>
      </c>
      <c r="O288" s="9">
        <v>201</v>
      </c>
      <c r="P288" s="9">
        <v>204</v>
      </c>
      <c r="Q288" s="9">
        <v>159</v>
      </c>
      <c r="R288" s="9">
        <v>18859</v>
      </c>
      <c r="S288" s="9">
        <v>18593</v>
      </c>
      <c r="T288" s="9">
        <v>20323</v>
      </c>
      <c r="U288" s="9">
        <v>18390</v>
      </c>
      <c r="V288" s="9">
        <v>17</v>
      </c>
      <c r="W288" s="10">
        <v>11</v>
      </c>
      <c r="X288" s="9">
        <v>0</v>
      </c>
      <c r="Y288" s="9">
        <v>0</v>
      </c>
      <c r="Z288" s="12">
        <f t="shared" si="4"/>
        <v>0.21153846153846154</v>
      </c>
    </row>
    <row r="289" spans="1:26" x14ac:dyDescent="0.3">
      <c r="A289" s="9">
        <v>1683208</v>
      </c>
      <c r="B289" s="9">
        <v>1681196</v>
      </c>
      <c r="C289" s="9" t="s">
        <v>236</v>
      </c>
      <c r="D289" s="9">
        <v>736</v>
      </c>
      <c r="E289" s="9">
        <v>528</v>
      </c>
      <c r="F289" s="9">
        <v>568</v>
      </c>
      <c r="G289" s="9">
        <v>609</v>
      </c>
      <c r="H289" s="9">
        <v>79375</v>
      </c>
      <c r="I289" s="9">
        <v>60799</v>
      </c>
      <c r="J289" s="9">
        <v>61089</v>
      </c>
      <c r="K289" s="9">
        <v>65365</v>
      </c>
      <c r="L289" s="9">
        <v>38</v>
      </c>
      <c r="M289" s="10">
        <v>33</v>
      </c>
      <c r="N289" s="9">
        <v>133</v>
      </c>
      <c r="O289" s="9">
        <v>174</v>
      </c>
      <c r="P289" s="9">
        <v>159</v>
      </c>
      <c r="Q289" s="9">
        <v>127</v>
      </c>
      <c r="R289" s="9">
        <v>13626</v>
      </c>
      <c r="S289" s="9">
        <v>16065</v>
      </c>
      <c r="T289" s="9">
        <v>15878</v>
      </c>
      <c r="U289" s="9">
        <v>14761</v>
      </c>
      <c r="V289" s="9">
        <v>11</v>
      </c>
      <c r="W289" s="10">
        <v>7</v>
      </c>
      <c r="X289" s="11">
        <v>2.7237489565695599E-270</v>
      </c>
      <c r="Y289" s="11">
        <v>2.44631837839461E-269</v>
      </c>
      <c r="Z289" s="12">
        <f t="shared" si="4"/>
        <v>0.21212121212121213</v>
      </c>
    </row>
    <row r="290" spans="1:26" x14ac:dyDescent="0.3">
      <c r="A290" s="9">
        <v>3791765</v>
      </c>
      <c r="B290" s="9">
        <v>3792691</v>
      </c>
      <c r="C290" s="9" t="s">
        <v>95</v>
      </c>
      <c r="D290" s="9">
        <v>6593</v>
      </c>
      <c r="E290" s="9">
        <v>7504</v>
      </c>
      <c r="F290" s="9">
        <v>7191</v>
      </c>
      <c r="G290" s="9">
        <v>8868</v>
      </c>
      <c r="H290" s="9">
        <v>710685</v>
      </c>
      <c r="I290" s="9">
        <v>863652</v>
      </c>
      <c r="J290" s="9">
        <v>773265</v>
      </c>
      <c r="K290" s="9">
        <v>951128</v>
      </c>
      <c r="L290" s="9">
        <v>1040</v>
      </c>
      <c r="M290" s="10">
        <v>889</v>
      </c>
      <c r="N290" s="9">
        <v>1542</v>
      </c>
      <c r="O290" s="9">
        <v>1872</v>
      </c>
      <c r="P290" s="9">
        <v>2051</v>
      </c>
      <c r="Q290" s="9">
        <v>1478</v>
      </c>
      <c r="R290" s="9">
        <v>157967</v>
      </c>
      <c r="S290" s="9">
        <v>172660</v>
      </c>
      <c r="T290" s="9">
        <v>203595</v>
      </c>
      <c r="U290" s="9">
        <v>170929</v>
      </c>
      <c r="V290" s="9">
        <v>295</v>
      </c>
      <c r="W290" s="10">
        <v>190</v>
      </c>
      <c r="X290" s="9">
        <v>0</v>
      </c>
      <c r="Y290" s="9">
        <v>0</v>
      </c>
      <c r="Z290" s="12">
        <f t="shared" si="4"/>
        <v>0.21372328458942633</v>
      </c>
    </row>
    <row r="291" spans="1:26" x14ac:dyDescent="0.3">
      <c r="A291" s="9">
        <v>656735</v>
      </c>
      <c r="B291" s="9">
        <v>657031</v>
      </c>
      <c r="C291" s="9" t="s">
        <v>237</v>
      </c>
      <c r="D291" s="9">
        <v>44</v>
      </c>
      <c r="E291" s="9">
        <v>36</v>
      </c>
      <c r="F291" s="9">
        <v>32</v>
      </c>
      <c r="G291" s="9">
        <v>43</v>
      </c>
      <c r="H291" s="9">
        <v>4849</v>
      </c>
      <c r="I291" s="9">
        <v>4225</v>
      </c>
      <c r="J291" s="9">
        <v>3501</v>
      </c>
      <c r="K291" s="9">
        <v>4664</v>
      </c>
      <c r="L291" s="9">
        <v>16</v>
      </c>
      <c r="M291" s="10">
        <v>14</v>
      </c>
      <c r="N291" s="9">
        <v>16</v>
      </c>
      <c r="O291" s="9">
        <v>8</v>
      </c>
      <c r="P291" s="9">
        <v>8</v>
      </c>
      <c r="Q291" s="9">
        <v>7</v>
      </c>
      <c r="R291" s="9">
        <v>1731</v>
      </c>
      <c r="S291" s="9">
        <v>828</v>
      </c>
      <c r="T291" s="9">
        <v>870</v>
      </c>
      <c r="U291" s="9">
        <v>823</v>
      </c>
      <c r="V291" s="9">
        <v>5</v>
      </c>
      <c r="W291" s="10">
        <v>3</v>
      </c>
      <c r="X291" s="11">
        <v>9.2219721919405594E-101</v>
      </c>
      <c r="Y291" s="11">
        <v>5.1438406851587802E-100</v>
      </c>
      <c r="Z291" s="12">
        <f t="shared" si="4"/>
        <v>0.21428571428571427</v>
      </c>
    </row>
    <row r="292" spans="1:26" x14ac:dyDescent="0.3">
      <c r="A292" s="9">
        <v>1495578</v>
      </c>
      <c r="B292" s="9">
        <v>1493932</v>
      </c>
      <c r="C292" s="9" t="s">
        <v>238</v>
      </c>
      <c r="D292" s="9">
        <v>188</v>
      </c>
      <c r="E292" s="9">
        <v>199</v>
      </c>
      <c r="F292" s="9">
        <v>216</v>
      </c>
      <c r="G292" s="9">
        <v>256</v>
      </c>
      <c r="H292" s="9">
        <v>20304</v>
      </c>
      <c r="I292" s="9">
        <v>22951</v>
      </c>
      <c r="J292" s="9">
        <v>23274</v>
      </c>
      <c r="K292" s="9">
        <v>27550</v>
      </c>
      <c r="L292" s="9">
        <v>16</v>
      </c>
      <c r="M292" s="10">
        <v>14</v>
      </c>
      <c r="N292" s="9">
        <v>48</v>
      </c>
      <c r="O292" s="9">
        <v>91</v>
      </c>
      <c r="P292" s="9">
        <v>65</v>
      </c>
      <c r="Q292" s="9">
        <v>54</v>
      </c>
      <c r="R292" s="9">
        <v>5009</v>
      </c>
      <c r="S292" s="9">
        <v>8395</v>
      </c>
      <c r="T292" s="9">
        <v>6491</v>
      </c>
      <c r="U292" s="9">
        <v>6255</v>
      </c>
      <c r="V292" s="9">
        <v>6</v>
      </c>
      <c r="W292" s="10">
        <v>3</v>
      </c>
      <c r="X292" s="11">
        <v>1.9451943483377701E-154</v>
      </c>
      <c r="Y292" s="11">
        <v>1.3374506789370301E-153</v>
      </c>
      <c r="Z292" s="12">
        <f t="shared" si="4"/>
        <v>0.21428571428571427</v>
      </c>
    </row>
    <row r="293" spans="1:26" x14ac:dyDescent="0.3">
      <c r="A293" s="9">
        <v>2268768</v>
      </c>
      <c r="B293" s="9">
        <v>2267848</v>
      </c>
      <c r="C293" s="9" t="s">
        <v>239</v>
      </c>
      <c r="D293" s="9">
        <v>515</v>
      </c>
      <c r="E293" s="9">
        <v>405</v>
      </c>
      <c r="F293" s="9">
        <v>490</v>
      </c>
      <c r="G293" s="9">
        <v>484</v>
      </c>
      <c r="H293" s="9">
        <v>55586</v>
      </c>
      <c r="I293" s="9">
        <v>46692</v>
      </c>
      <c r="J293" s="9">
        <v>52741</v>
      </c>
      <c r="K293" s="9">
        <v>51943</v>
      </c>
      <c r="L293" s="9">
        <v>65</v>
      </c>
      <c r="M293" s="10">
        <v>56</v>
      </c>
      <c r="N293" s="9">
        <v>112</v>
      </c>
      <c r="O293" s="9">
        <v>133</v>
      </c>
      <c r="P293" s="9">
        <v>120</v>
      </c>
      <c r="Q293" s="9">
        <v>83</v>
      </c>
      <c r="R293" s="9">
        <v>11529</v>
      </c>
      <c r="S293" s="9">
        <v>12334</v>
      </c>
      <c r="T293" s="9">
        <v>11910</v>
      </c>
      <c r="U293" s="9">
        <v>9705</v>
      </c>
      <c r="V293" s="9">
        <v>19</v>
      </c>
      <c r="W293" s="10">
        <v>12</v>
      </c>
      <c r="X293" s="9">
        <v>0</v>
      </c>
      <c r="Y293" s="9">
        <v>0</v>
      </c>
      <c r="Z293" s="12">
        <f t="shared" si="4"/>
        <v>0.21428571428571427</v>
      </c>
    </row>
    <row r="294" spans="1:26" x14ac:dyDescent="0.3">
      <c r="A294" s="9">
        <v>2323629</v>
      </c>
      <c r="B294" s="9">
        <v>2322409</v>
      </c>
      <c r="C294" s="9" t="s">
        <v>240</v>
      </c>
      <c r="D294" s="9">
        <v>1570</v>
      </c>
      <c r="E294" s="9">
        <v>2215</v>
      </c>
      <c r="F294" s="9">
        <v>1948</v>
      </c>
      <c r="G294" s="9">
        <v>2111</v>
      </c>
      <c r="H294" s="9">
        <v>169269</v>
      </c>
      <c r="I294" s="9">
        <v>254964</v>
      </c>
      <c r="J294" s="9">
        <v>209481</v>
      </c>
      <c r="K294" s="9">
        <v>226447</v>
      </c>
      <c r="L294" s="9">
        <v>205</v>
      </c>
      <c r="M294" s="10">
        <v>176</v>
      </c>
      <c r="N294" s="9">
        <v>485</v>
      </c>
      <c r="O294" s="9">
        <v>485</v>
      </c>
      <c r="P294" s="9">
        <v>459</v>
      </c>
      <c r="Q294" s="9">
        <v>429</v>
      </c>
      <c r="R294" s="9">
        <v>49695</v>
      </c>
      <c r="S294" s="9">
        <v>44751</v>
      </c>
      <c r="T294" s="9">
        <v>45564</v>
      </c>
      <c r="U294" s="9">
        <v>49688</v>
      </c>
      <c r="V294" s="9">
        <v>60</v>
      </c>
      <c r="W294" s="10">
        <v>38</v>
      </c>
      <c r="X294" s="9">
        <v>0</v>
      </c>
      <c r="Y294" s="9">
        <v>0</v>
      </c>
      <c r="Z294" s="12">
        <f t="shared" si="4"/>
        <v>0.21590909090909091</v>
      </c>
    </row>
    <row r="295" spans="1:26" x14ac:dyDescent="0.3">
      <c r="A295" s="9">
        <v>3810406</v>
      </c>
      <c r="B295" s="9">
        <v>3809990</v>
      </c>
      <c r="C295" s="9" t="s">
        <v>241</v>
      </c>
      <c r="D295" s="9">
        <v>167</v>
      </c>
      <c r="E295" s="9">
        <v>107</v>
      </c>
      <c r="F295" s="9">
        <v>136</v>
      </c>
      <c r="G295" s="9">
        <v>165</v>
      </c>
      <c r="H295" s="9">
        <v>18019</v>
      </c>
      <c r="I295" s="9">
        <v>12362</v>
      </c>
      <c r="J295" s="9">
        <v>14660</v>
      </c>
      <c r="K295" s="9">
        <v>17703</v>
      </c>
      <c r="L295" s="9">
        <v>44</v>
      </c>
      <c r="M295" s="10">
        <v>37</v>
      </c>
      <c r="N295" s="9">
        <v>48</v>
      </c>
      <c r="O295" s="9">
        <v>32</v>
      </c>
      <c r="P295" s="9">
        <v>38</v>
      </c>
      <c r="Q295" s="9">
        <v>23</v>
      </c>
      <c r="R295" s="9">
        <v>4944</v>
      </c>
      <c r="S295" s="9">
        <v>2954</v>
      </c>
      <c r="T295" s="9">
        <v>3792</v>
      </c>
      <c r="U295" s="9">
        <v>2773</v>
      </c>
      <c r="V295" s="9">
        <v>13</v>
      </c>
      <c r="W295" s="10">
        <v>8</v>
      </c>
      <c r="X295" s="11">
        <v>7.1290842744285202E-230</v>
      </c>
      <c r="Y295" s="11">
        <v>5.83439433960101E-229</v>
      </c>
      <c r="Z295" s="12">
        <f t="shared" si="4"/>
        <v>0.21621621621621623</v>
      </c>
    </row>
    <row r="296" spans="1:26" x14ac:dyDescent="0.3">
      <c r="A296" s="9">
        <v>2407898</v>
      </c>
      <c r="B296" s="9">
        <v>2408818</v>
      </c>
      <c r="C296" s="9" t="s">
        <v>242</v>
      </c>
      <c r="D296" s="9">
        <v>475</v>
      </c>
      <c r="E296" s="9">
        <v>448</v>
      </c>
      <c r="F296" s="9">
        <v>500</v>
      </c>
      <c r="G296" s="9">
        <v>455</v>
      </c>
      <c r="H296" s="9">
        <v>51293</v>
      </c>
      <c r="I296" s="9">
        <v>51615</v>
      </c>
      <c r="J296" s="9">
        <v>53775</v>
      </c>
      <c r="K296" s="9">
        <v>48840</v>
      </c>
      <c r="L296" s="9">
        <v>65</v>
      </c>
      <c r="M296" s="10">
        <v>55</v>
      </c>
      <c r="N296" s="9">
        <v>101</v>
      </c>
      <c r="O296" s="9">
        <v>124</v>
      </c>
      <c r="P296" s="9">
        <v>122</v>
      </c>
      <c r="Q296" s="9">
        <v>106</v>
      </c>
      <c r="R296" s="9">
        <v>10413</v>
      </c>
      <c r="S296" s="9">
        <v>11443</v>
      </c>
      <c r="T296" s="9">
        <v>12186</v>
      </c>
      <c r="U296" s="9">
        <v>12274</v>
      </c>
      <c r="V296" s="9">
        <v>19</v>
      </c>
      <c r="W296" s="10">
        <v>12</v>
      </c>
      <c r="X296" s="9">
        <v>0</v>
      </c>
      <c r="Y296" s="9">
        <v>0</v>
      </c>
      <c r="Z296" s="12">
        <f t="shared" si="4"/>
        <v>0.21818181818181817</v>
      </c>
    </row>
    <row r="297" spans="1:26" x14ac:dyDescent="0.3">
      <c r="A297" s="9">
        <v>2342410</v>
      </c>
      <c r="B297" s="9">
        <v>2341817</v>
      </c>
      <c r="C297" s="9" t="s">
        <v>243</v>
      </c>
      <c r="D297" s="9">
        <v>3574</v>
      </c>
      <c r="E297" s="9">
        <v>3564</v>
      </c>
      <c r="F297" s="9">
        <v>3547</v>
      </c>
      <c r="G297" s="9">
        <v>3221</v>
      </c>
      <c r="H297" s="9">
        <v>385293</v>
      </c>
      <c r="I297" s="9">
        <v>410216</v>
      </c>
      <c r="J297" s="9">
        <v>381419</v>
      </c>
      <c r="K297" s="9">
        <v>345458</v>
      </c>
      <c r="L297" s="9">
        <v>748</v>
      </c>
      <c r="M297" s="10">
        <v>640</v>
      </c>
      <c r="N297" s="9">
        <v>820</v>
      </c>
      <c r="O297" s="9">
        <v>895</v>
      </c>
      <c r="P297" s="9">
        <v>829</v>
      </c>
      <c r="Q297" s="9">
        <v>740</v>
      </c>
      <c r="R297" s="9">
        <v>84043</v>
      </c>
      <c r="S297" s="9">
        <v>82581</v>
      </c>
      <c r="T297" s="9">
        <v>82373</v>
      </c>
      <c r="U297" s="9">
        <v>85590</v>
      </c>
      <c r="V297" s="9">
        <v>218</v>
      </c>
      <c r="W297" s="10">
        <v>140</v>
      </c>
      <c r="X297" s="9">
        <v>0</v>
      </c>
      <c r="Y297" s="9">
        <v>0</v>
      </c>
      <c r="Z297" s="12">
        <f t="shared" si="4"/>
        <v>0.21875</v>
      </c>
    </row>
    <row r="298" spans="1:26" x14ac:dyDescent="0.3">
      <c r="A298" s="9">
        <v>723321</v>
      </c>
      <c r="B298" s="9">
        <v>723821</v>
      </c>
      <c r="C298" s="9" t="s">
        <v>244</v>
      </c>
      <c r="D298" s="9">
        <v>6116</v>
      </c>
      <c r="E298" s="9">
        <v>7878</v>
      </c>
      <c r="F298" s="9">
        <v>6327</v>
      </c>
      <c r="G298" s="9">
        <v>8299</v>
      </c>
      <c r="H298" s="9">
        <v>659243</v>
      </c>
      <c r="I298" s="9">
        <v>906673</v>
      </c>
      <c r="J298" s="9">
        <v>680384</v>
      </c>
      <c r="K298" s="9">
        <v>890169</v>
      </c>
      <c r="L298" s="9">
        <v>1827</v>
      </c>
      <c r="M298" s="10">
        <v>1565</v>
      </c>
      <c r="N298" s="9">
        <v>1290</v>
      </c>
      <c r="O298" s="9">
        <v>2246</v>
      </c>
      <c r="P298" s="9">
        <v>2013</v>
      </c>
      <c r="Q298" s="9">
        <v>1306</v>
      </c>
      <c r="R298" s="9">
        <v>132154</v>
      </c>
      <c r="S298" s="9">
        <v>207129</v>
      </c>
      <c r="T298" s="9">
        <v>199879</v>
      </c>
      <c r="U298" s="9">
        <v>150994</v>
      </c>
      <c r="V298" s="9">
        <v>540</v>
      </c>
      <c r="W298" s="10">
        <v>344</v>
      </c>
      <c r="X298" s="9">
        <v>0</v>
      </c>
      <c r="Y298" s="9">
        <v>0</v>
      </c>
      <c r="Z298" s="12">
        <f t="shared" si="4"/>
        <v>0.21980830670926518</v>
      </c>
    </row>
    <row r="299" spans="1:26" x14ac:dyDescent="0.3">
      <c r="A299" s="9">
        <v>688949</v>
      </c>
      <c r="B299" s="9">
        <v>687444</v>
      </c>
      <c r="C299" s="9" t="s">
        <v>245</v>
      </c>
      <c r="D299" s="9">
        <v>5050</v>
      </c>
      <c r="E299" s="9">
        <v>4335</v>
      </c>
      <c r="F299" s="9">
        <v>4715</v>
      </c>
      <c r="G299" s="9">
        <v>5735</v>
      </c>
      <c r="H299" s="9">
        <v>544316</v>
      </c>
      <c r="I299" s="9">
        <v>498891</v>
      </c>
      <c r="J299" s="9">
        <v>507056</v>
      </c>
      <c r="K299" s="9">
        <v>615189</v>
      </c>
      <c r="L299" s="9">
        <v>421</v>
      </c>
      <c r="M299" s="10">
        <v>359</v>
      </c>
      <c r="N299" s="9">
        <v>1240</v>
      </c>
      <c r="O299" s="9">
        <v>1330</v>
      </c>
      <c r="P299" s="9">
        <v>1171</v>
      </c>
      <c r="Q299" s="9">
        <v>964</v>
      </c>
      <c r="R299" s="9">
        <v>127008</v>
      </c>
      <c r="S299" s="9">
        <v>122679</v>
      </c>
      <c r="T299" s="9">
        <v>116282</v>
      </c>
      <c r="U299" s="9">
        <v>111522</v>
      </c>
      <c r="V299" s="9">
        <v>123</v>
      </c>
      <c r="W299" s="10">
        <v>79</v>
      </c>
      <c r="X299" s="9">
        <v>0</v>
      </c>
      <c r="Y299" s="9">
        <v>0</v>
      </c>
      <c r="Z299" s="12">
        <f t="shared" si="4"/>
        <v>0.22005571030640669</v>
      </c>
    </row>
    <row r="300" spans="1:26" x14ac:dyDescent="0.3">
      <c r="A300" s="9">
        <v>1212626</v>
      </c>
      <c r="B300" s="9">
        <v>1213306</v>
      </c>
      <c r="C300" s="9" t="s">
        <v>29</v>
      </c>
      <c r="D300" s="9">
        <v>403</v>
      </c>
      <c r="E300" s="9">
        <v>418</v>
      </c>
      <c r="F300" s="9">
        <v>435</v>
      </c>
      <c r="G300" s="9">
        <v>440</v>
      </c>
      <c r="H300" s="9">
        <v>43441</v>
      </c>
      <c r="I300" s="9">
        <v>48115</v>
      </c>
      <c r="J300" s="9">
        <v>46861</v>
      </c>
      <c r="K300" s="9">
        <v>47193</v>
      </c>
      <c r="L300" s="9">
        <v>79</v>
      </c>
      <c r="M300" s="10">
        <v>68</v>
      </c>
      <c r="N300" s="9">
        <v>95</v>
      </c>
      <c r="O300" s="9">
        <v>110</v>
      </c>
      <c r="P300" s="9">
        <v>104</v>
      </c>
      <c r="Q300" s="9">
        <v>97</v>
      </c>
      <c r="R300" s="9">
        <v>9746</v>
      </c>
      <c r="S300" s="9">
        <v>10177</v>
      </c>
      <c r="T300" s="9">
        <v>10330</v>
      </c>
      <c r="U300" s="9">
        <v>11268</v>
      </c>
      <c r="V300" s="9">
        <v>23</v>
      </c>
      <c r="W300" s="10">
        <v>15</v>
      </c>
      <c r="X300" s="9">
        <v>0</v>
      </c>
      <c r="Y300" s="9">
        <v>0</v>
      </c>
      <c r="Z300" s="12">
        <f t="shared" si="4"/>
        <v>0.22058823529411764</v>
      </c>
    </row>
    <row r="301" spans="1:26" x14ac:dyDescent="0.3">
      <c r="A301" s="9">
        <v>1075193</v>
      </c>
      <c r="B301" s="9">
        <v>1078960</v>
      </c>
      <c r="C301" s="9" t="s">
        <v>29</v>
      </c>
      <c r="D301" s="9">
        <v>557</v>
      </c>
      <c r="E301" s="9">
        <v>556</v>
      </c>
      <c r="F301" s="9">
        <v>693</v>
      </c>
      <c r="G301" s="9">
        <v>735</v>
      </c>
      <c r="H301" s="9">
        <v>60098</v>
      </c>
      <c r="I301" s="9">
        <v>64073</v>
      </c>
      <c r="J301" s="9">
        <v>74530</v>
      </c>
      <c r="K301" s="9">
        <v>78883</v>
      </c>
      <c r="L301" s="9">
        <v>21</v>
      </c>
      <c r="M301" s="10">
        <v>18</v>
      </c>
      <c r="N301" s="9">
        <v>141</v>
      </c>
      <c r="O301" s="9">
        <v>206</v>
      </c>
      <c r="P301" s="9">
        <v>178</v>
      </c>
      <c r="Q301" s="9">
        <v>172</v>
      </c>
      <c r="R301" s="9">
        <v>14481</v>
      </c>
      <c r="S301" s="9">
        <v>19037</v>
      </c>
      <c r="T301" s="9">
        <v>17715</v>
      </c>
      <c r="U301" s="9">
        <v>19936</v>
      </c>
      <c r="V301" s="9">
        <v>7</v>
      </c>
      <c r="W301" s="10">
        <v>4</v>
      </c>
      <c r="X301" s="11">
        <v>1.6958007913467199E-241</v>
      </c>
      <c r="Y301" s="11">
        <v>1.4239576709985099E-240</v>
      </c>
      <c r="Z301" s="12">
        <f t="shared" si="4"/>
        <v>0.22222222222222221</v>
      </c>
    </row>
    <row r="302" spans="1:26" x14ac:dyDescent="0.3">
      <c r="A302" s="9">
        <v>1594138</v>
      </c>
      <c r="B302" s="9">
        <v>1594995</v>
      </c>
      <c r="C302" s="9" t="s">
        <v>246</v>
      </c>
      <c r="D302" s="9">
        <v>75</v>
      </c>
      <c r="E302" s="9">
        <v>86</v>
      </c>
      <c r="F302" s="9">
        <v>57</v>
      </c>
      <c r="G302" s="9">
        <v>75</v>
      </c>
      <c r="H302" s="9">
        <v>8188</v>
      </c>
      <c r="I302" s="9">
        <v>9985</v>
      </c>
      <c r="J302" s="9">
        <v>6233</v>
      </c>
      <c r="K302" s="9">
        <v>8109</v>
      </c>
      <c r="L302" s="9">
        <v>11</v>
      </c>
      <c r="M302" s="10">
        <v>9</v>
      </c>
      <c r="N302" s="9">
        <v>20</v>
      </c>
      <c r="O302" s="9">
        <v>33</v>
      </c>
      <c r="P302" s="9">
        <v>31</v>
      </c>
      <c r="Q302" s="9">
        <v>17</v>
      </c>
      <c r="R302" s="9">
        <v>2094</v>
      </c>
      <c r="S302" s="9">
        <v>3076</v>
      </c>
      <c r="T302" s="9">
        <v>3095</v>
      </c>
      <c r="U302" s="9">
        <v>2022</v>
      </c>
      <c r="V302" s="9">
        <v>4</v>
      </c>
      <c r="W302" s="10">
        <v>2</v>
      </c>
      <c r="X302" s="11">
        <v>6.6016098012673104E-84</v>
      </c>
      <c r="Y302" s="11">
        <v>3.3937359283805799E-83</v>
      </c>
      <c r="Z302" s="12">
        <f t="shared" si="4"/>
        <v>0.22222222222222221</v>
      </c>
    </row>
    <row r="303" spans="1:26" x14ac:dyDescent="0.3">
      <c r="A303" s="9">
        <v>3098412</v>
      </c>
      <c r="B303" s="9">
        <v>3098236</v>
      </c>
      <c r="C303" s="9" t="s">
        <v>29</v>
      </c>
      <c r="D303" s="9">
        <v>67</v>
      </c>
      <c r="E303" s="9">
        <v>91</v>
      </c>
      <c r="F303" s="9">
        <v>79</v>
      </c>
      <c r="G303" s="9">
        <v>81</v>
      </c>
      <c r="H303" s="9">
        <v>7270</v>
      </c>
      <c r="I303" s="9">
        <v>10500</v>
      </c>
      <c r="J303" s="9">
        <v>8596</v>
      </c>
      <c r="K303" s="9">
        <v>8750</v>
      </c>
      <c r="L303" s="9">
        <v>57</v>
      </c>
      <c r="M303" s="10">
        <v>49</v>
      </c>
      <c r="N303" s="9">
        <v>15</v>
      </c>
      <c r="O303" s="9">
        <v>29</v>
      </c>
      <c r="P303" s="9">
        <v>11</v>
      </c>
      <c r="Q303" s="9">
        <v>23</v>
      </c>
      <c r="R303" s="9">
        <v>1540</v>
      </c>
      <c r="S303" s="9">
        <v>2702</v>
      </c>
      <c r="T303" s="9">
        <v>1140</v>
      </c>
      <c r="U303" s="9">
        <v>2668</v>
      </c>
      <c r="V303" s="9">
        <v>17</v>
      </c>
      <c r="W303" s="10">
        <v>11</v>
      </c>
      <c r="X303" s="11">
        <v>5.7529693817734999E-176</v>
      </c>
      <c r="Y303" s="11">
        <v>4.10880894406738E-175</v>
      </c>
      <c r="Z303" s="12">
        <f t="shared" si="4"/>
        <v>0.22448979591836735</v>
      </c>
    </row>
    <row r="304" spans="1:26" x14ac:dyDescent="0.3">
      <c r="A304" s="9">
        <v>607261</v>
      </c>
      <c r="B304" s="9">
        <v>608073</v>
      </c>
      <c r="C304" s="9" t="s">
        <v>247</v>
      </c>
      <c r="D304" s="9">
        <v>1686</v>
      </c>
      <c r="E304" s="9">
        <v>1804</v>
      </c>
      <c r="F304" s="9">
        <v>1759</v>
      </c>
      <c r="G304" s="9">
        <v>1768</v>
      </c>
      <c r="H304" s="9">
        <v>181811</v>
      </c>
      <c r="I304" s="9">
        <v>207699</v>
      </c>
      <c r="J304" s="9">
        <v>189199</v>
      </c>
      <c r="K304" s="9">
        <v>189649</v>
      </c>
      <c r="L304" s="9">
        <v>276</v>
      </c>
      <c r="M304" s="10">
        <v>236</v>
      </c>
      <c r="N304" s="9">
        <v>418</v>
      </c>
      <c r="O304" s="9">
        <v>500</v>
      </c>
      <c r="P304" s="9">
        <v>432</v>
      </c>
      <c r="Q304" s="9">
        <v>357</v>
      </c>
      <c r="R304" s="9">
        <v>42853</v>
      </c>
      <c r="S304" s="9">
        <v>46137</v>
      </c>
      <c r="T304" s="9">
        <v>42951</v>
      </c>
      <c r="U304" s="9">
        <v>41356</v>
      </c>
      <c r="V304" s="9">
        <v>83</v>
      </c>
      <c r="W304" s="10">
        <v>53</v>
      </c>
      <c r="X304" s="9">
        <v>0</v>
      </c>
      <c r="Y304" s="9">
        <v>0</v>
      </c>
      <c r="Z304" s="12">
        <f t="shared" si="4"/>
        <v>0.22457627118644069</v>
      </c>
    </row>
    <row r="305" spans="1:26" x14ac:dyDescent="0.3">
      <c r="A305" s="9">
        <v>3468135</v>
      </c>
      <c r="B305" s="9">
        <v>3468284</v>
      </c>
      <c r="C305" s="9" t="s">
        <v>29</v>
      </c>
      <c r="D305" s="9">
        <v>43</v>
      </c>
      <c r="E305" s="9">
        <v>50</v>
      </c>
      <c r="F305" s="9">
        <v>42</v>
      </c>
      <c r="G305" s="9">
        <v>37</v>
      </c>
      <c r="H305" s="9">
        <v>4658</v>
      </c>
      <c r="I305" s="9">
        <v>5841</v>
      </c>
      <c r="J305" s="9">
        <v>4607</v>
      </c>
      <c r="K305" s="9">
        <v>4036</v>
      </c>
      <c r="L305" s="9">
        <v>37</v>
      </c>
      <c r="M305" s="10">
        <v>31</v>
      </c>
      <c r="N305" s="9">
        <v>6</v>
      </c>
      <c r="O305" s="9">
        <v>12</v>
      </c>
      <c r="P305" s="9">
        <v>11</v>
      </c>
      <c r="Q305" s="9">
        <v>11</v>
      </c>
      <c r="R305" s="9">
        <v>715</v>
      </c>
      <c r="S305" s="9">
        <v>1152</v>
      </c>
      <c r="T305" s="9">
        <v>1143</v>
      </c>
      <c r="U305" s="9">
        <v>1286</v>
      </c>
      <c r="V305" s="9">
        <v>11</v>
      </c>
      <c r="W305" s="10">
        <v>7</v>
      </c>
      <c r="X305" s="11">
        <v>2.55999875272845E-129</v>
      </c>
      <c r="Y305" s="11">
        <v>1.6192410411457201E-128</v>
      </c>
      <c r="Z305" s="12">
        <f t="shared" si="4"/>
        <v>0.22580645161290322</v>
      </c>
    </row>
    <row r="306" spans="1:26" x14ac:dyDescent="0.3">
      <c r="A306" s="9">
        <v>465438</v>
      </c>
      <c r="B306" s="9">
        <v>466163</v>
      </c>
      <c r="C306" s="9" t="s">
        <v>248</v>
      </c>
      <c r="D306" s="9">
        <v>437</v>
      </c>
      <c r="E306" s="9">
        <v>484</v>
      </c>
      <c r="F306" s="9">
        <v>496</v>
      </c>
      <c r="G306" s="9">
        <v>445</v>
      </c>
      <c r="H306" s="9">
        <v>47109</v>
      </c>
      <c r="I306" s="9">
        <v>55793</v>
      </c>
      <c r="J306" s="9">
        <v>53376</v>
      </c>
      <c r="K306" s="9">
        <v>47769</v>
      </c>
      <c r="L306" s="9">
        <v>82</v>
      </c>
      <c r="M306" s="10">
        <v>70</v>
      </c>
      <c r="N306" s="9">
        <v>112</v>
      </c>
      <c r="O306" s="9">
        <v>128</v>
      </c>
      <c r="P306" s="9">
        <v>112</v>
      </c>
      <c r="Q306" s="9">
        <v>112</v>
      </c>
      <c r="R306" s="9">
        <v>11554</v>
      </c>
      <c r="S306" s="9">
        <v>11887</v>
      </c>
      <c r="T306" s="9">
        <v>11188</v>
      </c>
      <c r="U306" s="9">
        <v>12948</v>
      </c>
      <c r="V306" s="9">
        <v>25</v>
      </c>
      <c r="W306" s="10">
        <v>16</v>
      </c>
      <c r="X306" s="11">
        <v>2.3540317536797301E-268</v>
      </c>
      <c r="Y306" s="11">
        <v>2.0948176824124599E-267</v>
      </c>
      <c r="Z306" s="12">
        <f t="shared" si="4"/>
        <v>0.22857142857142856</v>
      </c>
    </row>
    <row r="307" spans="1:26" x14ac:dyDescent="0.3">
      <c r="A307" s="9">
        <v>568600</v>
      </c>
      <c r="B307" s="9">
        <v>567128</v>
      </c>
      <c r="C307" s="9" t="s">
        <v>249</v>
      </c>
      <c r="D307" s="9">
        <v>999</v>
      </c>
      <c r="E307" s="9">
        <v>718</v>
      </c>
      <c r="F307" s="9">
        <v>864</v>
      </c>
      <c r="G307" s="9">
        <v>746</v>
      </c>
      <c r="H307" s="9">
        <v>107779</v>
      </c>
      <c r="I307" s="9">
        <v>82724</v>
      </c>
      <c r="J307" s="9">
        <v>92980</v>
      </c>
      <c r="K307" s="9">
        <v>80053</v>
      </c>
      <c r="L307" s="9">
        <v>72</v>
      </c>
      <c r="M307" s="10">
        <v>61</v>
      </c>
      <c r="N307" s="9">
        <v>193</v>
      </c>
      <c r="O307" s="9">
        <v>230</v>
      </c>
      <c r="P307" s="9">
        <v>210</v>
      </c>
      <c r="Q307" s="9">
        <v>181</v>
      </c>
      <c r="R307" s="9">
        <v>19831</v>
      </c>
      <c r="S307" s="9">
        <v>21236</v>
      </c>
      <c r="T307" s="9">
        <v>20891</v>
      </c>
      <c r="U307" s="9">
        <v>20941</v>
      </c>
      <c r="V307" s="9">
        <v>21</v>
      </c>
      <c r="W307" s="10">
        <v>14</v>
      </c>
      <c r="X307" s="9">
        <v>0</v>
      </c>
      <c r="Y307" s="9">
        <v>0</v>
      </c>
      <c r="Z307" s="12">
        <f t="shared" si="4"/>
        <v>0.22950819672131148</v>
      </c>
    </row>
    <row r="308" spans="1:26" x14ac:dyDescent="0.3">
      <c r="A308" s="9">
        <v>950346</v>
      </c>
      <c r="B308" s="9">
        <v>951689</v>
      </c>
      <c r="C308" s="9" t="s">
        <v>250</v>
      </c>
      <c r="D308" s="9">
        <v>5138</v>
      </c>
      <c r="E308" s="9">
        <v>4491</v>
      </c>
      <c r="F308" s="9">
        <v>5006</v>
      </c>
      <c r="G308" s="9">
        <v>4640</v>
      </c>
      <c r="H308" s="9">
        <v>553815</v>
      </c>
      <c r="I308" s="9">
        <v>516820</v>
      </c>
      <c r="J308" s="9">
        <v>538304</v>
      </c>
      <c r="K308" s="9">
        <v>497698</v>
      </c>
      <c r="L308" s="9">
        <v>458</v>
      </c>
      <c r="M308" s="10">
        <v>391</v>
      </c>
      <c r="N308" s="9">
        <v>1158</v>
      </c>
      <c r="O308" s="9">
        <v>1405</v>
      </c>
      <c r="P308" s="9">
        <v>1154</v>
      </c>
      <c r="Q308" s="9">
        <v>1063</v>
      </c>
      <c r="R308" s="9">
        <v>118669</v>
      </c>
      <c r="S308" s="9">
        <v>129610</v>
      </c>
      <c r="T308" s="9">
        <v>114538</v>
      </c>
      <c r="U308" s="9">
        <v>122913</v>
      </c>
      <c r="V308" s="9">
        <v>140</v>
      </c>
      <c r="W308" s="10">
        <v>90</v>
      </c>
      <c r="X308" s="9">
        <v>0</v>
      </c>
      <c r="Y308" s="9">
        <v>0</v>
      </c>
      <c r="Z308" s="12">
        <f t="shared" si="4"/>
        <v>0.23017902813299232</v>
      </c>
    </row>
    <row r="309" spans="1:26" x14ac:dyDescent="0.3">
      <c r="A309" s="9">
        <v>2675219</v>
      </c>
      <c r="B309" s="9">
        <v>2673735</v>
      </c>
      <c r="C309" s="9" t="s">
        <v>102</v>
      </c>
      <c r="D309" s="9">
        <v>333</v>
      </c>
      <c r="E309" s="9">
        <v>349</v>
      </c>
      <c r="F309" s="9">
        <v>335</v>
      </c>
      <c r="G309" s="9">
        <v>415</v>
      </c>
      <c r="H309" s="9">
        <v>35917</v>
      </c>
      <c r="I309" s="9">
        <v>40257</v>
      </c>
      <c r="J309" s="9">
        <v>36086</v>
      </c>
      <c r="K309" s="9">
        <v>44576</v>
      </c>
      <c r="L309" s="9">
        <v>30</v>
      </c>
      <c r="M309" s="10">
        <v>26</v>
      </c>
      <c r="N309" s="9">
        <v>90</v>
      </c>
      <c r="O309" s="9">
        <v>72</v>
      </c>
      <c r="P309" s="9">
        <v>111</v>
      </c>
      <c r="Q309" s="9">
        <v>106</v>
      </c>
      <c r="R309" s="9">
        <v>9230</v>
      </c>
      <c r="S309" s="9">
        <v>6712</v>
      </c>
      <c r="T309" s="9">
        <v>11055</v>
      </c>
      <c r="U309" s="9">
        <v>12326</v>
      </c>
      <c r="V309" s="9">
        <v>10</v>
      </c>
      <c r="W309" s="10">
        <v>6</v>
      </c>
      <c r="X309" s="11">
        <v>3.1896177937669902E-268</v>
      </c>
      <c r="Y309" s="11">
        <v>2.8318831375394601E-267</v>
      </c>
      <c r="Z309" s="12">
        <f t="shared" si="4"/>
        <v>0.23076923076923078</v>
      </c>
    </row>
    <row r="310" spans="1:26" x14ac:dyDescent="0.3">
      <c r="A310" s="9">
        <v>2402209</v>
      </c>
      <c r="B310" s="9">
        <v>2401250</v>
      </c>
      <c r="C310" s="9" t="s">
        <v>251</v>
      </c>
      <c r="D310" s="9">
        <v>2128</v>
      </c>
      <c r="E310" s="9">
        <v>1891</v>
      </c>
      <c r="F310" s="9">
        <v>2522</v>
      </c>
      <c r="G310" s="9">
        <v>2760</v>
      </c>
      <c r="H310" s="9">
        <v>229467</v>
      </c>
      <c r="I310" s="9">
        <v>217725</v>
      </c>
      <c r="J310" s="9">
        <v>271212</v>
      </c>
      <c r="K310" s="9">
        <v>296083</v>
      </c>
      <c r="L310" s="9">
        <v>309</v>
      </c>
      <c r="M310" s="10">
        <v>264</v>
      </c>
      <c r="N310" s="9">
        <v>481</v>
      </c>
      <c r="O310" s="9">
        <v>663</v>
      </c>
      <c r="P310" s="9">
        <v>582</v>
      </c>
      <c r="Q310" s="9">
        <v>571</v>
      </c>
      <c r="R310" s="9">
        <v>49318</v>
      </c>
      <c r="S310" s="9">
        <v>61194</v>
      </c>
      <c r="T310" s="9">
        <v>57844</v>
      </c>
      <c r="U310" s="9">
        <v>66033</v>
      </c>
      <c r="V310" s="9">
        <v>94</v>
      </c>
      <c r="W310" s="10">
        <v>61</v>
      </c>
      <c r="X310" s="9">
        <v>0</v>
      </c>
      <c r="Y310" s="9">
        <v>0</v>
      </c>
      <c r="Z310" s="12">
        <f t="shared" si="4"/>
        <v>0.23106060606060605</v>
      </c>
    </row>
    <row r="311" spans="1:26" x14ac:dyDescent="0.3">
      <c r="A311" s="9">
        <v>1111877</v>
      </c>
      <c r="B311" s="9">
        <v>1112248</v>
      </c>
      <c r="C311" s="9" t="s">
        <v>252</v>
      </c>
      <c r="D311" s="9">
        <v>1378</v>
      </c>
      <c r="E311" s="9">
        <v>1435</v>
      </c>
      <c r="F311" s="9">
        <v>1434</v>
      </c>
      <c r="G311" s="9">
        <v>1457</v>
      </c>
      <c r="H311" s="9">
        <v>148592</v>
      </c>
      <c r="I311" s="9">
        <v>165175</v>
      </c>
      <c r="J311" s="9">
        <v>154277</v>
      </c>
      <c r="K311" s="9">
        <v>156304</v>
      </c>
      <c r="L311" s="9">
        <v>490</v>
      </c>
      <c r="M311" s="10">
        <v>419</v>
      </c>
      <c r="N311" s="9">
        <v>362</v>
      </c>
      <c r="O311" s="9">
        <v>406</v>
      </c>
      <c r="P311" s="9">
        <v>376</v>
      </c>
      <c r="Q311" s="9">
        <v>283</v>
      </c>
      <c r="R311" s="9">
        <v>37132</v>
      </c>
      <c r="S311" s="9">
        <v>37513</v>
      </c>
      <c r="T311" s="9">
        <v>37352</v>
      </c>
      <c r="U311" s="9">
        <v>32790</v>
      </c>
      <c r="V311" s="9">
        <v>151</v>
      </c>
      <c r="W311" s="10">
        <v>97</v>
      </c>
      <c r="X311" s="9">
        <v>0</v>
      </c>
      <c r="Y311" s="9">
        <v>0</v>
      </c>
      <c r="Z311" s="12">
        <f t="shared" si="4"/>
        <v>0.23150357995226731</v>
      </c>
    </row>
    <row r="312" spans="1:26" x14ac:dyDescent="0.3">
      <c r="A312" s="9">
        <v>2401248</v>
      </c>
      <c r="B312" s="9">
        <v>2400745</v>
      </c>
      <c r="C312" s="9" t="s">
        <v>253</v>
      </c>
      <c r="D312" s="9">
        <v>1743</v>
      </c>
      <c r="E312" s="9">
        <v>1806</v>
      </c>
      <c r="F312" s="9">
        <v>2064</v>
      </c>
      <c r="G312" s="9">
        <v>2253</v>
      </c>
      <c r="H312" s="9">
        <v>187909</v>
      </c>
      <c r="I312" s="9">
        <v>207889</v>
      </c>
      <c r="J312" s="9">
        <v>222004</v>
      </c>
      <c r="K312" s="9">
        <v>241680</v>
      </c>
      <c r="L312" s="9">
        <v>499</v>
      </c>
      <c r="M312" s="10">
        <v>426</v>
      </c>
      <c r="N312" s="9">
        <v>471</v>
      </c>
      <c r="O312" s="9">
        <v>530</v>
      </c>
      <c r="P312" s="9">
        <v>442</v>
      </c>
      <c r="Q312" s="9">
        <v>516</v>
      </c>
      <c r="R312" s="9">
        <v>48274</v>
      </c>
      <c r="S312" s="9">
        <v>48866</v>
      </c>
      <c r="T312" s="9">
        <v>43920</v>
      </c>
      <c r="U312" s="9">
        <v>59696</v>
      </c>
      <c r="V312" s="9">
        <v>153</v>
      </c>
      <c r="W312" s="10">
        <v>99</v>
      </c>
      <c r="X312" s="9">
        <v>0</v>
      </c>
      <c r="Y312" s="9">
        <v>0</v>
      </c>
      <c r="Z312" s="12">
        <f t="shared" si="4"/>
        <v>0.23239436619718309</v>
      </c>
    </row>
    <row r="313" spans="1:26" x14ac:dyDescent="0.3">
      <c r="A313" s="9">
        <v>948447</v>
      </c>
      <c r="B313" s="9">
        <v>949616</v>
      </c>
      <c r="C313" s="9" t="s">
        <v>254</v>
      </c>
      <c r="D313" s="9">
        <v>562</v>
      </c>
      <c r="E313" s="9">
        <v>528</v>
      </c>
      <c r="F313" s="9">
        <v>506</v>
      </c>
      <c r="G313" s="9">
        <v>423</v>
      </c>
      <c r="H313" s="9">
        <v>60637</v>
      </c>
      <c r="I313" s="9">
        <v>60838</v>
      </c>
      <c r="J313" s="9">
        <v>54456</v>
      </c>
      <c r="K313" s="9">
        <v>45434</v>
      </c>
      <c r="L313" s="9">
        <v>55</v>
      </c>
      <c r="M313" s="10">
        <v>47</v>
      </c>
      <c r="N313" s="9">
        <v>142</v>
      </c>
      <c r="O313" s="9">
        <v>142</v>
      </c>
      <c r="P313" s="9">
        <v>149</v>
      </c>
      <c r="Q313" s="9">
        <v>115</v>
      </c>
      <c r="R313" s="9">
        <v>14599</v>
      </c>
      <c r="S313" s="9">
        <v>13109</v>
      </c>
      <c r="T313" s="9">
        <v>14860</v>
      </c>
      <c r="U313" s="9">
        <v>13346</v>
      </c>
      <c r="V313" s="9">
        <v>18</v>
      </c>
      <c r="W313" s="10">
        <v>11</v>
      </c>
      <c r="X313" s="11">
        <v>3.0104307790123701E-195</v>
      </c>
      <c r="Y313" s="11">
        <v>2.26279175641881E-194</v>
      </c>
      <c r="Z313" s="12">
        <f t="shared" si="4"/>
        <v>0.23404255319148937</v>
      </c>
    </row>
    <row r="314" spans="1:26" x14ac:dyDescent="0.3">
      <c r="A314" s="9">
        <v>1492594</v>
      </c>
      <c r="B314" s="9">
        <v>1493904</v>
      </c>
      <c r="C314" s="9" t="s">
        <v>29</v>
      </c>
      <c r="D314" s="9">
        <v>554</v>
      </c>
      <c r="E314" s="9">
        <v>628</v>
      </c>
      <c r="F314" s="9">
        <v>659</v>
      </c>
      <c r="G314" s="9">
        <v>641</v>
      </c>
      <c r="H314" s="9">
        <v>59734</v>
      </c>
      <c r="I314" s="9">
        <v>72311</v>
      </c>
      <c r="J314" s="9">
        <v>70947</v>
      </c>
      <c r="K314" s="9">
        <v>68830</v>
      </c>
      <c r="L314" s="9">
        <v>60</v>
      </c>
      <c r="M314" s="10">
        <v>51</v>
      </c>
      <c r="N314" s="9">
        <v>133</v>
      </c>
      <c r="O314" s="9">
        <v>151</v>
      </c>
      <c r="P314" s="9">
        <v>162</v>
      </c>
      <c r="Q314" s="9">
        <v>173</v>
      </c>
      <c r="R314" s="9">
        <v>13657</v>
      </c>
      <c r="S314" s="9">
        <v>14006</v>
      </c>
      <c r="T314" s="9">
        <v>16132</v>
      </c>
      <c r="U314" s="9">
        <v>20113</v>
      </c>
      <c r="V314" s="9">
        <v>18</v>
      </c>
      <c r="W314" s="10">
        <v>12</v>
      </c>
      <c r="X314" s="11">
        <v>7.0372952819307401E-261</v>
      </c>
      <c r="Y314" s="11">
        <v>6.1354437018815103E-260</v>
      </c>
      <c r="Z314" s="12">
        <f t="shared" si="4"/>
        <v>0.23529411764705882</v>
      </c>
    </row>
    <row r="315" spans="1:26" x14ac:dyDescent="0.3">
      <c r="A315" s="9">
        <v>1336360</v>
      </c>
      <c r="B315" s="9">
        <v>1334660</v>
      </c>
      <c r="C315" s="9" t="s">
        <v>255</v>
      </c>
      <c r="D315" s="9">
        <v>3623</v>
      </c>
      <c r="E315" s="9">
        <v>2623</v>
      </c>
      <c r="F315" s="9">
        <v>2964</v>
      </c>
      <c r="G315" s="9">
        <v>2707</v>
      </c>
      <c r="H315" s="9">
        <v>390581</v>
      </c>
      <c r="I315" s="9">
        <v>301963</v>
      </c>
      <c r="J315" s="9">
        <v>318788</v>
      </c>
      <c r="K315" s="9">
        <v>290399</v>
      </c>
      <c r="L315" s="9">
        <v>224</v>
      </c>
      <c r="M315" s="10">
        <v>191</v>
      </c>
      <c r="N315" s="9">
        <v>677</v>
      </c>
      <c r="O315" s="9">
        <v>929</v>
      </c>
      <c r="P315" s="9">
        <v>750</v>
      </c>
      <c r="Q315" s="9">
        <v>761</v>
      </c>
      <c r="R315" s="9">
        <v>69366</v>
      </c>
      <c r="S315" s="9">
        <v>85712</v>
      </c>
      <c r="T315" s="9">
        <v>74500</v>
      </c>
      <c r="U315" s="9">
        <v>88005</v>
      </c>
      <c r="V315" s="9">
        <v>72</v>
      </c>
      <c r="W315" s="10">
        <v>46</v>
      </c>
      <c r="X315" s="9">
        <v>0</v>
      </c>
      <c r="Y315" s="9">
        <v>0</v>
      </c>
      <c r="Z315" s="12">
        <f t="shared" si="4"/>
        <v>0.24083769633507854</v>
      </c>
    </row>
    <row r="316" spans="1:26" x14ac:dyDescent="0.3">
      <c r="A316" s="9">
        <v>51557</v>
      </c>
      <c r="B316" s="9">
        <v>52192</v>
      </c>
      <c r="C316" s="9" t="s">
        <v>256</v>
      </c>
      <c r="D316" s="9">
        <v>404</v>
      </c>
      <c r="E316" s="9">
        <v>503</v>
      </c>
      <c r="F316" s="9">
        <v>512</v>
      </c>
      <c r="G316" s="9">
        <v>508</v>
      </c>
      <c r="H316" s="9">
        <v>43578</v>
      </c>
      <c r="I316" s="9">
        <v>57954</v>
      </c>
      <c r="J316" s="9">
        <v>55126</v>
      </c>
      <c r="K316" s="9">
        <v>54560</v>
      </c>
      <c r="L316" s="9">
        <v>97</v>
      </c>
      <c r="M316" s="10">
        <v>83</v>
      </c>
      <c r="N316" s="9">
        <v>145</v>
      </c>
      <c r="O316" s="9">
        <v>131</v>
      </c>
      <c r="P316" s="9">
        <v>126</v>
      </c>
      <c r="Q316" s="9">
        <v>105</v>
      </c>
      <c r="R316" s="9">
        <v>14925</v>
      </c>
      <c r="S316" s="9">
        <v>12078</v>
      </c>
      <c r="T316" s="9">
        <v>12590</v>
      </c>
      <c r="U316" s="9">
        <v>12163</v>
      </c>
      <c r="V316" s="9">
        <v>31</v>
      </c>
      <c r="W316" s="10">
        <v>20</v>
      </c>
      <c r="X316" s="11">
        <v>2.1962221882227801E-214</v>
      </c>
      <c r="Y316" s="11">
        <v>1.7385636177117401E-213</v>
      </c>
      <c r="Z316" s="12">
        <f t="shared" si="4"/>
        <v>0.24096385542168675</v>
      </c>
    </row>
    <row r="317" spans="1:26" x14ac:dyDescent="0.3">
      <c r="A317" s="9">
        <v>2322385</v>
      </c>
      <c r="B317" s="9">
        <v>2321555</v>
      </c>
      <c r="C317" s="9" t="s">
        <v>257</v>
      </c>
      <c r="D317" s="9">
        <v>698</v>
      </c>
      <c r="E317" s="9">
        <v>917</v>
      </c>
      <c r="F317" s="9">
        <v>894</v>
      </c>
      <c r="G317" s="9">
        <v>900</v>
      </c>
      <c r="H317" s="9">
        <v>75320</v>
      </c>
      <c r="I317" s="9">
        <v>105636</v>
      </c>
      <c r="J317" s="9">
        <v>96206</v>
      </c>
      <c r="K317" s="9">
        <v>96630</v>
      </c>
      <c r="L317" s="9">
        <v>131</v>
      </c>
      <c r="M317" s="10">
        <v>112</v>
      </c>
      <c r="N317" s="9">
        <v>218</v>
      </c>
      <c r="O317" s="9">
        <v>231</v>
      </c>
      <c r="P317" s="9">
        <v>236</v>
      </c>
      <c r="Q317" s="9">
        <v>211</v>
      </c>
      <c r="R317" s="9">
        <v>22322</v>
      </c>
      <c r="S317" s="9">
        <v>21353</v>
      </c>
      <c r="T317" s="9">
        <v>23486</v>
      </c>
      <c r="U317" s="9">
        <v>24453</v>
      </c>
      <c r="V317" s="9">
        <v>42</v>
      </c>
      <c r="W317" s="10">
        <v>27</v>
      </c>
      <c r="X317" s="9">
        <v>0</v>
      </c>
      <c r="Y317" s="9">
        <v>0</v>
      </c>
      <c r="Z317" s="12">
        <f t="shared" si="4"/>
        <v>0.24107142857142858</v>
      </c>
    </row>
    <row r="318" spans="1:26" x14ac:dyDescent="0.3">
      <c r="A318" s="9">
        <v>1386705</v>
      </c>
      <c r="B318" s="9">
        <v>1385191</v>
      </c>
      <c r="C318" s="9" t="s">
        <v>258</v>
      </c>
      <c r="D318" s="9">
        <v>2263</v>
      </c>
      <c r="E318" s="9">
        <v>1791</v>
      </c>
      <c r="F318" s="9">
        <v>2127</v>
      </c>
      <c r="G318" s="9">
        <v>2037</v>
      </c>
      <c r="H318" s="9">
        <v>243923</v>
      </c>
      <c r="I318" s="9">
        <v>206163</v>
      </c>
      <c r="J318" s="9">
        <v>228801</v>
      </c>
      <c r="K318" s="9">
        <v>218514</v>
      </c>
      <c r="L318" s="9">
        <v>173</v>
      </c>
      <c r="M318" s="10">
        <v>148</v>
      </c>
      <c r="N318" s="9">
        <v>578</v>
      </c>
      <c r="O318" s="9">
        <v>638</v>
      </c>
      <c r="P318" s="9">
        <v>562</v>
      </c>
      <c r="Q318" s="9">
        <v>407</v>
      </c>
      <c r="R318" s="9">
        <v>59262</v>
      </c>
      <c r="S318" s="9">
        <v>58819</v>
      </c>
      <c r="T318" s="9">
        <v>55875</v>
      </c>
      <c r="U318" s="9">
        <v>47055</v>
      </c>
      <c r="V318" s="9">
        <v>56</v>
      </c>
      <c r="W318" s="10">
        <v>36</v>
      </c>
      <c r="X318" s="9">
        <v>0</v>
      </c>
      <c r="Y318" s="9">
        <v>0</v>
      </c>
      <c r="Z318" s="12">
        <f t="shared" si="4"/>
        <v>0.24324324324324326</v>
      </c>
    </row>
    <row r="319" spans="1:26" x14ac:dyDescent="0.3">
      <c r="A319" s="9">
        <v>2514892</v>
      </c>
      <c r="B319" s="9">
        <v>2515896</v>
      </c>
      <c r="C319" s="9" t="s">
        <v>259</v>
      </c>
      <c r="D319" s="9">
        <v>2421</v>
      </c>
      <c r="E319" s="9">
        <v>2370</v>
      </c>
      <c r="F319" s="9">
        <v>2490</v>
      </c>
      <c r="G319" s="9">
        <v>2819</v>
      </c>
      <c r="H319" s="9">
        <v>260987</v>
      </c>
      <c r="I319" s="9">
        <v>272849</v>
      </c>
      <c r="J319" s="9">
        <v>267754</v>
      </c>
      <c r="K319" s="9">
        <v>302348</v>
      </c>
      <c r="L319" s="9">
        <v>321</v>
      </c>
      <c r="M319" s="10">
        <v>274</v>
      </c>
      <c r="N319" s="9">
        <v>687</v>
      </c>
      <c r="O319" s="9">
        <v>710</v>
      </c>
      <c r="P319" s="9">
        <v>696</v>
      </c>
      <c r="Q319" s="9">
        <v>570</v>
      </c>
      <c r="R319" s="9">
        <v>70353</v>
      </c>
      <c r="S319" s="9">
        <v>65508</v>
      </c>
      <c r="T319" s="9">
        <v>69161</v>
      </c>
      <c r="U319" s="9">
        <v>66009</v>
      </c>
      <c r="V319" s="9">
        <v>104</v>
      </c>
      <c r="W319" s="10">
        <v>67</v>
      </c>
      <c r="X319" s="9">
        <v>0</v>
      </c>
      <c r="Y319" s="9">
        <v>0</v>
      </c>
      <c r="Z319" s="12">
        <f t="shared" si="4"/>
        <v>0.24452554744525548</v>
      </c>
    </row>
    <row r="320" spans="1:26" x14ac:dyDescent="0.3">
      <c r="A320" s="9">
        <v>1974493</v>
      </c>
      <c r="B320" s="9">
        <v>1972391</v>
      </c>
      <c r="C320" s="9" t="s">
        <v>260</v>
      </c>
      <c r="D320" s="9">
        <v>7941</v>
      </c>
      <c r="E320" s="9">
        <v>6350</v>
      </c>
      <c r="F320" s="9">
        <v>8443</v>
      </c>
      <c r="G320" s="9">
        <v>10375</v>
      </c>
      <c r="H320" s="9">
        <v>855925</v>
      </c>
      <c r="I320" s="9">
        <v>730849</v>
      </c>
      <c r="J320" s="9">
        <v>907937</v>
      </c>
      <c r="K320" s="9">
        <v>1112741</v>
      </c>
      <c r="L320" s="9">
        <v>503</v>
      </c>
      <c r="M320" s="10">
        <v>428</v>
      </c>
      <c r="N320" s="9">
        <v>2329</v>
      </c>
      <c r="O320" s="9">
        <v>2541</v>
      </c>
      <c r="P320" s="9">
        <v>2342</v>
      </c>
      <c r="Q320" s="9">
        <v>1542</v>
      </c>
      <c r="R320" s="9">
        <v>238491</v>
      </c>
      <c r="S320" s="9">
        <v>234305</v>
      </c>
      <c r="T320" s="9">
        <v>232462</v>
      </c>
      <c r="U320" s="9">
        <v>178353</v>
      </c>
      <c r="V320" s="9">
        <v>164</v>
      </c>
      <c r="W320" s="10">
        <v>105</v>
      </c>
      <c r="X320" s="11">
        <v>6.22496597439944E-127</v>
      </c>
      <c r="Y320" s="11">
        <v>3.9118252089123803E-126</v>
      </c>
      <c r="Z320" s="12">
        <f t="shared" si="4"/>
        <v>0.24532710280373832</v>
      </c>
    </row>
    <row r="321" spans="1:26" x14ac:dyDescent="0.3">
      <c r="A321" s="9">
        <v>2088093</v>
      </c>
      <c r="B321" s="9">
        <v>2086498</v>
      </c>
      <c r="C321" s="9" t="s">
        <v>261</v>
      </c>
      <c r="D321" s="9">
        <v>2087</v>
      </c>
      <c r="E321" s="9">
        <v>2092</v>
      </c>
      <c r="F321" s="9">
        <v>2384</v>
      </c>
      <c r="G321" s="9">
        <v>2689</v>
      </c>
      <c r="H321" s="9">
        <v>225005</v>
      </c>
      <c r="I321" s="9">
        <v>240843</v>
      </c>
      <c r="J321" s="9">
        <v>256444</v>
      </c>
      <c r="K321" s="9">
        <v>288457</v>
      </c>
      <c r="L321" s="9">
        <v>185</v>
      </c>
      <c r="M321" s="10">
        <v>158</v>
      </c>
      <c r="N321" s="9">
        <v>611</v>
      </c>
      <c r="O321" s="9">
        <v>771</v>
      </c>
      <c r="P321" s="9">
        <v>618</v>
      </c>
      <c r="Q321" s="9">
        <v>473</v>
      </c>
      <c r="R321" s="9">
        <v>62637</v>
      </c>
      <c r="S321" s="9">
        <v>71079</v>
      </c>
      <c r="T321" s="9">
        <v>61340</v>
      </c>
      <c r="U321" s="9">
        <v>54744</v>
      </c>
      <c r="V321" s="9">
        <v>61</v>
      </c>
      <c r="W321" s="10">
        <v>39</v>
      </c>
      <c r="X321" s="9">
        <v>0</v>
      </c>
      <c r="Y321" s="9">
        <v>0</v>
      </c>
      <c r="Z321" s="12">
        <f t="shared" si="4"/>
        <v>0.24683544303797469</v>
      </c>
    </row>
    <row r="322" spans="1:26" x14ac:dyDescent="0.3">
      <c r="A322" s="9">
        <v>1909535</v>
      </c>
      <c r="B322" s="9">
        <v>1908873</v>
      </c>
      <c r="C322" s="9" t="s">
        <v>29</v>
      </c>
      <c r="D322" s="9">
        <v>676</v>
      </c>
      <c r="E322" s="9">
        <v>594</v>
      </c>
      <c r="F322" s="9">
        <v>790</v>
      </c>
      <c r="G322" s="9">
        <v>593</v>
      </c>
      <c r="H322" s="9">
        <v>72937</v>
      </c>
      <c r="I322" s="9">
        <v>68380</v>
      </c>
      <c r="J322" s="9">
        <v>85005</v>
      </c>
      <c r="K322" s="9">
        <v>63642</v>
      </c>
      <c r="L322" s="9">
        <v>128</v>
      </c>
      <c r="M322" s="10">
        <v>109</v>
      </c>
      <c r="N322" s="9">
        <v>208</v>
      </c>
      <c r="O322" s="9">
        <v>176</v>
      </c>
      <c r="P322" s="9">
        <v>172</v>
      </c>
      <c r="Q322" s="9">
        <v>154</v>
      </c>
      <c r="R322" s="9">
        <v>21356</v>
      </c>
      <c r="S322" s="9">
        <v>16258</v>
      </c>
      <c r="T322" s="9">
        <v>17106</v>
      </c>
      <c r="U322" s="9">
        <v>17840</v>
      </c>
      <c r="V322" s="9">
        <v>42</v>
      </c>
      <c r="W322" s="10">
        <v>27</v>
      </c>
      <c r="X322" s="11">
        <v>1.0294235756496001E-261</v>
      </c>
      <c r="Y322" s="11">
        <v>8.9952565718726891E-261</v>
      </c>
      <c r="Z322" s="12">
        <f t="shared" si="4"/>
        <v>0.24770642201834864</v>
      </c>
    </row>
    <row r="323" spans="1:26" x14ac:dyDescent="0.3">
      <c r="A323" s="9">
        <v>98482</v>
      </c>
      <c r="B323" s="9">
        <v>97490</v>
      </c>
      <c r="C323" s="9" t="s">
        <v>262</v>
      </c>
      <c r="D323" s="9">
        <v>48</v>
      </c>
      <c r="E323" s="9">
        <v>32</v>
      </c>
      <c r="F323" s="9">
        <v>35</v>
      </c>
      <c r="G323" s="9">
        <v>31</v>
      </c>
      <c r="H323" s="9">
        <v>5266</v>
      </c>
      <c r="I323" s="9">
        <v>3716</v>
      </c>
      <c r="J323" s="9">
        <v>3868</v>
      </c>
      <c r="K323" s="9">
        <v>3351</v>
      </c>
      <c r="L323" s="9">
        <v>4</v>
      </c>
      <c r="M323" s="10">
        <v>4</v>
      </c>
      <c r="N323" s="9">
        <v>9</v>
      </c>
      <c r="O323" s="9">
        <v>21</v>
      </c>
      <c r="P323" s="9">
        <v>5</v>
      </c>
      <c r="Q323" s="9">
        <v>9</v>
      </c>
      <c r="R323" s="9">
        <v>999</v>
      </c>
      <c r="S323" s="9">
        <v>1992</v>
      </c>
      <c r="T323" s="9">
        <v>528</v>
      </c>
      <c r="U323" s="9">
        <v>1136</v>
      </c>
      <c r="V323" s="9">
        <v>1</v>
      </c>
      <c r="W323" s="10">
        <v>1</v>
      </c>
      <c r="X323" s="11">
        <v>2.79914401383896E-71</v>
      </c>
      <c r="Y323" s="11">
        <v>1.3039093234140299E-70</v>
      </c>
      <c r="Z323" s="12">
        <f t="shared" si="4"/>
        <v>0.25</v>
      </c>
    </row>
    <row r="324" spans="1:26" x14ac:dyDescent="0.3">
      <c r="A324" s="9">
        <v>170548</v>
      </c>
      <c r="B324" s="9">
        <v>171594</v>
      </c>
      <c r="C324" s="9" t="s">
        <v>263</v>
      </c>
      <c r="D324" s="9">
        <v>87</v>
      </c>
      <c r="E324" s="9">
        <v>70</v>
      </c>
      <c r="F324" s="9">
        <v>76</v>
      </c>
      <c r="G324" s="9">
        <v>87</v>
      </c>
      <c r="H324" s="9">
        <v>9483</v>
      </c>
      <c r="I324" s="9">
        <v>8072</v>
      </c>
      <c r="J324" s="9">
        <v>8181</v>
      </c>
      <c r="K324" s="9">
        <v>9348</v>
      </c>
      <c r="L324" s="9">
        <v>9</v>
      </c>
      <c r="M324" s="10">
        <v>8</v>
      </c>
      <c r="N324" s="9">
        <v>23</v>
      </c>
      <c r="O324" s="9">
        <v>30</v>
      </c>
      <c r="P324" s="9">
        <v>17</v>
      </c>
      <c r="Q324" s="9">
        <v>32</v>
      </c>
      <c r="R324" s="9">
        <v>2393</v>
      </c>
      <c r="S324" s="9">
        <v>2795</v>
      </c>
      <c r="T324" s="9">
        <v>1726</v>
      </c>
      <c r="U324" s="9">
        <v>3770</v>
      </c>
      <c r="V324" s="9">
        <v>3</v>
      </c>
      <c r="W324" s="10">
        <v>2</v>
      </c>
      <c r="X324" s="11">
        <v>1.8009465551772401E-94</v>
      </c>
      <c r="Y324" s="11">
        <v>9.7502994616658708E-94</v>
      </c>
      <c r="Z324" s="12">
        <f t="shared" ref="Z324:Z387" si="5">W324/M324</f>
        <v>0.25</v>
      </c>
    </row>
    <row r="325" spans="1:26" x14ac:dyDescent="0.3">
      <c r="A325" s="9">
        <v>203128</v>
      </c>
      <c r="B325" s="9">
        <v>202835</v>
      </c>
      <c r="C325" s="9" t="s">
        <v>264</v>
      </c>
      <c r="D325" s="9">
        <v>75</v>
      </c>
      <c r="E325" s="9">
        <v>84</v>
      </c>
      <c r="F325" s="9">
        <v>95</v>
      </c>
      <c r="G325" s="9">
        <v>96</v>
      </c>
      <c r="H325" s="9">
        <v>8087</v>
      </c>
      <c r="I325" s="9">
        <v>9702</v>
      </c>
      <c r="J325" s="9">
        <v>10236</v>
      </c>
      <c r="K325" s="9">
        <v>10390</v>
      </c>
      <c r="L325" s="9">
        <v>38</v>
      </c>
      <c r="M325" s="10">
        <v>32</v>
      </c>
      <c r="N325" s="9">
        <v>16</v>
      </c>
      <c r="O325" s="9">
        <v>31</v>
      </c>
      <c r="P325" s="9">
        <v>30</v>
      </c>
      <c r="Q325" s="9">
        <v>18</v>
      </c>
      <c r="R325" s="9">
        <v>1709</v>
      </c>
      <c r="S325" s="9">
        <v>2871</v>
      </c>
      <c r="T325" s="9">
        <v>2992</v>
      </c>
      <c r="U325" s="9">
        <v>2112</v>
      </c>
      <c r="V325" s="9">
        <v>12</v>
      </c>
      <c r="W325" s="10">
        <v>8</v>
      </c>
      <c r="X325" s="11">
        <v>2.9485927497759199E-149</v>
      </c>
      <c r="Y325" s="11">
        <v>1.9885021836903399E-148</v>
      </c>
      <c r="Z325" s="12">
        <f t="shared" si="5"/>
        <v>0.25</v>
      </c>
    </row>
    <row r="326" spans="1:26" x14ac:dyDescent="0.3">
      <c r="A326" s="9">
        <v>244747</v>
      </c>
      <c r="B326" s="9">
        <v>243890</v>
      </c>
      <c r="C326" s="9" t="s">
        <v>265</v>
      </c>
      <c r="D326" s="9">
        <v>143</v>
      </c>
      <c r="E326" s="9">
        <v>97</v>
      </c>
      <c r="F326" s="9">
        <v>145</v>
      </c>
      <c r="G326" s="9">
        <v>141</v>
      </c>
      <c r="H326" s="9">
        <v>15484</v>
      </c>
      <c r="I326" s="9">
        <v>11166</v>
      </c>
      <c r="J326" s="9">
        <v>15621</v>
      </c>
      <c r="K326" s="9">
        <v>15173</v>
      </c>
      <c r="L326" s="9">
        <v>19</v>
      </c>
      <c r="M326" s="10">
        <v>16</v>
      </c>
      <c r="N326" s="9">
        <v>39</v>
      </c>
      <c r="O326" s="9">
        <v>37</v>
      </c>
      <c r="P326" s="9">
        <v>37</v>
      </c>
      <c r="Q326" s="9">
        <v>28</v>
      </c>
      <c r="R326" s="9">
        <v>4001</v>
      </c>
      <c r="S326" s="9">
        <v>3492</v>
      </c>
      <c r="T326" s="9">
        <v>3729</v>
      </c>
      <c r="U326" s="9">
        <v>3336</v>
      </c>
      <c r="V326" s="9">
        <v>6</v>
      </c>
      <c r="W326" s="10">
        <v>4</v>
      </c>
      <c r="X326" s="11">
        <v>2.4596555349081101E-178</v>
      </c>
      <c r="Y326" s="11">
        <v>1.7830199579830101E-177</v>
      </c>
      <c r="Z326" s="12">
        <f t="shared" si="5"/>
        <v>0.25</v>
      </c>
    </row>
    <row r="327" spans="1:26" x14ac:dyDescent="0.3">
      <c r="A327" s="9">
        <v>308094</v>
      </c>
      <c r="B327" s="9">
        <v>307261</v>
      </c>
      <c r="C327" s="9" t="s">
        <v>40</v>
      </c>
      <c r="D327" s="9">
        <v>160</v>
      </c>
      <c r="E327" s="9">
        <v>186</v>
      </c>
      <c r="F327" s="9">
        <v>207</v>
      </c>
      <c r="G327" s="9">
        <v>187</v>
      </c>
      <c r="H327" s="9">
        <v>17298</v>
      </c>
      <c r="I327" s="9">
        <v>21488</v>
      </c>
      <c r="J327" s="9">
        <v>22312</v>
      </c>
      <c r="K327" s="9">
        <v>20141</v>
      </c>
      <c r="L327" s="9">
        <v>28</v>
      </c>
      <c r="M327" s="10">
        <v>24</v>
      </c>
      <c r="N327" s="9">
        <v>56</v>
      </c>
      <c r="O327" s="9">
        <v>69</v>
      </c>
      <c r="P327" s="9">
        <v>44</v>
      </c>
      <c r="Q327" s="9">
        <v>57</v>
      </c>
      <c r="R327" s="9">
        <v>5744</v>
      </c>
      <c r="S327" s="9">
        <v>6435</v>
      </c>
      <c r="T327" s="9">
        <v>4464</v>
      </c>
      <c r="U327" s="9">
        <v>6658</v>
      </c>
      <c r="V327" s="9">
        <v>10</v>
      </c>
      <c r="W327" s="10">
        <v>6</v>
      </c>
      <c r="X327" s="11">
        <v>1.19363203024859E-129</v>
      </c>
      <c r="Y327" s="11">
        <v>7.5871093416950998E-129</v>
      </c>
      <c r="Z327" s="12">
        <f t="shared" si="5"/>
        <v>0.25</v>
      </c>
    </row>
    <row r="328" spans="1:26" x14ac:dyDescent="0.3">
      <c r="A328" s="9">
        <v>652165</v>
      </c>
      <c r="B328" s="9">
        <v>650420</v>
      </c>
      <c r="C328" s="9" t="s">
        <v>266</v>
      </c>
      <c r="D328" s="9">
        <v>131</v>
      </c>
      <c r="E328" s="9">
        <v>119</v>
      </c>
      <c r="F328" s="9">
        <v>149</v>
      </c>
      <c r="G328" s="9">
        <v>156</v>
      </c>
      <c r="H328" s="9">
        <v>14127</v>
      </c>
      <c r="I328" s="9">
        <v>13706</v>
      </c>
      <c r="J328" s="9">
        <v>16081</v>
      </c>
      <c r="K328" s="9">
        <v>16830</v>
      </c>
      <c r="L328" s="9">
        <v>10</v>
      </c>
      <c r="M328" s="10">
        <v>8</v>
      </c>
      <c r="N328" s="9">
        <v>50</v>
      </c>
      <c r="O328" s="9">
        <v>41</v>
      </c>
      <c r="P328" s="9">
        <v>56</v>
      </c>
      <c r="Q328" s="9">
        <v>43</v>
      </c>
      <c r="R328" s="9">
        <v>5124</v>
      </c>
      <c r="S328" s="9">
        <v>3856</v>
      </c>
      <c r="T328" s="9">
        <v>5572</v>
      </c>
      <c r="U328" s="9">
        <v>5028</v>
      </c>
      <c r="V328" s="9">
        <v>4</v>
      </c>
      <c r="W328" s="10">
        <v>2</v>
      </c>
      <c r="X328" s="11">
        <v>1.7823626145628599E-86</v>
      </c>
      <c r="Y328" s="11">
        <v>9.2363128259341906E-86</v>
      </c>
      <c r="Z328" s="12">
        <f t="shared" si="5"/>
        <v>0.25</v>
      </c>
    </row>
    <row r="329" spans="1:26" x14ac:dyDescent="0.3">
      <c r="A329" s="9">
        <v>1204853</v>
      </c>
      <c r="B329" s="9">
        <v>1205245</v>
      </c>
      <c r="C329" s="9" t="s">
        <v>267</v>
      </c>
      <c r="D329" s="9">
        <v>66</v>
      </c>
      <c r="E329" s="9">
        <v>72</v>
      </c>
      <c r="F329" s="9">
        <v>72</v>
      </c>
      <c r="G329" s="9">
        <v>76</v>
      </c>
      <c r="H329" s="9">
        <v>7177</v>
      </c>
      <c r="I329" s="9">
        <v>8389</v>
      </c>
      <c r="J329" s="9">
        <v>7787</v>
      </c>
      <c r="K329" s="9">
        <v>8193</v>
      </c>
      <c r="L329" s="9">
        <v>23</v>
      </c>
      <c r="M329" s="10">
        <v>20</v>
      </c>
      <c r="N329" s="9">
        <v>18</v>
      </c>
      <c r="O329" s="9">
        <v>23</v>
      </c>
      <c r="P329" s="9">
        <v>26</v>
      </c>
      <c r="Q329" s="9">
        <v>16</v>
      </c>
      <c r="R329" s="9">
        <v>1908</v>
      </c>
      <c r="S329" s="9">
        <v>2205</v>
      </c>
      <c r="T329" s="9">
        <v>2616</v>
      </c>
      <c r="U329" s="9">
        <v>1882</v>
      </c>
      <c r="V329" s="9">
        <v>8</v>
      </c>
      <c r="W329" s="10">
        <v>5</v>
      </c>
      <c r="X329" s="11">
        <v>7.5273875459804099E-116</v>
      </c>
      <c r="Y329" s="11">
        <v>4.4897561156379301E-115</v>
      </c>
      <c r="Z329" s="12">
        <f t="shared" si="5"/>
        <v>0.25</v>
      </c>
    </row>
    <row r="330" spans="1:26" x14ac:dyDescent="0.3">
      <c r="A330" s="9">
        <v>1980916</v>
      </c>
      <c r="B330" s="9">
        <v>1980269</v>
      </c>
      <c r="C330" s="9" t="s">
        <v>29</v>
      </c>
      <c r="D330" s="9">
        <v>1977</v>
      </c>
      <c r="E330" s="9">
        <v>2340</v>
      </c>
      <c r="F330" s="9">
        <v>2421</v>
      </c>
      <c r="G330" s="9">
        <v>2460</v>
      </c>
      <c r="H330" s="9">
        <v>213160</v>
      </c>
      <c r="I330" s="9">
        <v>269296</v>
      </c>
      <c r="J330" s="9">
        <v>260372</v>
      </c>
      <c r="K330" s="9">
        <v>263877</v>
      </c>
      <c r="L330" s="9">
        <v>454</v>
      </c>
      <c r="M330" s="10">
        <v>388</v>
      </c>
      <c r="N330" s="9">
        <v>586</v>
      </c>
      <c r="O330" s="9">
        <v>748</v>
      </c>
      <c r="P330" s="9">
        <v>613</v>
      </c>
      <c r="Q330" s="9">
        <v>551</v>
      </c>
      <c r="R330" s="9">
        <v>60105</v>
      </c>
      <c r="S330" s="9">
        <v>69015</v>
      </c>
      <c r="T330" s="9">
        <v>60909</v>
      </c>
      <c r="U330" s="9">
        <v>63745</v>
      </c>
      <c r="V330" s="9">
        <v>152</v>
      </c>
      <c r="W330" s="10">
        <v>97</v>
      </c>
      <c r="X330" s="9">
        <v>0</v>
      </c>
      <c r="Y330" s="9">
        <v>0</v>
      </c>
      <c r="Z330" s="12">
        <f t="shared" si="5"/>
        <v>0.25</v>
      </c>
    </row>
    <row r="331" spans="1:26" x14ac:dyDescent="0.3">
      <c r="A331" s="9">
        <v>2141946</v>
      </c>
      <c r="B331" s="9">
        <v>2142074</v>
      </c>
      <c r="C331" s="9" t="s">
        <v>29</v>
      </c>
      <c r="D331" s="9">
        <v>3</v>
      </c>
      <c r="E331" s="9">
        <v>8</v>
      </c>
      <c r="F331" s="9">
        <v>4</v>
      </c>
      <c r="G331" s="9">
        <v>4</v>
      </c>
      <c r="H331" s="9">
        <v>327</v>
      </c>
      <c r="I331" s="9">
        <v>935</v>
      </c>
      <c r="J331" s="9">
        <v>514</v>
      </c>
      <c r="K331" s="9">
        <v>447</v>
      </c>
      <c r="L331" s="9">
        <v>4</v>
      </c>
      <c r="M331" s="10">
        <v>4</v>
      </c>
      <c r="N331" s="9">
        <v>2</v>
      </c>
      <c r="O331" s="9">
        <v>2</v>
      </c>
      <c r="P331" s="9">
        <v>1</v>
      </c>
      <c r="Q331" s="9">
        <v>2</v>
      </c>
      <c r="R331" s="9">
        <v>208</v>
      </c>
      <c r="S331" s="9">
        <v>227</v>
      </c>
      <c r="T331" s="9">
        <v>149</v>
      </c>
      <c r="U331" s="9">
        <v>293</v>
      </c>
      <c r="V331" s="9">
        <v>2</v>
      </c>
      <c r="W331" s="10">
        <v>1</v>
      </c>
      <c r="X331" s="11">
        <v>1.6868184373373199E-10</v>
      </c>
      <c r="Y331" s="11">
        <v>3.12723858761148E-10</v>
      </c>
      <c r="Z331" s="12">
        <f t="shared" si="5"/>
        <v>0.25</v>
      </c>
    </row>
    <row r="332" spans="1:26" x14ac:dyDescent="0.3">
      <c r="A332" s="9">
        <v>3038207</v>
      </c>
      <c r="B332" s="9">
        <v>3036750</v>
      </c>
      <c r="C332" s="9" t="s">
        <v>167</v>
      </c>
      <c r="D332" s="9">
        <v>393</v>
      </c>
      <c r="E332" s="9">
        <v>487</v>
      </c>
      <c r="F332" s="9">
        <v>516</v>
      </c>
      <c r="G332" s="9">
        <v>534</v>
      </c>
      <c r="H332" s="9">
        <v>42418</v>
      </c>
      <c r="I332" s="9">
        <v>56124</v>
      </c>
      <c r="J332" s="9">
        <v>55537</v>
      </c>
      <c r="K332" s="9">
        <v>57314</v>
      </c>
      <c r="L332" s="9">
        <v>42</v>
      </c>
      <c r="M332" s="10">
        <v>36</v>
      </c>
      <c r="N332" s="9">
        <v>150</v>
      </c>
      <c r="O332" s="9">
        <v>167</v>
      </c>
      <c r="P332" s="9">
        <v>150</v>
      </c>
      <c r="Q332" s="9">
        <v>94</v>
      </c>
      <c r="R332" s="9">
        <v>15392</v>
      </c>
      <c r="S332" s="9">
        <v>15438</v>
      </c>
      <c r="T332" s="9">
        <v>14925</v>
      </c>
      <c r="U332" s="9">
        <v>10920</v>
      </c>
      <c r="V332" s="9">
        <v>15</v>
      </c>
      <c r="W332" s="10">
        <v>9</v>
      </c>
      <c r="X332" s="11">
        <v>4.7421972071467105E-168</v>
      </c>
      <c r="Y332" s="11">
        <v>3.3376446161572601E-167</v>
      </c>
      <c r="Z332" s="12">
        <f t="shared" si="5"/>
        <v>0.25</v>
      </c>
    </row>
    <row r="333" spans="1:26" x14ac:dyDescent="0.3">
      <c r="A333" s="9">
        <v>3078818</v>
      </c>
      <c r="B333" s="9">
        <v>3079108</v>
      </c>
      <c r="C333" s="9" t="s">
        <v>268</v>
      </c>
      <c r="D333" s="9">
        <v>47</v>
      </c>
      <c r="E333" s="9">
        <v>53</v>
      </c>
      <c r="F333" s="9">
        <v>65</v>
      </c>
      <c r="G333" s="9">
        <v>51</v>
      </c>
      <c r="H333" s="9">
        <v>5127</v>
      </c>
      <c r="I333" s="9">
        <v>6100</v>
      </c>
      <c r="J333" s="9">
        <v>7011</v>
      </c>
      <c r="K333" s="9">
        <v>5515</v>
      </c>
      <c r="L333" s="9">
        <v>23</v>
      </c>
      <c r="M333" s="10">
        <v>20</v>
      </c>
      <c r="N333" s="9">
        <v>10</v>
      </c>
      <c r="O333" s="9">
        <v>23</v>
      </c>
      <c r="P333" s="9">
        <v>22</v>
      </c>
      <c r="Q333" s="9">
        <v>12</v>
      </c>
      <c r="R333" s="9">
        <v>1076</v>
      </c>
      <c r="S333" s="9">
        <v>2134</v>
      </c>
      <c r="T333" s="9">
        <v>2197</v>
      </c>
      <c r="U333" s="9">
        <v>1429</v>
      </c>
      <c r="V333" s="9">
        <v>9</v>
      </c>
      <c r="W333" s="10">
        <v>5</v>
      </c>
      <c r="X333" s="11">
        <v>1.0601022936054E-91</v>
      </c>
      <c r="Y333" s="11">
        <v>5.6368900804210495E-91</v>
      </c>
      <c r="Z333" s="12">
        <f t="shared" si="5"/>
        <v>0.25</v>
      </c>
    </row>
    <row r="334" spans="1:26" x14ac:dyDescent="0.3">
      <c r="A334" s="9">
        <v>3858623</v>
      </c>
      <c r="B334" s="9">
        <v>3860254</v>
      </c>
      <c r="C334" s="9" t="s">
        <v>60</v>
      </c>
      <c r="D334" s="9">
        <v>388</v>
      </c>
      <c r="E334" s="9">
        <v>357</v>
      </c>
      <c r="F334" s="9">
        <v>448</v>
      </c>
      <c r="G334" s="9">
        <v>519</v>
      </c>
      <c r="H334" s="9">
        <v>41883</v>
      </c>
      <c r="I334" s="9">
        <v>41159</v>
      </c>
      <c r="J334" s="9">
        <v>48182</v>
      </c>
      <c r="K334" s="9">
        <v>55688</v>
      </c>
      <c r="L334" s="9">
        <v>33</v>
      </c>
      <c r="M334" s="10">
        <v>28</v>
      </c>
      <c r="N334" s="9">
        <v>121</v>
      </c>
      <c r="O334" s="9">
        <v>115</v>
      </c>
      <c r="P334" s="9">
        <v>128</v>
      </c>
      <c r="Q334" s="9">
        <v>90</v>
      </c>
      <c r="R334" s="9">
        <v>12489</v>
      </c>
      <c r="S334" s="9">
        <v>10635</v>
      </c>
      <c r="T334" s="9">
        <v>12787</v>
      </c>
      <c r="U334" s="9">
        <v>10416</v>
      </c>
      <c r="V334" s="9">
        <v>11</v>
      </c>
      <c r="W334" s="10">
        <v>7</v>
      </c>
      <c r="X334" s="11">
        <v>1.6666097092823801E-237</v>
      </c>
      <c r="Y334" s="11">
        <v>1.3934009038082199E-236</v>
      </c>
      <c r="Z334" s="12">
        <f t="shared" si="5"/>
        <v>0.25</v>
      </c>
    </row>
    <row r="335" spans="1:26" x14ac:dyDescent="0.3">
      <c r="A335" s="9">
        <v>939699</v>
      </c>
      <c r="B335" s="9">
        <v>940349</v>
      </c>
      <c r="C335" s="9" t="s">
        <v>269</v>
      </c>
      <c r="D335" s="9">
        <v>2764</v>
      </c>
      <c r="E335" s="9">
        <v>2786</v>
      </c>
      <c r="F335" s="9">
        <v>2709</v>
      </c>
      <c r="G335" s="9">
        <v>2563</v>
      </c>
      <c r="H335" s="9">
        <v>297942</v>
      </c>
      <c r="I335" s="9">
        <v>320627</v>
      </c>
      <c r="J335" s="9">
        <v>291354</v>
      </c>
      <c r="K335" s="9">
        <v>274962</v>
      </c>
      <c r="L335" s="9">
        <v>531</v>
      </c>
      <c r="M335" s="10">
        <v>455</v>
      </c>
      <c r="N335" s="9">
        <v>710</v>
      </c>
      <c r="O335" s="9">
        <v>842</v>
      </c>
      <c r="P335" s="9">
        <v>784</v>
      </c>
      <c r="Q335" s="9">
        <v>610</v>
      </c>
      <c r="R335" s="9">
        <v>72720</v>
      </c>
      <c r="S335" s="9">
        <v>77683</v>
      </c>
      <c r="T335" s="9">
        <v>77901</v>
      </c>
      <c r="U335" s="9">
        <v>70557</v>
      </c>
      <c r="V335" s="9">
        <v>178</v>
      </c>
      <c r="W335" s="10">
        <v>114</v>
      </c>
      <c r="X335" s="9">
        <v>0</v>
      </c>
      <c r="Y335" s="9">
        <v>0</v>
      </c>
      <c r="Z335" s="12">
        <f t="shared" si="5"/>
        <v>0.25054945054945055</v>
      </c>
    </row>
    <row r="336" spans="1:26" x14ac:dyDescent="0.3">
      <c r="A336" s="9">
        <v>1236752</v>
      </c>
      <c r="B336" s="9">
        <v>1236919</v>
      </c>
      <c r="C336" s="9" t="s">
        <v>29</v>
      </c>
      <c r="D336" s="9">
        <v>993</v>
      </c>
      <c r="E336" s="9">
        <v>1103</v>
      </c>
      <c r="F336" s="9">
        <v>883</v>
      </c>
      <c r="G336" s="9">
        <v>831</v>
      </c>
      <c r="H336" s="9">
        <v>107112</v>
      </c>
      <c r="I336" s="9">
        <v>127045</v>
      </c>
      <c r="J336" s="9">
        <v>95043</v>
      </c>
      <c r="K336" s="9">
        <v>89157</v>
      </c>
      <c r="L336" s="9">
        <v>725</v>
      </c>
      <c r="M336" s="10">
        <v>622</v>
      </c>
      <c r="N336" s="9">
        <v>303</v>
      </c>
      <c r="O336" s="9">
        <v>255</v>
      </c>
      <c r="P336" s="9">
        <v>264</v>
      </c>
      <c r="Q336" s="9">
        <v>209</v>
      </c>
      <c r="R336" s="9">
        <v>31084</v>
      </c>
      <c r="S336" s="9">
        <v>23522</v>
      </c>
      <c r="T336" s="9">
        <v>26243</v>
      </c>
      <c r="U336" s="9">
        <v>24187</v>
      </c>
      <c r="V336" s="9">
        <v>242</v>
      </c>
      <c r="W336" s="10">
        <v>156</v>
      </c>
      <c r="X336" s="9">
        <v>0</v>
      </c>
      <c r="Y336" s="9">
        <v>0</v>
      </c>
      <c r="Z336" s="12">
        <f t="shared" si="5"/>
        <v>0.25080385852090031</v>
      </c>
    </row>
    <row r="337" spans="1:26" x14ac:dyDescent="0.3">
      <c r="A337" s="9">
        <v>2657431</v>
      </c>
      <c r="B337" s="9">
        <v>2657868</v>
      </c>
      <c r="C337" s="9" t="s">
        <v>29</v>
      </c>
      <c r="D337" s="9">
        <v>304</v>
      </c>
      <c r="E337" s="9">
        <v>352</v>
      </c>
      <c r="F337" s="9">
        <v>304</v>
      </c>
      <c r="G337" s="9">
        <v>303</v>
      </c>
      <c r="H337" s="9">
        <v>32805</v>
      </c>
      <c r="I337" s="9">
        <v>40620</v>
      </c>
      <c r="J337" s="9">
        <v>32792</v>
      </c>
      <c r="K337" s="9">
        <v>32573</v>
      </c>
      <c r="L337" s="9">
        <v>92</v>
      </c>
      <c r="M337" s="10">
        <v>79</v>
      </c>
      <c r="N337" s="9">
        <v>95</v>
      </c>
      <c r="O337" s="9">
        <v>103</v>
      </c>
      <c r="P337" s="9">
        <v>80</v>
      </c>
      <c r="Q337" s="9">
        <v>78</v>
      </c>
      <c r="R337" s="9">
        <v>9759</v>
      </c>
      <c r="S337" s="9">
        <v>9498</v>
      </c>
      <c r="T337" s="9">
        <v>7951</v>
      </c>
      <c r="U337" s="9">
        <v>9114</v>
      </c>
      <c r="V337" s="9">
        <v>32</v>
      </c>
      <c r="W337" s="10">
        <v>20</v>
      </c>
      <c r="X337" s="11">
        <v>3.3053179680835302E-232</v>
      </c>
      <c r="Y337" s="11">
        <v>2.7398042514885101E-231</v>
      </c>
      <c r="Z337" s="12">
        <f t="shared" si="5"/>
        <v>0.25316455696202533</v>
      </c>
    </row>
    <row r="338" spans="1:26" x14ac:dyDescent="0.3">
      <c r="A338" s="9">
        <v>2680452</v>
      </c>
      <c r="B338" s="9">
        <v>2681078</v>
      </c>
      <c r="C338" s="9" t="s">
        <v>270</v>
      </c>
      <c r="D338" s="9">
        <v>812</v>
      </c>
      <c r="E338" s="9">
        <v>1023</v>
      </c>
      <c r="F338" s="9">
        <v>939</v>
      </c>
      <c r="G338" s="9">
        <v>982</v>
      </c>
      <c r="H338" s="9">
        <v>87534</v>
      </c>
      <c r="I338" s="9">
        <v>117796</v>
      </c>
      <c r="J338" s="9">
        <v>101005</v>
      </c>
      <c r="K338" s="9">
        <v>105381</v>
      </c>
      <c r="L338" s="9">
        <v>191</v>
      </c>
      <c r="M338" s="10">
        <v>164</v>
      </c>
      <c r="N338" s="9">
        <v>254</v>
      </c>
      <c r="O338" s="9">
        <v>298</v>
      </c>
      <c r="P338" s="9">
        <v>268</v>
      </c>
      <c r="Q338" s="9">
        <v>237</v>
      </c>
      <c r="R338" s="9">
        <v>26080</v>
      </c>
      <c r="S338" s="9">
        <v>27514</v>
      </c>
      <c r="T338" s="9">
        <v>26646</v>
      </c>
      <c r="U338" s="9">
        <v>27417</v>
      </c>
      <c r="V338" s="9">
        <v>66</v>
      </c>
      <c r="W338" s="10">
        <v>42</v>
      </c>
      <c r="X338" s="9">
        <v>0</v>
      </c>
      <c r="Y338" s="9">
        <v>0</v>
      </c>
      <c r="Z338" s="12">
        <f t="shared" si="5"/>
        <v>0.25609756097560976</v>
      </c>
    </row>
    <row r="339" spans="1:26" x14ac:dyDescent="0.3">
      <c r="A339" s="9">
        <v>657028</v>
      </c>
      <c r="B339" s="9">
        <v>659925</v>
      </c>
      <c r="C339" s="9" t="s">
        <v>271</v>
      </c>
      <c r="D339" s="9">
        <v>540</v>
      </c>
      <c r="E339" s="9">
        <v>453</v>
      </c>
      <c r="F339" s="9">
        <v>513</v>
      </c>
      <c r="G339" s="9">
        <v>602</v>
      </c>
      <c r="H339" s="9">
        <v>58287</v>
      </c>
      <c r="I339" s="9">
        <v>52141</v>
      </c>
      <c r="J339" s="9">
        <v>55166</v>
      </c>
      <c r="K339" s="9">
        <v>64629</v>
      </c>
      <c r="L339" s="9">
        <v>23</v>
      </c>
      <c r="M339" s="10">
        <v>19</v>
      </c>
      <c r="N339" s="9">
        <v>150</v>
      </c>
      <c r="O339" s="9">
        <v>149</v>
      </c>
      <c r="P339" s="9">
        <v>137</v>
      </c>
      <c r="Q339" s="9">
        <v>132</v>
      </c>
      <c r="R339" s="9">
        <v>15373</v>
      </c>
      <c r="S339" s="9">
        <v>13765</v>
      </c>
      <c r="T339" s="9">
        <v>13648</v>
      </c>
      <c r="U339" s="9">
        <v>15269</v>
      </c>
      <c r="V339" s="9">
        <v>7</v>
      </c>
      <c r="W339" s="10">
        <v>5</v>
      </c>
      <c r="X339" s="11">
        <v>4.7722483301420696E-199</v>
      </c>
      <c r="Y339" s="11">
        <v>3.6293464216070597E-198</v>
      </c>
      <c r="Z339" s="12">
        <f t="shared" si="5"/>
        <v>0.26315789473684209</v>
      </c>
    </row>
    <row r="340" spans="1:26" x14ac:dyDescent="0.3">
      <c r="A340" s="9">
        <v>1464312</v>
      </c>
      <c r="B340" s="9">
        <v>1463689</v>
      </c>
      <c r="C340" s="9" t="s">
        <v>29</v>
      </c>
      <c r="D340" s="9">
        <v>956</v>
      </c>
      <c r="E340" s="9">
        <v>1298</v>
      </c>
      <c r="F340" s="9">
        <v>1199</v>
      </c>
      <c r="G340" s="9">
        <v>1308</v>
      </c>
      <c r="H340" s="9">
        <v>103073</v>
      </c>
      <c r="I340" s="9">
        <v>149379</v>
      </c>
      <c r="J340" s="9">
        <v>128927</v>
      </c>
      <c r="K340" s="9">
        <v>140331</v>
      </c>
      <c r="L340" s="9">
        <v>244</v>
      </c>
      <c r="M340" s="10">
        <v>209</v>
      </c>
      <c r="N340" s="9">
        <v>302</v>
      </c>
      <c r="O340" s="9">
        <v>404</v>
      </c>
      <c r="P340" s="9">
        <v>384</v>
      </c>
      <c r="Q340" s="9">
        <v>287</v>
      </c>
      <c r="R340" s="9">
        <v>31014</v>
      </c>
      <c r="S340" s="9">
        <v>37305</v>
      </c>
      <c r="T340" s="9">
        <v>38112</v>
      </c>
      <c r="U340" s="9">
        <v>33219</v>
      </c>
      <c r="V340" s="9">
        <v>87</v>
      </c>
      <c r="W340" s="10">
        <v>55</v>
      </c>
      <c r="X340" s="11">
        <v>1.3758063687328799E-248</v>
      </c>
      <c r="Y340" s="11">
        <v>1.17566146873399E-247</v>
      </c>
      <c r="Z340" s="12">
        <f t="shared" si="5"/>
        <v>0.26315789473684209</v>
      </c>
    </row>
    <row r="341" spans="1:26" x14ac:dyDescent="0.3">
      <c r="A341" s="9">
        <v>2843869</v>
      </c>
      <c r="B341" s="9">
        <v>2843474</v>
      </c>
      <c r="C341" s="9" t="s">
        <v>272</v>
      </c>
      <c r="D341" s="9">
        <v>74</v>
      </c>
      <c r="E341" s="9">
        <v>79</v>
      </c>
      <c r="F341" s="9">
        <v>73</v>
      </c>
      <c r="G341" s="9">
        <v>58</v>
      </c>
      <c r="H341" s="9">
        <v>8001</v>
      </c>
      <c r="I341" s="9">
        <v>9184</v>
      </c>
      <c r="J341" s="9">
        <v>7862</v>
      </c>
      <c r="K341" s="9">
        <v>6281</v>
      </c>
      <c r="L341" s="9">
        <v>23</v>
      </c>
      <c r="M341" s="10">
        <v>19</v>
      </c>
      <c r="N341" s="9">
        <v>20</v>
      </c>
      <c r="O341" s="9">
        <v>26</v>
      </c>
      <c r="P341" s="9">
        <v>27</v>
      </c>
      <c r="Q341" s="9">
        <v>17</v>
      </c>
      <c r="R341" s="9">
        <v>2059</v>
      </c>
      <c r="S341" s="9">
        <v>2421</v>
      </c>
      <c r="T341" s="9">
        <v>2765</v>
      </c>
      <c r="U341" s="9">
        <v>2034</v>
      </c>
      <c r="V341" s="9">
        <v>9</v>
      </c>
      <c r="W341" s="10">
        <v>5</v>
      </c>
      <c r="X341" s="11">
        <v>4.2733584772623697E-96</v>
      </c>
      <c r="Y341" s="11">
        <v>2.3397695425010701E-95</v>
      </c>
      <c r="Z341" s="12">
        <f t="shared" si="5"/>
        <v>0.26315789473684209</v>
      </c>
    </row>
    <row r="342" spans="1:26" x14ac:dyDescent="0.3">
      <c r="A342" s="9">
        <v>106852</v>
      </c>
      <c r="B342" s="9">
        <v>107610</v>
      </c>
      <c r="C342" s="9" t="s">
        <v>273</v>
      </c>
      <c r="D342" s="9">
        <v>1269</v>
      </c>
      <c r="E342" s="9">
        <v>958</v>
      </c>
      <c r="F342" s="9">
        <v>1208</v>
      </c>
      <c r="G342" s="9">
        <v>1124</v>
      </c>
      <c r="H342" s="9">
        <v>136804</v>
      </c>
      <c r="I342" s="9">
        <v>110323</v>
      </c>
      <c r="J342" s="9">
        <v>129993</v>
      </c>
      <c r="K342" s="9">
        <v>120595</v>
      </c>
      <c r="L342" s="9">
        <v>192</v>
      </c>
      <c r="M342" s="10">
        <v>163</v>
      </c>
      <c r="N342" s="9">
        <v>346</v>
      </c>
      <c r="O342" s="9">
        <v>410</v>
      </c>
      <c r="P342" s="9">
        <v>355</v>
      </c>
      <c r="Q342" s="9">
        <v>195</v>
      </c>
      <c r="R342" s="9">
        <v>35465</v>
      </c>
      <c r="S342" s="9">
        <v>37817</v>
      </c>
      <c r="T342" s="9">
        <v>35269</v>
      </c>
      <c r="U342" s="9">
        <v>22593</v>
      </c>
      <c r="V342" s="9">
        <v>68</v>
      </c>
      <c r="W342" s="10">
        <v>43</v>
      </c>
      <c r="X342" s="11">
        <v>4.7671940404536899E-259</v>
      </c>
      <c r="Y342" s="11">
        <v>4.1376251413892899E-258</v>
      </c>
      <c r="Z342" s="12">
        <f t="shared" si="5"/>
        <v>0.26380368098159507</v>
      </c>
    </row>
    <row r="343" spans="1:26" x14ac:dyDescent="0.3">
      <c r="A343" s="9">
        <v>670569</v>
      </c>
      <c r="B343" s="9">
        <v>669640</v>
      </c>
      <c r="C343" s="9" t="s">
        <v>274</v>
      </c>
      <c r="D343" s="9">
        <v>410</v>
      </c>
      <c r="E343" s="9">
        <v>405</v>
      </c>
      <c r="F343" s="9">
        <v>440</v>
      </c>
      <c r="G343" s="9">
        <v>419</v>
      </c>
      <c r="H343" s="9">
        <v>44280</v>
      </c>
      <c r="I343" s="9">
        <v>46608</v>
      </c>
      <c r="J343" s="9">
        <v>47362</v>
      </c>
      <c r="K343" s="9">
        <v>45003</v>
      </c>
      <c r="L343" s="9">
        <v>57</v>
      </c>
      <c r="M343" s="10">
        <v>49</v>
      </c>
      <c r="N343" s="9">
        <v>135</v>
      </c>
      <c r="O343" s="9">
        <v>151</v>
      </c>
      <c r="P343" s="9">
        <v>113</v>
      </c>
      <c r="Q343" s="9">
        <v>112</v>
      </c>
      <c r="R343" s="9">
        <v>13862</v>
      </c>
      <c r="S343" s="9">
        <v>13935</v>
      </c>
      <c r="T343" s="9">
        <v>11235</v>
      </c>
      <c r="U343" s="9">
        <v>12977</v>
      </c>
      <c r="V343" s="9">
        <v>21</v>
      </c>
      <c r="W343" s="10">
        <v>13</v>
      </c>
      <c r="X343" s="11">
        <v>1.47674684244765E-143</v>
      </c>
      <c r="Y343" s="11">
        <v>9.7384787514733497E-143</v>
      </c>
      <c r="Z343" s="12">
        <f t="shared" si="5"/>
        <v>0.26530612244897961</v>
      </c>
    </row>
    <row r="344" spans="1:26" x14ac:dyDescent="0.3">
      <c r="A344" s="9">
        <v>3440215</v>
      </c>
      <c r="B344" s="9">
        <v>3440709</v>
      </c>
      <c r="C344" s="9" t="s">
        <v>275</v>
      </c>
      <c r="D344" s="9">
        <v>368</v>
      </c>
      <c r="E344" s="9">
        <v>484</v>
      </c>
      <c r="F344" s="9">
        <v>383</v>
      </c>
      <c r="G344" s="9">
        <v>461</v>
      </c>
      <c r="H344" s="9">
        <v>39707</v>
      </c>
      <c r="I344" s="9">
        <v>55710</v>
      </c>
      <c r="J344" s="9">
        <v>41266</v>
      </c>
      <c r="K344" s="9">
        <v>49458</v>
      </c>
      <c r="L344" s="9">
        <v>109</v>
      </c>
      <c r="M344" s="10">
        <v>94</v>
      </c>
      <c r="N344" s="9">
        <v>128</v>
      </c>
      <c r="O344" s="9">
        <v>111</v>
      </c>
      <c r="P344" s="9">
        <v>111</v>
      </c>
      <c r="Q344" s="9">
        <v>140</v>
      </c>
      <c r="R344" s="9">
        <v>13169</v>
      </c>
      <c r="S344" s="9">
        <v>10262</v>
      </c>
      <c r="T344" s="9">
        <v>11113</v>
      </c>
      <c r="U344" s="9">
        <v>16254</v>
      </c>
      <c r="V344" s="9">
        <v>39</v>
      </c>
      <c r="W344" s="10">
        <v>25</v>
      </c>
      <c r="X344" s="11">
        <v>6.1541891568674501E-163</v>
      </c>
      <c r="Y344" s="11">
        <v>4.3001563585259702E-162</v>
      </c>
      <c r="Z344" s="12">
        <f t="shared" si="5"/>
        <v>0.26595744680851063</v>
      </c>
    </row>
    <row r="345" spans="1:26" x14ac:dyDescent="0.3">
      <c r="A345" s="9">
        <v>1791753</v>
      </c>
      <c r="B345" s="9">
        <v>1792238</v>
      </c>
      <c r="C345" s="9" t="s">
        <v>276</v>
      </c>
      <c r="D345" s="9">
        <v>1198</v>
      </c>
      <c r="E345" s="9">
        <v>1398</v>
      </c>
      <c r="F345" s="9">
        <v>1294</v>
      </c>
      <c r="G345" s="9">
        <v>1653</v>
      </c>
      <c r="H345" s="9">
        <v>129138</v>
      </c>
      <c r="I345" s="9">
        <v>160923</v>
      </c>
      <c r="J345" s="9">
        <v>139210</v>
      </c>
      <c r="K345" s="9">
        <v>177325</v>
      </c>
      <c r="L345" s="9">
        <v>364</v>
      </c>
      <c r="M345" s="10">
        <v>312</v>
      </c>
      <c r="N345" s="9">
        <v>353</v>
      </c>
      <c r="O345" s="9">
        <v>496</v>
      </c>
      <c r="P345" s="9">
        <v>447</v>
      </c>
      <c r="Q345" s="9">
        <v>316</v>
      </c>
      <c r="R345" s="9">
        <v>36207</v>
      </c>
      <c r="S345" s="9">
        <v>45797</v>
      </c>
      <c r="T345" s="9">
        <v>44379</v>
      </c>
      <c r="U345" s="9">
        <v>36612</v>
      </c>
      <c r="V345" s="9">
        <v>131</v>
      </c>
      <c r="W345" s="10">
        <v>83</v>
      </c>
      <c r="X345" s="11">
        <v>6.1471359380054195E-269</v>
      </c>
      <c r="Y345" s="11">
        <v>5.4955111353392597E-268</v>
      </c>
      <c r="Z345" s="12">
        <f t="shared" si="5"/>
        <v>0.26602564102564102</v>
      </c>
    </row>
    <row r="346" spans="1:26" x14ac:dyDescent="0.3">
      <c r="A346" s="9">
        <v>853154</v>
      </c>
      <c r="B346" s="9">
        <v>851835</v>
      </c>
      <c r="C346" s="9" t="s">
        <v>277</v>
      </c>
      <c r="D346" s="9">
        <v>495</v>
      </c>
      <c r="E346" s="9">
        <v>499</v>
      </c>
      <c r="F346" s="9">
        <v>584</v>
      </c>
      <c r="G346" s="9">
        <v>607</v>
      </c>
      <c r="H346" s="9">
        <v>53361</v>
      </c>
      <c r="I346" s="9">
        <v>57447</v>
      </c>
      <c r="J346" s="9">
        <v>62876</v>
      </c>
      <c r="K346" s="9">
        <v>65111</v>
      </c>
      <c r="L346" s="9">
        <v>52</v>
      </c>
      <c r="M346" s="10">
        <v>45</v>
      </c>
      <c r="N346" s="9">
        <v>174</v>
      </c>
      <c r="O346" s="9">
        <v>176</v>
      </c>
      <c r="P346" s="9">
        <v>164</v>
      </c>
      <c r="Q346" s="9">
        <v>150</v>
      </c>
      <c r="R346" s="9">
        <v>17863</v>
      </c>
      <c r="S346" s="9">
        <v>16296</v>
      </c>
      <c r="T346" s="9">
        <v>16374</v>
      </c>
      <c r="U346" s="9">
        <v>17404</v>
      </c>
      <c r="V346" s="9">
        <v>19</v>
      </c>
      <c r="W346" s="10">
        <v>12</v>
      </c>
      <c r="X346" s="11">
        <v>1.50866824810074E-173</v>
      </c>
      <c r="Y346" s="11">
        <v>1.0715696859445799E-172</v>
      </c>
      <c r="Z346" s="12">
        <f t="shared" si="5"/>
        <v>0.26666666666666666</v>
      </c>
    </row>
    <row r="347" spans="1:26" x14ac:dyDescent="0.3">
      <c r="A347" s="9">
        <v>2200412</v>
      </c>
      <c r="B347" s="9">
        <v>2202124</v>
      </c>
      <c r="C347" s="9" t="s">
        <v>278</v>
      </c>
      <c r="D347" s="9">
        <v>302</v>
      </c>
      <c r="E347" s="9">
        <v>235</v>
      </c>
      <c r="F347" s="9">
        <v>214</v>
      </c>
      <c r="G347" s="9">
        <v>233</v>
      </c>
      <c r="H347" s="9">
        <v>32591</v>
      </c>
      <c r="I347" s="9">
        <v>27155</v>
      </c>
      <c r="J347" s="9">
        <v>23049</v>
      </c>
      <c r="K347" s="9">
        <v>25076</v>
      </c>
      <c r="L347" s="9">
        <v>18</v>
      </c>
      <c r="M347" s="10">
        <v>15</v>
      </c>
      <c r="N347" s="9">
        <v>67</v>
      </c>
      <c r="O347" s="9">
        <v>93</v>
      </c>
      <c r="P347" s="9">
        <v>71</v>
      </c>
      <c r="Q347" s="9">
        <v>44</v>
      </c>
      <c r="R347" s="9">
        <v>6901</v>
      </c>
      <c r="S347" s="9">
        <v>8655</v>
      </c>
      <c r="T347" s="9">
        <v>7107</v>
      </c>
      <c r="U347" s="9">
        <v>5091</v>
      </c>
      <c r="V347" s="9">
        <v>6</v>
      </c>
      <c r="W347" s="10">
        <v>4</v>
      </c>
      <c r="X347" s="11">
        <v>1.17339262745667E-197</v>
      </c>
      <c r="Y347" s="11">
        <v>8.8714899626655905E-197</v>
      </c>
      <c r="Z347" s="12">
        <f t="shared" si="5"/>
        <v>0.26666666666666666</v>
      </c>
    </row>
    <row r="348" spans="1:26" x14ac:dyDescent="0.3">
      <c r="A348" s="9">
        <v>3840589</v>
      </c>
      <c r="B348" s="9">
        <v>3837860</v>
      </c>
      <c r="C348" s="9" t="s">
        <v>279</v>
      </c>
      <c r="D348" s="9">
        <v>949</v>
      </c>
      <c r="E348" s="9">
        <v>684</v>
      </c>
      <c r="F348" s="9">
        <v>793</v>
      </c>
      <c r="G348" s="9">
        <v>670</v>
      </c>
      <c r="H348" s="9">
        <v>102308</v>
      </c>
      <c r="I348" s="9">
        <v>78779</v>
      </c>
      <c r="J348" s="9">
        <v>85321</v>
      </c>
      <c r="K348" s="9">
        <v>71865</v>
      </c>
      <c r="L348" s="9">
        <v>36</v>
      </c>
      <c r="M348" s="10">
        <v>30</v>
      </c>
      <c r="N348" s="9">
        <v>226</v>
      </c>
      <c r="O348" s="9">
        <v>266</v>
      </c>
      <c r="P348" s="9">
        <v>208</v>
      </c>
      <c r="Q348" s="9">
        <v>211</v>
      </c>
      <c r="R348" s="9">
        <v>23164</v>
      </c>
      <c r="S348" s="9">
        <v>24601</v>
      </c>
      <c r="T348" s="9">
        <v>20719</v>
      </c>
      <c r="U348" s="9">
        <v>24451</v>
      </c>
      <c r="V348" s="9">
        <v>13</v>
      </c>
      <c r="W348" s="10">
        <v>8</v>
      </c>
      <c r="X348" s="11">
        <v>7.3000185499518697E-269</v>
      </c>
      <c r="Y348" s="11">
        <v>6.51114557761837E-268</v>
      </c>
      <c r="Z348" s="12">
        <f t="shared" si="5"/>
        <v>0.26666666666666666</v>
      </c>
    </row>
    <row r="349" spans="1:26" x14ac:dyDescent="0.3">
      <c r="A349" s="9">
        <v>1932733</v>
      </c>
      <c r="B349" s="9">
        <v>1932179</v>
      </c>
      <c r="C349" s="9" t="s">
        <v>29</v>
      </c>
      <c r="D349" s="9">
        <v>616</v>
      </c>
      <c r="E349" s="9">
        <v>636</v>
      </c>
      <c r="F349" s="9">
        <v>636</v>
      </c>
      <c r="G349" s="9">
        <v>694</v>
      </c>
      <c r="H349" s="9">
        <v>66460</v>
      </c>
      <c r="I349" s="9">
        <v>73254</v>
      </c>
      <c r="J349" s="9">
        <v>68457</v>
      </c>
      <c r="K349" s="9">
        <v>74481</v>
      </c>
      <c r="L349" s="9">
        <v>148</v>
      </c>
      <c r="M349" s="10">
        <v>127</v>
      </c>
      <c r="N349" s="9">
        <v>196</v>
      </c>
      <c r="O349" s="9">
        <v>207</v>
      </c>
      <c r="P349" s="9">
        <v>196</v>
      </c>
      <c r="Q349" s="9">
        <v>159</v>
      </c>
      <c r="R349" s="9">
        <v>20121</v>
      </c>
      <c r="S349" s="9">
        <v>19131</v>
      </c>
      <c r="T349" s="9">
        <v>19484</v>
      </c>
      <c r="U349" s="9">
        <v>18384</v>
      </c>
      <c r="V349" s="9">
        <v>54</v>
      </c>
      <c r="W349" s="10">
        <v>34</v>
      </c>
      <c r="X349" s="11">
        <v>2.0160823443935899E-229</v>
      </c>
      <c r="Y349" s="11">
        <v>1.6430010010837099E-228</v>
      </c>
      <c r="Z349" s="12">
        <f t="shared" si="5"/>
        <v>0.26771653543307089</v>
      </c>
    </row>
    <row r="350" spans="1:26" x14ac:dyDescent="0.3">
      <c r="A350" s="9">
        <v>3223087</v>
      </c>
      <c r="B350" s="9">
        <v>3221474</v>
      </c>
      <c r="C350" s="9" t="s">
        <v>216</v>
      </c>
      <c r="D350" s="9">
        <v>1000</v>
      </c>
      <c r="E350" s="9">
        <v>916</v>
      </c>
      <c r="F350" s="9">
        <v>1054</v>
      </c>
      <c r="G350" s="9">
        <v>1014</v>
      </c>
      <c r="H350" s="9">
        <v>107791</v>
      </c>
      <c r="I350" s="9">
        <v>105504</v>
      </c>
      <c r="J350" s="9">
        <v>113382</v>
      </c>
      <c r="K350" s="9">
        <v>108806</v>
      </c>
      <c r="L350" s="9">
        <v>78</v>
      </c>
      <c r="M350" s="10">
        <v>67</v>
      </c>
      <c r="N350" s="9">
        <v>325</v>
      </c>
      <c r="O350" s="9">
        <v>268</v>
      </c>
      <c r="P350" s="9">
        <v>269</v>
      </c>
      <c r="Q350" s="9">
        <v>305</v>
      </c>
      <c r="R350" s="9">
        <v>33342</v>
      </c>
      <c r="S350" s="9">
        <v>24735</v>
      </c>
      <c r="T350" s="9">
        <v>26718</v>
      </c>
      <c r="U350" s="9">
        <v>35357</v>
      </c>
      <c r="V350" s="9">
        <v>28</v>
      </c>
      <c r="W350" s="10">
        <v>18</v>
      </c>
      <c r="X350" s="11">
        <v>3.8878597668713598E-245</v>
      </c>
      <c r="Y350" s="11">
        <v>3.29319587692757E-244</v>
      </c>
      <c r="Z350" s="12">
        <f t="shared" si="5"/>
        <v>0.26865671641791045</v>
      </c>
    </row>
    <row r="351" spans="1:26" x14ac:dyDescent="0.3">
      <c r="A351" s="9">
        <v>569322</v>
      </c>
      <c r="B351" s="9">
        <v>568597</v>
      </c>
      <c r="C351" s="9" t="s">
        <v>280</v>
      </c>
      <c r="D351" s="9">
        <v>811</v>
      </c>
      <c r="E351" s="9">
        <v>641</v>
      </c>
      <c r="F351" s="9">
        <v>608</v>
      </c>
      <c r="G351" s="9">
        <v>567</v>
      </c>
      <c r="H351" s="9">
        <v>87476</v>
      </c>
      <c r="I351" s="9">
        <v>73831</v>
      </c>
      <c r="J351" s="9">
        <v>65381</v>
      </c>
      <c r="K351" s="9">
        <v>60859</v>
      </c>
      <c r="L351" s="9">
        <v>115</v>
      </c>
      <c r="M351" s="10">
        <v>99</v>
      </c>
      <c r="N351" s="9">
        <v>174</v>
      </c>
      <c r="O351" s="9">
        <v>204</v>
      </c>
      <c r="P351" s="9">
        <v>205</v>
      </c>
      <c r="Q351" s="9">
        <v>193</v>
      </c>
      <c r="R351" s="9">
        <v>17874</v>
      </c>
      <c r="S351" s="9">
        <v>18845</v>
      </c>
      <c r="T351" s="9">
        <v>20379</v>
      </c>
      <c r="U351" s="9">
        <v>22419</v>
      </c>
      <c r="V351" s="9">
        <v>42</v>
      </c>
      <c r="W351" s="10">
        <v>27</v>
      </c>
      <c r="X351" s="11">
        <v>9.1591383556501401E-231</v>
      </c>
      <c r="Y351" s="11">
        <v>7.5276060668198897E-230</v>
      </c>
      <c r="Z351" s="12">
        <f t="shared" si="5"/>
        <v>0.27272727272727271</v>
      </c>
    </row>
    <row r="352" spans="1:26" x14ac:dyDescent="0.3">
      <c r="A352" s="9">
        <v>776263</v>
      </c>
      <c r="B352" s="9">
        <v>774872</v>
      </c>
      <c r="C352" s="9" t="s">
        <v>281</v>
      </c>
      <c r="D352" s="9">
        <v>157</v>
      </c>
      <c r="E352" s="9">
        <v>125</v>
      </c>
      <c r="F352" s="9">
        <v>142</v>
      </c>
      <c r="G352" s="9">
        <v>138</v>
      </c>
      <c r="H352" s="9">
        <v>16953</v>
      </c>
      <c r="I352" s="9">
        <v>14458</v>
      </c>
      <c r="J352" s="9">
        <v>15282</v>
      </c>
      <c r="K352" s="9">
        <v>14861</v>
      </c>
      <c r="L352" s="9">
        <v>12</v>
      </c>
      <c r="M352" s="10">
        <v>11</v>
      </c>
      <c r="N352" s="9">
        <v>38</v>
      </c>
      <c r="O352" s="9">
        <v>56</v>
      </c>
      <c r="P352" s="9">
        <v>39</v>
      </c>
      <c r="Q352" s="9">
        <v>32</v>
      </c>
      <c r="R352" s="9">
        <v>3931</v>
      </c>
      <c r="S352" s="9">
        <v>5213</v>
      </c>
      <c r="T352" s="9">
        <v>3912</v>
      </c>
      <c r="U352" s="9">
        <v>3721</v>
      </c>
      <c r="V352" s="9">
        <v>4</v>
      </c>
      <c r="W352" s="10">
        <v>3</v>
      </c>
      <c r="X352" s="11">
        <v>9.6870307798247292E-140</v>
      </c>
      <c r="Y352" s="11">
        <v>6.3449232062100696E-139</v>
      </c>
      <c r="Z352" s="12">
        <f t="shared" si="5"/>
        <v>0.27272727272727271</v>
      </c>
    </row>
    <row r="353" spans="1:26" x14ac:dyDescent="0.3">
      <c r="A353" s="9">
        <v>1539736</v>
      </c>
      <c r="B353" s="9">
        <v>1539999</v>
      </c>
      <c r="C353" s="9" t="s">
        <v>141</v>
      </c>
      <c r="D353" s="9">
        <v>4249</v>
      </c>
      <c r="E353" s="9">
        <v>4576</v>
      </c>
      <c r="F353" s="9">
        <v>4507</v>
      </c>
      <c r="G353" s="9">
        <v>4611</v>
      </c>
      <c r="H353" s="9">
        <v>457973</v>
      </c>
      <c r="I353" s="9">
        <v>526641</v>
      </c>
      <c r="J353" s="9">
        <v>484724</v>
      </c>
      <c r="K353" s="9">
        <v>494547</v>
      </c>
      <c r="L353" s="9">
        <v>2173</v>
      </c>
      <c r="M353" s="10">
        <v>1859</v>
      </c>
      <c r="N353" s="9">
        <v>1360</v>
      </c>
      <c r="O353" s="9">
        <v>1401</v>
      </c>
      <c r="P353" s="9">
        <v>1353</v>
      </c>
      <c r="Q353" s="9">
        <v>1157</v>
      </c>
      <c r="R353" s="9">
        <v>139347</v>
      </c>
      <c r="S353" s="9">
        <v>129196</v>
      </c>
      <c r="T353" s="9">
        <v>134325</v>
      </c>
      <c r="U353" s="9">
        <v>133820</v>
      </c>
      <c r="V353" s="9">
        <v>788</v>
      </c>
      <c r="W353" s="10">
        <v>508</v>
      </c>
      <c r="X353" s="9">
        <v>0</v>
      </c>
      <c r="Y353" s="9">
        <v>0</v>
      </c>
      <c r="Z353" s="12">
        <f t="shared" si="5"/>
        <v>0.27326519634211943</v>
      </c>
    </row>
    <row r="354" spans="1:26" x14ac:dyDescent="0.3">
      <c r="A354" s="9">
        <v>2514699</v>
      </c>
      <c r="B354" s="9">
        <v>2514301</v>
      </c>
      <c r="C354" s="9" t="s">
        <v>29</v>
      </c>
      <c r="D354" s="9">
        <v>884</v>
      </c>
      <c r="E354" s="9">
        <v>900</v>
      </c>
      <c r="F354" s="9">
        <v>880</v>
      </c>
      <c r="G354" s="9">
        <v>841</v>
      </c>
      <c r="H354" s="9">
        <v>95354</v>
      </c>
      <c r="I354" s="9">
        <v>103587</v>
      </c>
      <c r="J354" s="9">
        <v>94713</v>
      </c>
      <c r="K354" s="9">
        <v>90209</v>
      </c>
      <c r="L354" s="9">
        <v>281</v>
      </c>
      <c r="M354" s="10">
        <v>240</v>
      </c>
      <c r="N354" s="9">
        <v>258</v>
      </c>
      <c r="O354" s="9">
        <v>303</v>
      </c>
      <c r="P354" s="9">
        <v>242</v>
      </c>
      <c r="Q354" s="9">
        <v>233</v>
      </c>
      <c r="R354" s="9">
        <v>26430</v>
      </c>
      <c r="S354" s="9">
        <v>27986</v>
      </c>
      <c r="T354" s="9">
        <v>24089</v>
      </c>
      <c r="U354" s="9">
        <v>27039</v>
      </c>
      <c r="V354" s="9">
        <v>102</v>
      </c>
      <c r="W354" s="10">
        <v>66</v>
      </c>
      <c r="X354" s="11">
        <v>2.5773730731436802E-283</v>
      </c>
      <c r="Y354" s="11">
        <v>2.3475320390915699E-282</v>
      </c>
      <c r="Z354" s="12">
        <f t="shared" si="5"/>
        <v>0.27500000000000002</v>
      </c>
    </row>
    <row r="355" spans="1:26" x14ac:dyDescent="0.3">
      <c r="A355" s="9">
        <v>2421329</v>
      </c>
      <c r="B355" s="9">
        <v>2421102</v>
      </c>
      <c r="C355" s="9" t="s">
        <v>29</v>
      </c>
      <c r="D355" s="9">
        <v>97</v>
      </c>
      <c r="E355" s="9">
        <v>137</v>
      </c>
      <c r="F355" s="9">
        <v>159</v>
      </c>
      <c r="G355" s="9">
        <v>120</v>
      </c>
      <c r="H355" s="9">
        <v>10498</v>
      </c>
      <c r="I355" s="9">
        <v>15833</v>
      </c>
      <c r="J355" s="9">
        <v>17161</v>
      </c>
      <c r="K355" s="9">
        <v>12930</v>
      </c>
      <c r="L355" s="9">
        <v>72</v>
      </c>
      <c r="M355" s="10">
        <v>61</v>
      </c>
      <c r="N355" s="9">
        <v>45</v>
      </c>
      <c r="O355" s="9">
        <v>33</v>
      </c>
      <c r="P355" s="9">
        <v>35</v>
      </c>
      <c r="Q355" s="9">
        <v>41</v>
      </c>
      <c r="R355" s="9">
        <v>4663</v>
      </c>
      <c r="S355" s="9">
        <v>3049</v>
      </c>
      <c r="T355" s="9">
        <v>3540</v>
      </c>
      <c r="U355" s="9">
        <v>4742</v>
      </c>
      <c r="V355" s="9">
        <v>26</v>
      </c>
      <c r="W355" s="10">
        <v>17</v>
      </c>
      <c r="X355" s="11">
        <v>1.91988089640733E-131</v>
      </c>
      <c r="Y355" s="11">
        <v>1.22840643801533E-130</v>
      </c>
      <c r="Z355" s="12">
        <f t="shared" si="5"/>
        <v>0.27868852459016391</v>
      </c>
    </row>
    <row r="356" spans="1:26" x14ac:dyDescent="0.3">
      <c r="A356" s="9">
        <v>980314</v>
      </c>
      <c r="B356" s="9">
        <v>979868</v>
      </c>
      <c r="C356" s="9" t="s">
        <v>282</v>
      </c>
      <c r="D356" s="9">
        <v>1821</v>
      </c>
      <c r="E356" s="9">
        <v>1867</v>
      </c>
      <c r="F356" s="9">
        <v>1681</v>
      </c>
      <c r="G356" s="9">
        <v>2311</v>
      </c>
      <c r="H356" s="9">
        <v>196291</v>
      </c>
      <c r="I356" s="9">
        <v>214955</v>
      </c>
      <c r="J356" s="9">
        <v>180810</v>
      </c>
      <c r="K356" s="9">
        <v>247883</v>
      </c>
      <c r="L356" s="9">
        <v>549</v>
      </c>
      <c r="M356" s="10">
        <v>469</v>
      </c>
      <c r="N356" s="9">
        <v>520</v>
      </c>
      <c r="O356" s="9">
        <v>749</v>
      </c>
      <c r="P356" s="9">
        <v>654</v>
      </c>
      <c r="Q356" s="9">
        <v>412</v>
      </c>
      <c r="R356" s="9">
        <v>53337</v>
      </c>
      <c r="S356" s="9">
        <v>69070</v>
      </c>
      <c r="T356" s="9">
        <v>64985</v>
      </c>
      <c r="U356" s="9">
        <v>47739</v>
      </c>
      <c r="V356" s="9">
        <v>206</v>
      </c>
      <c r="W356" s="10">
        <v>131</v>
      </c>
      <c r="X356" s="9">
        <v>0</v>
      </c>
      <c r="Y356" s="9">
        <v>0</v>
      </c>
      <c r="Z356" s="12">
        <f t="shared" si="5"/>
        <v>0.27931769722814498</v>
      </c>
    </row>
    <row r="357" spans="1:26" x14ac:dyDescent="0.3">
      <c r="A357" s="9">
        <v>2141947</v>
      </c>
      <c r="B357" s="9">
        <v>2141558</v>
      </c>
      <c r="C357" s="9" t="s">
        <v>29</v>
      </c>
      <c r="D357" s="9">
        <v>73</v>
      </c>
      <c r="E357" s="9">
        <v>69</v>
      </c>
      <c r="F357" s="9">
        <v>105</v>
      </c>
      <c r="G357" s="9">
        <v>120</v>
      </c>
      <c r="H357" s="9">
        <v>7972</v>
      </c>
      <c r="I357" s="9">
        <v>7970</v>
      </c>
      <c r="J357" s="9">
        <v>11305</v>
      </c>
      <c r="K357" s="9">
        <v>12872</v>
      </c>
      <c r="L357" s="9">
        <v>30</v>
      </c>
      <c r="M357" s="10">
        <v>25</v>
      </c>
      <c r="N357" s="9">
        <v>23</v>
      </c>
      <c r="O357" s="9">
        <v>37</v>
      </c>
      <c r="P357" s="9">
        <v>29</v>
      </c>
      <c r="Q357" s="9">
        <v>22</v>
      </c>
      <c r="R357" s="9">
        <v>2373</v>
      </c>
      <c r="S357" s="9">
        <v>3465</v>
      </c>
      <c r="T357" s="9">
        <v>2953</v>
      </c>
      <c r="U357" s="9">
        <v>2548</v>
      </c>
      <c r="V357" s="9">
        <v>11</v>
      </c>
      <c r="W357" s="10">
        <v>7</v>
      </c>
      <c r="X357" s="11">
        <v>1.9316041483318699E-118</v>
      </c>
      <c r="Y357" s="11">
        <v>1.16649604651992E-117</v>
      </c>
      <c r="Z357" s="12">
        <f t="shared" si="5"/>
        <v>0.28000000000000003</v>
      </c>
    </row>
    <row r="358" spans="1:26" x14ac:dyDescent="0.3">
      <c r="A358" s="9">
        <v>3845987</v>
      </c>
      <c r="B358" s="9">
        <v>3847102</v>
      </c>
      <c r="C358" s="9" t="s">
        <v>283</v>
      </c>
      <c r="D358" s="9">
        <v>315</v>
      </c>
      <c r="E358" s="9">
        <v>262</v>
      </c>
      <c r="F358" s="9">
        <v>261</v>
      </c>
      <c r="G358" s="9">
        <v>204</v>
      </c>
      <c r="H358" s="9">
        <v>34048</v>
      </c>
      <c r="I358" s="9">
        <v>30163</v>
      </c>
      <c r="J358" s="9">
        <v>28108</v>
      </c>
      <c r="K358" s="9">
        <v>21935</v>
      </c>
      <c r="L358" s="9">
        <v>29</v>
      </c>
      <c r="M358" s="10">
        <v>25</v>
      </c>
      <c r="N358" s="9">
        <v>85</v>
      </c>
      <c r="O358" s="9">
        <v>87</v>
      </c>
      <c r="P358" s="9">
        <v>86</v>
      </c>
      <c r="Q358" s="9">
        <v>63</v>
      </c>
      <c r="R358" s="9">
        <v>8782</v>
      </c>
      <c r="S358" s="9">
        <v>8031</v>
      </c>
      <c r="T358" s="9">
        <v>8624</v>
      </c>
      <c r="U358" s="9">
        <v>7291</v>
      </c>
      <c r="V358" s="9">
        <v>11</v>
      </c>
      <c r="W358" s="10">
        <v>7</v>
      </c>
      <c r="X358" s="11">
        <v>4.9443042173846898E-169</v>
      </c>
      <c r="Y358" s="11">
        <v>3.4925915374993E-168</v>
      </c>
      <c r="Z358" s="12">
        <f t="shared" si="5"/>
        <v>0.28000000000000003</v>
      </c>
    </row>
    <row r="359" spans="1:26" x14ac:dyDescent="0.3">
      <c r="A359" s="9">
        <v>2562135</v>
      </c>
      <c r="B359" s="9">
        <v>2562755</v>
      </c>
      <c r="C359" s="9" t="s">
        <v>64</v>
      </c>
      <c r="D359" s="9">
        <v>588</v>
      </c>
      <c r="E359" s="9">
        <v>510</v>
      </c>
      <c r="F359" s="9">
        <v>545</v>
      </c>
      <c r="G359" s="9">
        <v>545</v>
      </c>
      <c r="H359" s="9">
        <v>63477</v>
      </c>
      <c r="I359" s="9">
        <v>58741</v>
      </c>
      <c r="J359" s="9">
        <v>58613</v>
      </c>
      <c r="K359" s="9">
        <v>58465</v>
      </c>
      <c r="L359" s="9">
        <v>112</v>
      </c>
      <c r="M359" s="10">
        <v>96</v>
      </c>
      <c r="N359" s="9">
        <v>169</v>
      </c>
      <c r="O359" s="9">
        <v>191</v>
      </c>
      <c r="P359" s="9">
        <v>142</v>
      </c>
      <c r="Q359" s="9">
        <v>171</v>
      </c>
      <c r="R359" s="9">
        <v>17345</v>
      </c>
      <c r="S359" s="9">
        <v>17685</v>
      </c>
      <c r="T359" s="9">
        <v>14186</v>
      </c>
      <c r="U359" s="9">
        <v>19814</v>
      </c>
      <c r="V359" s="9">
        <v>42</v>
      </c>
      <c r="W359" s="10">
        <v>27</v>
      </c>
      <c r="X359" s="11">
        <v>1.24424931837289E-170</v>
      </c>
      <c r="Y359" s="11">
        <v>8.8052817393445603E-170</v>
      </c>
      <c r="Z359" s="12">
        <f t="shared" si="5"/>
        <v>0.28125</v>
      </c>
    </row>
    <row r="360" spans="1:26" x14ac:dyDescent="0.3">
      <c r="A360" s="9">
        <v>2267855</v>
      </c>
      <c r="B360" s="9">
        <v>2267064</v>
      </c>
      <c r="C360" s="9" t="s">
        <v>216</v>
      </c>
      <c r="D360" s="9">
        <v>572</v>
      </c>
      <c r="E360" s="9">
        <v>541</v>
      </c>
      <c r="F360" s="9">
        <v>494</v>
      </c>
      <c r="G360" s="9">
        <v>453</v>
      </c>
      <c r="H360" s="9">
        <v>61655</v>
      </c>
      <c r="I360" s="9">
        <v>62340</v>
      </c>
      <c r="J360" s="9">
        <v>53224</v>
      </c>
      <c r="K360" s="9">
        <v>48610</v>
      </c>
      <c r="L360" s="9">
        <v>83</v>
      </c>
      <c r="M360" s="10">
        <v>71</v>
      </c>
      <c r="N360" s="9">
        <v>152</v>
      </c>
      <c r="O360" s="9">
        <v>161</v>
      </c>
      <c r="P360" s="9">
        <v>191</v>
      </c>
      <c r="Q360" s="9">
        <v>146</v>
      </c>
      <c r="R360" s="9">
        <v>15569</v>
      </c>
      <c r="S360" s="9">
        <v>14924</v>
      </c>
      <c r="T360" s="9">
        <v>19010</v>
      </c>
      <c r="U360" s="9">
        <v>16993</v>
      </c>
      <c r="V360" s="9">
        <v>32</v>
      </c>
      <c r="W360" s="10">
        <v>20</v>
      </c>
      <c r="X360" s="11">
        <v>1.2334050282509399E-153</v>
      </c>
      <c r="Y360" s="11">
        <v>8.4654447949634495E-153</v>
      </c>
      <c r="Z360" s="12">
        <f t="shared" si="5"/>
        <v>0.28169014084507044</v>
      </c>
    </row>
    <row r="361" spans="1:26" x14ac:dyDescent="0.3">
      <c r="A361" s="9">
        <v>936316</v>
      </c>
      <c r="B361" s="9">
        <v>935660</v>
      </c>
      <c r="C361" s="9" t="s">
        <v>284</v>
      </c>
      <c r="D361" s="9">
        <v>4305</v>
      </c>
      <c r="E361" s="9">
        <v>4857</v>
      </c>
      <c r="F361" s="9">
        <v>4815</v>
      </c>
      <c r="G361" s="9">
        <v>4725</v>
      </c>
      <c r="H361" s="9">
        <v>464035</v>
      </c>
      <c r="I361" s="9">
        <v>558950</v>
      </c>
      <c r="J361" s="9">
        <v>517827</v>
      </c>
      <c r="K361" s="9">
        <v>506850</v>
      </c>
      <c r="L361" s="9">
        <v>910</v>
      </c>
      <c r="M361" s="10">
        <v>779</v>
      </c>
      <c r="N361" s="9">
        <v>1459</v>
      </c>
      <c r="O361" s="9">
        <v>1634</v>
      </c>
      <c r="P361" s="9">
        <v>1379</v>
      </c>
      <c r="Q361" s="9">
        <v>1252</v>
      </c>
      <c r="R361" s="9">
        <v>149429</v>
      </c>
      <c r="S361" s="9">
        <v>150679</v>
      </c>
      <c r="T361" s="9">
        <v>136876</v>
      </c>
      <c r="U361" s="9">
        <v>144782</v>
      </c>
      <c r="V361" s="9">
        <v>344</v>
      </c>
      <c r="W361" s="10">
        <v>221</v>
      </c>
      <c r="X361" s="11">
        <v>3.4985218888866202E-266</v>
      </c>
      <c r="Y361" s="11">
        <v>3.0919585004292499E-265</v>
      </c>
      <c r="Z361" s="12">
        <f t="shared" si="5"/>
        <v>0.28369704749679076</v>
      </c>
    </row>
    <row r="362" spans="1:26" x14ac:dyDescent="0.3">
      <c r="A362" s="9">
        <v>515160</v>
      </c>
      <c r="B362" s="9">
        <v>514321</v>
      </c>
      <c r="C362" s="9" t="s">
        <v>285</v>
      </c>
      <c r="D362" s="9">
        <v>69</v>
      </c>
      <c r="E362" s="9">
        <v>51</v>
      </c>
      <c r="F362" s="9">
        <v>57</v>
      </c>
      <c r="G362" s="9">
        <v>53</v>
      </c>
      <c r="H362" s="9">
        <v>7505</v>
      </c>
      <c r="I362" s="9">
        <v>5939</v>
      </c>
      <c r="J362" s="9">
        <v>6173</v>
      </c>
      <c r="K362" s="9">
        <v>5774</v>
      </c>
      <c r="L362" s="9">
        <v>8</v>
      </c>
      <c r="M362" s="10">
        <v>7</v>
      </c>
      <c r="N362" s="9">
        <v>24</v>
      </c>
      <c r="O362" s="9">
        <v>26</v>
      </c>
      <c r="P362" s="9">
        <v>21</v>
      </c>
      <c r="Q362" s="9">
        <v>23</v>
      </c>
      <c r="R362" s="9">
        <v>2549</v>
      </c>
      <c r="S362" s="9">
        <v>2425</v>
      </c>
      <c r="T362" s="9">
        <v>2179</v>
      </c>
      <c r="U362" s="9">
        <v>2732</v>
      </c>
      <c r="V362" s="9">
        <v>4</v>
      </c>
      <c r="W362" s="10">
        <v>2</v>
      </c>
      <c r="X362" s="11">
        <v>2.3696193598038998E-46</v>
      </c>
      <c r="Y362" s="11">
        <v>8.7028430187864407E-46</v>
      </c>
      <c r="Z362" s="12">
        <f t="shared" si="5"/>
        <v>0.2857142857142857</v>
      </c>
    </row>
    <row r="363" spans="1:26" x14ac:dyDescent="0.3">
      <c r="A363" s="9">
        <v>575611</v>
      </c>
      <c r="B363" s="9">
        <v>574778</v>
      </c>
      <c r="C363" s="9" t="s">
        <v>40</v>
      </c>
      <c r="D363" s="9">
        <v>162</v>
      </c>
      <c r="E363" s="9">
        <v>175</v>
      </c>
      <c r="F363" s="9">
        <v>171</v>
      </c>
      <c r="G363" s="9">
        <v>152</v>
      </c>
      <c r="H363" s="9">
        <v>17493</v>
      </c>
      <c r="I363" s="9">
        <v>20141</v>
      </c>
      <c r="J363" s="9">
        <v>18448</v>
      </c>
      <c r="K363" s="9">
        <v>16392</v>
      </c>
      <c r="L363" s="9">
        <v>25</v>
      </c>
      <c r="M363" s="10">
        <v>21</v>
      </c>
      <c r="N363" s="9">
        <v>42</v>
      </c>
      <c r="O363" s="9">
        <v>69</v>
      </c>
      <c r="P363" s="9">
        <v>45</v>
      </c>
      <c r="Q363" s="9">
        <v>60</v>
      </c>
      <c r="R363" s="9">
        <v>4329</v>
      </c>
      <c r="S363" s="9">
        <v>6387</v>
      </c>
      <c r="T363" s="9">
        <v>4525</v>
      </c>
      <c r="U363" s="9">
        <v>6971</v>
      </c>
      <c r="V363" s="9">
        <v>10</v>
      </c>
      <c r="W363" s="10">
        <v>6</v>
      </c>
      <c r="X363" s="11">
        <v>1.6995734727807599E-103</v>
      </c>
      <c r="Y363" s="11">
        <v>9.6466992861207399E-103</v>
      </c>
      <c r="Z363" s="12">
        <f t="shared" si="5"/>
        <v>0.2857142857142857</v>
      </c>
    </row>
    <row r="364" spans="1:26" x14ac:dyDescent="0.3">
      <c r="A364" s="9">
        <v>698871</v>
      </c>
      <c r="B364" s="9">
        <v>699416</v>
      </c>
      <c r="C364" s="9" t="s">
        <v>286</v>
      </c>
      <c r="D364" s="9">
        <v>223</v>
      </c>
      <c r="E364" s="9">
        <v>208</v>
      </c>
      <c r="F364" s="9">
        <v>184</v>
      </c>
      <c r="G364" s="9">
        <v>226</v>
      </c>
      <c r="H364" s="9">
        <v>24074</v>
      </c>
      <c r="I364" s="9">
        <v>23943</v>
      </c>
      <c r="J364" s="9">
        <v>19884</v>
      </c>
      <c r="K364" s="9">
        <v>24277</v>
      </c>
      <c r="L364" s="9">
        <v>49</v>
      </c>
      <c r="M364" s="10">
        <v>42</v>
      </c>
      <c r="N364" s="9">
        <v>54</v>
      </c>
      <c r="O364" s="9">
        <v>93</v>
      </c>
      <c r="P364" s="9">
        <v>57</v>
      </c>
      <c r="Q364" s="9">
        <v>60</v>
      </c>
      <c r="R364" s="9">
        <v>5565</v>
      </c>
      <c r="S364" s="9">
        <v>8625</v>
      </c>
      <c r="T364" s="9">
        <v>5671</v>
      </c>
      <c r="U364" s="9">
        <v>7028</v>
      </c>
      <c r="V364" s="9">
        <v>19</v>
      </c>
      <c r="W364" s="10">
        <v>12</v>
      </c>
      <c r="X364" s="11">
        <v>4.1853961153927698E-138</v>
      </c>
      <c r="Y364" s="11">
        <v>2.7184007319941999E-137</v>
      </c>
      <c r="Z364" s="12">
        <f t="shared" si="5"/>
        <v>0.2857142857142857</v>
      </c>
    </row>
    <row r="365" spans="1:26" x14ac:dyDescent="0.3">
      <c r="A365" s="9">
        <v>798354</v>
      </c>
      <c r="B365" s="9">
        <v>798103</v>
      </c>
      <c r="C365" s="9" t="s">
        <v>287</v>
      </c>
      <c r="D365" s="9">
        <v>19</v>
      </c>
      <c r="E365" s="9">
        <v>14</v>
      </c>
      <c r="F365" s="9">
        <v>17</v>
      </c>
      <c r="G365" s="9">
        <v>15</v>
      </c>
      <c r="H365" s="9">
        <v>2056</v>
      </c>
      <c r="I365" s="9">
        <v>1701</v>
      </c>
      <c r="J365" s="9">
        <v>1855</v>
      </c>
      <c r="K365" s="9">
        <v>1691</v>
      </c>
      <c r="L365" s="9">
        <v>8</v>
      </c>
      <c r="M365" s="10">
        <v>7</v>
      </c>
      <c r="N365" s="9">
        <v>13</v>
      </c>
      <c r="O365" s="9">
        <v>7</v>
      </c>
      <c r="P365" s="9">
        <v>7</v>
      </c>
      <c r="Q365" s="9">
        <v>2</v>
      </c>
      <c r="R365" s="9">
        <v>1346</v>
      </c>
      <c r="S365" s="9">
        <v>689</v>
      </c>
      <c r="T365" s="9">
        <v>697</v>
      </c>
      <c r="U365" s="9">
        <v>269</v>
      </c>
      <c r="V365" s="9">
        <v>4</v>
      </c>
      <c r="W365" s="10">
        <v>2</v>
      </c>
      <c r="X365" s="11">
        <v>2.2638294188425102E-18</v>
      </c>
      <c r="Y365" s="11">
        <v>5.2918379712194296E-18</v>
      </c>
      <c r="Z365" s="12">
        <f t="shared" si="5"/>
        <v>0.2857142857142857</v>
      </c>
    </row>
    <row r="366" spans="1:26" x14ac:dyDescent="0.3">
      <c r="A366" s="9">
        <v>1213349</v>
      </c>
      <c r="B366" s="9">
        <v>1214068</v>
      </c>
      <c r="C366" s="9" t="s">
        <v>29</v>
      </c>
      <c r="D366" s="9">
        <v>89</v>
      </c>
      <c r="E366" s="9">
        <v>93</v>
      </c>
      <c r="F366" s="9">
        <v>103</v>
      </c>
      <c r="G366" s="9">
        <v>87</v>
      </c>
      <c r="H366" s="9">
        <v>9628</v>
      </c>
      <c r="I366" s="9">
        <v>10749</v>
      </c>
      <c r="J366" s="9">
        <v>11122</v>
      </c>
      <c r="K366" s="9">
        <v>9332</v>
      </c>
      <c r="L366" s="9">
        <v>16</v>
      </c>
      <c r="M366" s="10">
        <v>14</v>
      </c>
      <c r="N366" s="9">
        <v>36</v>
      </c>
      <c r="O366" s="9">
        <v>34</v>
      </c>
      <c r="P366" s="9">
        <v>36</v>
      </c>
      <c r="Q366" s="9">
        <v>22</v>
      </c>
      <c r="R366" s="9">
        <v>3726</v>
      </c>
      <c r="S366" s="9">
        <v>3195</v>
      </c>
      <c r="T366" s="9">
        <v>3591</v>
      </c>
      <c r="U366" s="9">
        <v>2591</v>
      </c>
      <c r="V366" s="9">
        <v>7</v>
      </c>
      <c r="W366" s="10">
        <v>4</v>
      </c>
      <c r="X366" s="11">
        <v>4.7235185008336901E-92</v>
      </c>
      <c r="Y366" s="11">
        <v>2.5185592447282598E-91</v>
      </c>
      <c r="Z366" s="12">
        <f t="shared" si="5"/>
        <v>0.2857142857142857</v>
      </c>
    </row>
    <row r="367" spans="1:26" x14ac:dyDescent="0.3">
      <c r="A367" s="9">
        <v>1951272</v>
      </c>
      <c r="B367" s="9">
        <v>1952339</v>
      </c>
      <c r="C367" s="9" t="s">
        <v>288</v>
      </c>
      <c r="D367" s="9">
        <v>75</v>
      </c>
      <c r="E367" s="9">
        <v>51</v>
      </c>
      <c r="F367" s="9">
        <v>60</v>
      </c>
      <c r="G367" s="9">
        <v>93</v>
      </c>
      <c r="H367" s="9">
        <v>8097</v>
      </c>
      <c r="I367" s="9">
        <v>5950</v>
      </c>
      <c r="J367" s="9">
        <v>6513</v>
      </c>
      <c r="K367" s="9">
        <v>10026</v>
      </c>
      <c r="L367" s="9">
        <v>8</v>
      </c>
      <c r="M367" s="10">
        <v>7</v>
      </c>
      <c r="N367" s="9">
        <v>20</v>
      </c>
      <c r="O367" s="9">
        <v>24</v>
      </c>
      <c r="P367" s="9">
        <v>25</v>
      </c>
      <c r="Q367" s="9">
        <v>33</v>
      </c>
      <c r="R367" s="9">
        <v>2067</v>
      </c>
      <c r="S367" s="9">
        <v>2250</v>
      </c>
      <c r="T367" s="9">
        <v>2545</v>
      </c>
      <c r="U367" s="9">
        <v>3922</v>
      </c>
      <c r="V367" s="9">
        <v>3</v>
      </c>
      <c r="W367" s="10">
        <v>2</v>
      </c>
      <c r="X367" s="11">
        <v>1.05729400513722E-63</v>
      </c>
      <c r="Y367" s="11">
        <v>4.6561832694951001E-63</v>
      </c>
      <c r="Z367" s="12">
        <f t="shared" si="5"/>
        <v>0.2857142857142857</v>
      </c>
    </row>
    <row r="368" spans="1:26" x14ac:dyDescent="0.3">
      <c r="A368" s="9">
        <v>2496622</v>
      </c>
      <c r="B368" s="9">
        <v>2495573</v>
      </c>
      <c r="C368" s="9" t="s">
        <v>289</v>
      </c>
      <c r="D368" s="9">
        <v>47</v>
      </c>
      <c r="E368" s="9">
        <v>83</v>
      </c>
      <c r="F368" s="9">
        <v>65</v>
      </c>
      <c r="G368" s="9">
        <v>80</v>
      </c>
      <c r="H368" s="9">
        <v>5103</v>
      </c>
      <c r="I368" s="9">
        <v>9611</v>
      </c>
      <c r="J368" s="9">
        <v>7015</v>
      </c>
      <c r="K368" s="9">
        <v>8659</v>
      </c>
      <c r="L368" s="9">
        <v>8</v>
      </c>
      <c r="M368" s="10">
        <v>7</v>
      </c>
      <c r="N368" s="9">
        <v>20</v>
      </c>
      <c r="O368" s="9">
        <v>23</v>
      </c>
      <c r="P368" s="9">
        <v>21</v>
      </c>
      <c r="Q368" s="9">
        <v>24</v>
      </c>
      <c r="R368" s="9">
        <v>2140</v>
      </c>
      <c r="S368" s="9">
        <v>2166</v>
      </c>
      <c r="T368" s="9">
        <v>2102</v>
      </c>
      <c r="U368" s="9">
        <v>2821</v>
      </c>
      <c r="V368" s="9">
        <v>3</v>
      </c>
      <c r="W368" s="10">
        <v>2</v>
      </c>
      <c r="X368" s="11">
        <v>9.6467714832902301E-90</v>
      </c>
      <c r="Y368" s="11">
        <v>5.0875548244981599E-89</v>
      </c>
      <c r="Z368" s="12">
        <f t="shared" si="5"/>
        <v>0.2857142857142857</v>
      </c>
    </row>
    <row r="369" spans="1:26" x14ac:dyDescent="0.3">
      <c r="A369" s="9">
        <v>2657868</v>
      </c>
      <c r="B369" s="9">
        <v>2659514</v>
      </c>
      <c r="C369" s="9" t="s">
        <v>29</v>
      </c>
      <c r="D369" s="9">
        <v>298</v>
      </c>
      <c r="E369" s="9">
        <v>300</v>
      </c>
      <c r="F369" s="9">
        <v>332</v>
      </c>
      <c r="G369" s="9">
        <v>346</v>
      </c>
      <c r="H369" s="9">
        <v>32120</v>
      </c>
      <c r="I369" s="9">
        <v>34560</v>
      </c>
      <c r="J369" s="9">
        <v>35755</v>
      </c>
      <c r="K369" s="9">
        <v>37135</v>
      </c>
      <c r="L369" s="9">
        <v>24</v>
      </c>
      <c r="M369" s="10">
        <v>21</v>
      </c>
      <c r="N369" s="9">
        <v>105</v>
      </c>
      <c r="O369" s="9">
        <v>108</v>
      </c>
      <c r="P369" s="9">
        <v>102</v>
      </c>
      <c r="Q369" s="9">
        <v>102</v>
      </c>
      <c r="R369" s="9">
        <v>10794</v>
      </c>
      <c r="S369" s="9">
        <v>9968</v>
      </c>
      <c r="T369" s="9">
        <v>10204</v>
      </c>
      <c r="U369" s="9">
        <v>11818</v>
      </c>
      <c r="V369" s="9">
        <v>10</v>
      </c>
      <c r="W369" s="10">
        <v>6</v>
      </c>
      <c r="X369" s="11">
        <v>3.5553577984960999E-149</v>
      </c>
      <c r="Y369" s="11">
        <v>2.3935287022571101E-148</v>
      </c>
      <c r="Z369" s="12">
        <f t="shared" si="5"/>
        <v>0.2857142857142857</v>
      </c>
    </row>
    <row r="370" spans="1:26" x14ac:dyDescent="0.3">
      <c r="A370" s="9">
        <v>3416777</v>
      </c>
      <c r="B370" s="9">
        <v>3415905</v>
      </c>
      <c r="C370" s="9" t="s">
        <v>290</v>
      </c>
      <c r="D370" s="9">
        <v>68</v>
      </c>
      <c r="E370" s="9">
        <v>62</v>
      </c>
      <c r="F370" s="9">
        <v>58</v>
      </c>
      <c r="G370" s="9">
        <v>42</v>
      </c>
      <c r="H370" s="9">
        <v>7404</v>
      </c>
      <c r="I370" s="9">
        <v>7149</v>
      </c>
      <c r="J370" s="9">
        <v>6260</v>
      </c>
      <c r="K370" s="9">
        <v>4546</v>
      </c>
      <c r="L370" s="9">
        <v>8</v>
      </c>
      <c r="M370" s="10">
        <v>7</v>
      </c>
      <c r="N370" s="9">
        <v>15</v>
      </c>
      <c r="O370" s="9">
        <v>31</v>
      </c>
      <c r="P370" s="9">
        <v>17</v>
      </c>
      <c r="Q370" s="9">
        <v>15</v>
      </c>
      <c r="R370" s="9">
        <v>1547</v>
      </c>
      <c r="S370" s="9">
        <v>2934</v>
      </c>
      <c r="T370" s="9">
        <v>1727</v>
      </c>
      <c r="U370" s="9">
        <v>1794</v>
      </c>
      <c r="V370" s="9">
        <v>3</v>
      </c>
      <c r="W370" s="10">
        <v>2</v>
      </c>
      <c r="X370" s="11">
        <v>4.1575421536191201E-76</v>
      </c>
      <c r="Y370" s="11">
        <v>2.0092191856004499E-75</v>
      </c>
      <c r="Z370" s="12">
        <f t="shared" si="5"/>
        <v>0.2857142857142857</v>
      </c>
    </row>
    <row r="371" spans="1:26" x14ac:dyDescent="0.3">
      <c r="A371" s="9">
        <v>489912</v>
      </c>
      <c r="B371" s="9">
        <v>490730</v>
      </c>
      <c r="C371" s="9" t="s">
        <v>291</v>
      </c>
      <c r="D371" s="9">
        <v>303</v>
      </c>
      <c r="E371" s="9">
        <v>378</v>
      </c>
      <c r="F371" s="9">
        <v>366</v>
      </c>
      <c r="G371" s="9">
        <v>298</v>
      </c>
      <c r="H371" s="9">
        <v>32712</v>
      </c>
      <c r="I371" s="9">
        <v>43538</v>
      </c>
      <c r="J371" s="9">
        <v>39418</v>
      </c>
      <c r="K371" s="9">
        <v>31990</v>
      </c>
      <c r="L371" s="9">
        <v>52</v>
      </c>
      <c r="M371" s="10">
        <v>45</v>
      </c>
      <c r="N371" s="9">
        <v>136</v>
      </c>
      <c r="O371" s="9">
        <v>97</v>
      </c>
      <c r="P371" s="9">
        <v>98</v>
      </c>
      <c r="Q371" s="9">
        <v>110</v>
      </c>
      <c r="R371" s="9">
        <v>13999</v>
      </c>
      <c r="S371" s="9">
        <v>9015</v>
      </c>
      <c r="T371" s="9">
        <v>9815</v>
      </c>
      <c r="U371" s="9">
        <v>12733</v>
      </c>
      <c r="V371" s="9">
        <v>21</v>
      </c>
      <c r="W371" s="10">
        <v>13</v>
      </c>
      <c r="X371" s="11">
        <v>1.7646001213747999E-131</v>
      </c>
      <c r="Y371" s="11">
        <v>1.1309217003049401E-130</v>
      </c>
      <c r="Z371" s="12">
        <f t="shared" si="5"/>
        <v>0.28888888888888886</v>
      </c>
    </row>
    <row r="372" spans="1:26" x14ac:dyDescent="0.3">
      <c r="A372" s="9">
        <v>1894778</v>
      </c>
      <c r="B372" s="9">
        <v>1895302</v>
      </c>
      <c r="C372" s="9" t="s">
        <v>29</v>
      </c>
      <c r="D372" s="9">
        <v>1677</v>
      </c>
      <c r="E372" s="9">
        <v>2039</v>
      </c>
      <c r="F372" s="9">
        <v>1930</v>
      </c>
      <c r="G372" s="9">
        <v>1785</v>
      </c>
      <c r="H372" s="9">
        <v>180761</v>
      </c>
      <c r="I372" s="9">
        <v>234696</v>
      </c>
      <c r="J372" s="9">
        <v>207594</v>
      </c>
      <c r="K372" s="9">
        <v>191458</v>
      </c>
      <c r="L372" s="9">
        <v>452</v>
      </c>
      <c r="M372" s="10">
        <v>387</v>
      </c>
      <c r="N372" s="9">
        <v>708</v>
      </c>
      <c r="O372" s="9">
        <v>550</v>
      </c>
      <c r="P372" s="9">
        <v>522</v>
      </c>
      <c r="Q372" s="9">
        <v>522</v>
      </c>
      <c r="R372" s="9">
        <v>72504</v>
      </c>
      <c r="S372" s="9">
        <v>50762</v>
      </c>
      <c r="T372" s="9">
        <v>51897</v>
      </c>
      <c r="U372" s="9">
        <v>60395</v>
      </c>
      <c r="V372" s="9">
        <v>173</v>
      </c>
      <c r="W372" s="10">
        <v>112</v>
      </c>
      <c r="X372" s="11">
        <v>5.2952011140417704E-296</v>
      </c>
      <c r="Y372" s="11">
        <v>4.8572804531885596E-295</v>
      </c>
      <c r="Z372" s="12">
        <f t="shared" si="5"/>
        <v>0.28940568475452194</v>
      </c>
    </row>
    <row r="373" spans="1:26" x14ac:dyDescent="0.3">
      <c r="A373" s="9">
        <v>2412932</v>
      </c>
      <c r="B373" s="9">
        <v>2414233</v>
      </c>
      <c r="C373" s="9" t="s">
        <v>292</v>
      </c>
      <c r="D373" s="9">
        <v>360</v>
      </c>
      <c r="E373" s="9">
        <v>360</v>
      </c>
      <c r="F373" s="9">
        <v>394</v>
      </c>
      <c r="G373" s="9">
        <v>400</v>
      </c>
      <c r="H373" s="9">
        <v>38856</v>
      </c>
      <c r="I373" s="9">
        <v>41451</v>
      </c>
      <c r="J373" s="9">
        <v>42451</v>
      </c>
      <c r="K373" s="9">
        <v>42985</v>
      </c>
      <c r="L373" s="9">
        <v>37</v>
      </c>
      <c r="M373" s="10">
        <v>31</v>
      </c>
      <c r="N373" s="9">
        <v>121</v>
      </c>
      <c r="O373" s="9">
        <v>137</v>
      </c>
      <c r="P373" s="9">
        <v>107</v>
      </c>
      <c r="Q373" s="9">
        <v>102</v>
      </c>
      <c r="R373" s="9">
        <v>12461</v>
      </c>
      <c r="S373" s="9">
        <v>12646</v>
      </c>
      <c r="T373" s="9">
        <v>10622</v>
      </c>
      <c r="U373" s="9">
        <v>11819</v>
      </c>
      <c r="V373" s="9">
        <v>14</v>
      </c>
      <c r="W373" s="10">
        <v>9</v>
      </c>
      <c r="X373" s="11">
        <v>3.8039615087231102E-148</v>
      </c>
      <c r="Y373" s="11">
        <v>2.5476012111188899E-147</v>
      </c>
      <c r="Z373" s="12">
        <f t="shared" si="5"/>
        <v>0.29032258064516131</v>
      </c>
    </row>
    <row r="374" spans="1:26" x14ac:dyDescent="0.3">
      <c r="A374" s="9">
        <v>111751</v>
      </c>
      <c r="B374" s="9">
        <v>112086</v>
      </c>
      <c r="C374" s="9" t="s">
        <v>29</v>
      </c>
      <c r="D374" s="9">
        <v>809</v>
      </c>
      <c r="E374" s="9">
        <v>715</v>
      </c>
      <c r="F374" s="9">
        <v>755</v>
      </c>
      <c r="G374" s="9">
        <v>595</v>
      </c>
      <c r="H374" s="9">
        <v>87297</v>
      </c>
      <c r="I374" s="9">
        <v>82340</v>
      </c>
      <c r="J374" s="9">
        <v>81263</v>
      </c>
      <c r="K374" s="9">
        <v>63884</v>
      </c>
      <c r="L374" s="9">
        <v>273</v>
      </c>
      <c r="M374" s="10">
        <v>234</v>
      </c>
      <c r="N374" s="9">
        <v>209</v>
      </c>
      <c r="O374" s="9">
        <v>250</v>
      </c>
      <c r="P374" s="9">
        <v>255</v>
      </c>
      <c r="Q374" s="9">
        <v>193</v>
      </c>
      <c r="R374" s="9">
        <v>21459</v>
      </c>
      <c r="S374" s="9">
        <v>23089</v>
      </c>
      <c r="T374" s="9">
        <v>25353</v>
      </c>
      <c r="U374" s="9">
        <v>22368</v>
      </c>
      <c r="V374" s="9">
        <v>106</v>
      </c>
      <c r="W374" s="10">
        <v>68</v>
      </c>
      <c r="X374" s="11">
        <v>9.3829178263063595E-227</v>
      </c>
      <c r="Y374" s="11">
        <v>7.5827296253928898E-226</v>
      </c>
      <c r="Z374" s="12">
        <f t="shared" si="5"/>
        <v>0.29059829059829062</v>
      </c>
    </row>
    <row r="375" spans="1:26" x14ac:dyDescent="0.3">
      <c r="A375" s="9">
        <v>2526563</v>
      </c>
      <c r="B375" s="9">
        <v>2527144</v>
      </c>
      <c r="C375" s="9" t="s">
        <v>293</v>
      </c>
      <c r="D375" s="9">
        <v>627</v>
      </c>
      <c r="E375" s="9">
        <v>599</v>
      </c>
      <c r="F375" s="9">
        <v>610</v>
      </c>
      <c r="G375" s="9">
        <v>583</v>
      </c>
      <c r="H375" s="9">
        <v>67670</v>
      </c>
      <c r="I375" s="9">
        <v>68984</v>
      </c>
      <c r="J375" s="9">
        <v>65613</v>
      </c>
      <c r="K375" s="9">
        <v>62536</v>
      </c>
      <c r="L375" s="9">
        <v>133</v>
      </c>
      <c r="M375" s="10">
        <v>113</v>
      </c>
      <c r="N375" s="9">
        <v>169</v>
      </c>
      <c r="O375" s="9">
        <v>202</v>
      </c>
      <c r="P375" s="9">
        <v>227</v>
      </c>
      <c r="Q375" s="9">
        <v>164</v>
      </c>
      <c r="R375" s="9">
        <v>17368</v>
      </c>
      <c r="S375" s="9">
        <v>18689</v>
      </c>
      <c r="T375" s="9">
        <v>22542</v>
      </c>
      <c r="U375" s="9">
        <v>18976</v>
      </c>
      <c r="V375" s="9">
        <v>51</v>
      </c>
      <c r="W375" s="10">
        <v>33</v>
      </c>
      <c r="X375" s="11">
        <v>1.01318816575861E-193</v>
      </c>
      <c r="Y375" s="11">
        <v>7.6008747861464804E-193</v>
      </c>
      <c r="Z375" s="12">
        <f t="shared" si="5"/>
        <v>0.29203539823008851</v>
      </c>
    </row>
    <row r="376" spans="1:26" x14ac:dyDescent="0.3">
      <c r="A376" s="9">
        <v>2321558</v>
      </c>
      <c r="B376" s="9">
        <v>2320617</v>
      </c>
      <c r="C376" s="9" t="s">
        <v>294</v>
      </c>
      <c r="D376" s="9">
        <v>487</v>
      </c>
      <c r="E376" s="9">
        <v>616</v>
      </c>
      <c r="F376" s="9">
        <v>611</v>
      </c>
      <c r="G376" s="9">
        <v>531</v>
      </c>
      <c r="H376" s="9">
        <v>52493</v>
      </c>
      <c r="I376" s="9">
        <v>70921</v>
      </c>
      <c r="J376" s="9">
        <v>65732</v>
      </c>
      <c r="K376" s="9">
        <v>57042</v>
      </c>
      <c r="L376" s="9">
        <v>76</v>
      </c>
      <c r="M376" s="10">
        <v>65</v>
      </c>
      <c r="N376" s="9">
        <v>180</v>
      </c>
      <c r="O376" s="9">
        <v>212</v>
      </c>
      <c r="P376" s="9">
        <v>187</v>
      </c>
      <c r="Q376" s="9">
        <v>159</v>
      </c>
      <c r="R376" s="9">
        <v>18464</v>
      </c>
      <c r="S376" s="9">
        <v>19598</v>
      </c>
      <c r="T376" s="9">
        <v>18564</v>
      </c>
      <c r="U376" s="9">
        <v>18488</v>
      </c>
      <c r="V376" s="9">
        <v>31</v>
      </c>
      <c r="W376" s="10">
        <v>19</v>
      </c>
      <c r="X376" s="11">
        <v>6.4952051991852197E-166</v>
      </c>
      <c r="Y376" s="11">
        <v>4.5631468831299403E-165</v>
      </c>
      <c r="Z376" s="12">
        <f t="shared" si="5"/>
        <v>0.29230769230769232</v>
      </c>
    </row>
    <row r="377" spans="1:26" x14ac:dyDescent="0.3">
      <c r="A377" s="9">
        <v>3370804</v>
      </c>
      <c r="B377" s="9">
        <v>3370959</v>
      </c>
      <c r="C377" s="9" t="s">
        <v>29</v>
      </c>
      <c r="D377" s="9">
        <v>94</v>
      </c>
      <c r="E377" s="9">
        <v>71</v>
      </c>
      <c r="F377" s="9">
        <v>77</v>
      </c>
      <c r="G377" s="9">
        <v>66</v>
      </c>
      <c r="H377" s="9">
        <v>10138</v>
      </c>
      <c r="I377" s="9">
        <v>8197</v>
      </c>
      <c r="J377" s="9">
        <v>8381</v>
      </c>
      <c r="K377" s="9">
        <v>7169</v>
      </c>
      <c r="L377" s="9">
        <v>63</v>
      </c>
      <c r="M377" s="10">
        <v>54</v>
      </c>
      <c r="N377" s="9">
        <v>37</v>
      </c>
      <c r="O377" s="9">
        <v>24</v>
      </c>
      <c r="P377" s="9">
        <v>21</v>
      </c>
      <c r="Q377" s="9">
        <v>20</v>
      </c>
      <c r="R377" s="9">
        <v>3882</v>
      </c>
      <c r="S377" s="9">
        <v>2229</v>
      </c>
      <c r="T377" s="9">
        <v>2127</v>
      </c>
      <c r="U377" s="9">
        <v>2313</v>
      </c>
      <c r="V377" s="9">
        <v>26</v>
      </c>
      <c r="W377" s="10">
        <v>16</v>
      </c>
      <c r="X377" s="11">
        <v>1.8089158960513E-88</v>
      </c>
      <c r="Y377" s="11">
        <v>9.5011037091107105E-88</v>
      </c>
      <c r="Z377" s="12">
        <f t="shared" si="5"/>
        <v>0.29629629629629628</v>
      </c>
    </row>
    <row r="378" spans="1:26" x14ac:dyDescent="0.3">
      <c r="A378" s="9">
        <v>3468179</v>
      </c>
      <c r="B378" s="9">
        <v>3466524</v>
      </c>
      <c r="C378" s="9" t="s">
        <v>198</v>
      </c>
      <c r="D378" s="9">
        <v>506</v>
      </c>
      <c r="E378" s="9">
        <v>363</v>
      </c>
      <c r="F378" s="9">
        <v>425</v>
      </c>
      <c r="G378" s="9">
        <v>390</v>
      </c>
      <c r="H378" s="9">
        <v>54596</v>
      </c>
      <c r="I378" s="9">
        <v>41865</v>
      </c>
      <c r="J378" s="9">
        <v>45746</v>
      </c>
      <c r="K378" s="9">
        <v>41877</v>
      </c>
      <c r="L378" s="9">
        <v>32</v>
      </c>
      <c r="M378" s="10">
        <v>27</v>
      </c>
      <c r="N378" s="9">
        <v>129</v>
      </c>
      <c r="O378" s="9">
        <v>141</v>
      </c>
      <c r="P378" s="9">
        <v>130</v>
      </c>
      <c r="Q378" s="9">
        <v>139</v>
      </c>
      <c r="R378" s="9">
        <v>13303</v>
      </c>
      <c r="S378" s="9">
        <v>13039</v>
      </c>
      <c r="T378" s="9">
        <v>12998</v>
      </c>
      <c r="U378" s="9">
        <v>16122</v>
      </c>
      <c r="V378" s="9">
        <v>12</v>
      </c>
      <c r="W378" s="10">
        <v>8</v>
      </c>
      <c r="X378" s="11">
        <v>1.12700999468909E-120</v>
      </c>
      <c r="Y378" s="11">
        <v>6.9029362174707102E-120</v>
      </c>
      <c r="Z378" s="12">
        <f t="shared" si="5"/>
        <v>0.29629629629629628</v>
      </c>
    </row>
    <row r="379" spans="1:26" x14ac:dyDescent="0.3">
      <c r="A379" s="9">
        <v>1757458</v>
      </c>
      <c r="B379" s="9">
        <v>1756646</v>
      </c>
      <c r="C379" s="9" t="s">
        <v>29</v>
      </c>
      <c r="D379" s="9">
        <v>1157</v>
      </c>
      <c r="E379" s="9">
        <v>1134</v>
      </c>
      <c r="F379" s="9">
        <v>1135</v>
      </c>
      <c r="G379" s="9">
        <v>1072</v>
      </c>
      <c r="H379" s="9">
        <v>124792</v>
      </c>
      <c r="I379" s="9">
        <v>130588</v>
      </c>
      <c r="J379" s="9">
        <v>122069</v>
      </c>
      <c r="K379" s="9">
        <v>115028</v>
      </c>
      <c r="L379" s="9">
        <v>177</v>
      </c>
      <c r="M379" s="10">
        <v>151</v>
      </c>
      <c r="N379" s="9">
        <v>351</v>
      </c>
      <c r="O379" s="9">
        <v>414</v>
      </c>
      <c r="P379" s="9">
        <v>365</v>
      </c>
      <c r="Q379" s="9">
        <v>330</v>
      </c>
      <c r="R379" s="9">
        <v>36008</v>
      </c>
      <c r="S379" s="9">
        <v>38192</v>
      </c>
      <c r="T379" s="9">
        <v>36225</v>
      </c>
      <c r="U379" s="9">
        <v>38208</v>
      </c>
      <c r="V379" s="9">
        <v>70</v>
      </c>
      <c r="W379" s="10">
        <v>45</v>
      </c>
      <c r="X379" s="11">
        <v>1.8460305402398699E-188</v>
      </c>
      <c r="Y379" s="11">
        <v>1.3715900616638199E-187</v>
      </c>
      <c r="Z379" s="12">
        <f t="shared" si="5"/>
        <v>0.29801324503311261</v>
      </c>
    </row>
    <row r="380" spans="1:26" x14ac:dyDescent="0.3">
      <c r="A380" s="9">
        <v>2117045</v>
      </c>
      <c r="B380" s="9">
        <v>2116344</v>
      </c>
      <c r="C380" s="9" t="s">
        <v>295</v>
      </c>
      <c r="D380" s="9">
        <v>768</v>
      </c>
      <c r="E380" s="9">
        <v>850</v>
      </c>
      <c r="F380" s="9">
        <v>894</v>
      </c>
      <c r="G380" s="9">
        <v>749</v>
      </c>
      <c r="H380" s="9">
        <v>82796</v>
      </c>
      <c r="I380" s="9">
        <v>97904</v>
      </c>
      <c r="J380" s="9">
        <v>96172</v>
      </c>
      <c r="K380" s="9">
        <v>80435</v>
      </c>
      <c r="L380" s="9">
        <v>148</v>
      </c>
      <c r="M380" s="10">
        <v>127</v>
      </c>
      <c r="N380" s="9">
        <v>284</v>
      </c>
      <c r="O380" s="9">
        <v>256</v>
      </c>
      <c r="P380" s="9">
        <v>289</v>
      </c>
      <c r="Q380" s="9">
        <v>222</v>
      </c>
      <c r="R380" s="9">
        <v>29163</v>
      </c>
      <c r="S380" s="9">
        <v>23602</v>
      </c>
      <c r="T380" s="9">
        <v>28743</v>
      </c>
      <c r="U380" s="9">
        <v>25696</v>
      </c>
      <c r="V380" s="9">
        <v>59</v>
      </c>
      <c r="W380" s="10">
        <v>38</v>
      </c>
      <c r="X380" s="11">
        <v>1.8766818372564001E-226</v>
      </c>
      <c r="Y380" s="11">
        <v>1.5134657066707301E-225</v>
      </c>
      <c r="Z380" s="12">
        <f t="shared" si="5"/>
        <v>0.29921259842519687</v>
      </c>
    </row>
    <row r="381" spans="1:26" x14ac:dyDescent="0.3">
      <c r="A381" s="9">
        <v>2913093</v>
      </c>
      <c r="B381" s="9">
        <v>2914133</v>
      </c>
      <c r="C381" s="9" t="s">
        <v>296</v>
      </c>
      <c r="D381" s="9">
        <v>110</v>
      </c>
      <c r="E381" s="9">
        <v>127</v>
      </c>
      <c r="F381" s="9">
        <v>73</v>
      </c>
      <c r="G381" s="9">
        <v>98</v>
      </c>
      <c r="H381" s="9">
        <v>11943</v>
      </c>
      <c r="I381" s="9">
        <v>14677</v>
      </c>
      <c r="J381" s="9">
        <v>7922</v>
      </c>
      <c r="K381" s="9">
        <v>10603</v>
      </c>
      <c r="L381" s="9">
        <v>12</v>
      </c>
      <c r="M381" s="10">
        <v>10</v>
      </c>
      <c r="N381" s="9">
        <v>41</v>
      </c>
      <c r="O381" s="9">
        <v>33</v>
      </c>
      <c r="P381" s="9">
        <v>35</v>
      </c>
      <c r="Q381" s="9">
        <v>23</v>
      </c>
      <c r="R381" s="9">
        <v>4237</v>
      </c>
      <c r="S381" s="9">
        <v>3052</v>
      </c>
      <c r="T381" s="9">
        <v>3539</v>
      </c>
      <c r="U381" s="9">
        <v>2715</v>
      </c>
      <c r="V381" s="9">
        <v>5</v>
      </c>
      <c r="W381" s="10">
        <v>3</v>
      </c>
      <c r="X381" s="11">
        <v>4.3334469547254899E-112</v>
      </c>
      <c r="Y381" s="11">
        <v>2.5610340704950199E-111</v>
      </c>
      <c r="Z381" s="12">
        <f t="shared" si="5"/>
        <v>0.3</v>
      </c>
    </row>
    <row r="382" spans="1:26" x14ac:dyDescent="0.3">
      <c r="A382" s="9">
        <v>1050123</v>
      </c>
      <c r="B382" s="9">
        <v>1049095</v>
      </c>
      <c r="C382" s="9" t="s">
        <v>297</v>
      </c>
      <c r="D382" s="9">
        <v>1318</v>
      </c>
      <c r="E382" s="9">
        <v>1550</v>
      </c>
      <c r="F382" s="9">
        <v>1542</v>
      </c>
      <c r="G382" s="9">
        <v>1484</v>
      </c>
      <c r="H382" s="9">
        <v>142159</v>
      </c>
      <c r="I382" s="9">
        <v>178469</v>
      </c>
      <c r="J382" s="9">
        <v>165887</v>
      </c>
      <c r="K382" s="9">
        <v>159228</v>
      </c>
      <c r="L382" s="9">
        <v>183</v>
      </c>
      <c r="M382" s="10">
        <v>156</v>
      </c>
      <c r="N382" s="9">
        <v>445</v>
      </c>
      <c r="O382" s="9">
        <v>549</v>
      </c>
      <c r="P382" s="9">
        <v>481</v>
      </c>
      <c r="Q382" s="9">
        <v>449</v>
      </c>
      <c r="R382" s="9">
        <v>45605</v>
      </c>
      <c r="S382" s="9">
        <v>50669</v>
      </c>
      <c r="T382" s="9">
        <v>47763</v>
      </c>
      <c r="U382" s="9">
        <v>51985</v>
      </c>
      <c r="V382" s="9">
        <v>73</v>
      </c>
      <c r="W382" s="10">
        <v>47</v>
      </c>
      <c r="X382" s="11">
        <v>2.2181477262247201E-236</v>
      </c>
      <c r="Y382" s="11">
        <v>1.8505279845292901E-235</v>
      </c>
      <c r="Z382" s="12">
        <f t="shared" si="5"/>
        <v>0.30128205128205127</v>
      </c>
    </row>
    <row r="383" spans="1:26" x14ac:dyDescent="0.3">
      <c r="A383" s="9">
        <v>2687066</v>
      </c>
      <c r="B383" s="9">
        <v>2686167</v>
      </c>
      <c r="C383" s="9" t="s">
        <v>298</v>
      </c>
      <c r="D383" s="9">
        <v>620</v>
      </c>
      <c r="E383" s="9">
        <v>554</v>
      </c>
      <c r="F383" s="9">
        <v>619</v>
      </c>
      <c r="G383" s="9">
        <v>639</v>
      </c>
      <c r="H383" s="9">
        <v>66899</v>
      </c>
      <c r="I383" s="9">
        <v>63807</v>
      </c>
      <c r="J383" s="9">
        <v>66612</v>
      </c>
      <c r="K383" s="9">
        <v>68618</v>
      </c>
      <c r="L383" s="9">
        <v>86</v>
      </c>
      <c r="M383" s="10">
        <v>73</v>
      </c>
      <c r="N383" s="9">
        <v>199</v>
      </c>
      <c r="O383" s="9">
        <v>228</v>
      </c>
      <c r="P383" s="9">
        <v>217</v>
      </c>
      <c r="Q383" s="9">
        <v>158</v>
      </c>
      <c r="R383" s="9">
        <v>20426</v>
      </c>
      <c r="S383" s="9">
        <v>21063</v>
      </c>
      <c r="T383" s="9">
        <v>21567</v>
      </c>
      <c r="U383" s="9">
        <v>18357</v>
      </c>
      <c r="V383" s="9">
        <v>35</v>
      </c>
      <c r="W383" s="10">
        <v>22</v>
      </c>
      <c r="X383" s="11">
        <v>1.9128129244024598E-183</v>
      </c>
      <c r="Y383" s="11">
        <v>1.4076993974072099E-182</v>
      </c>
      <c r="Z383" s="12">
        <f t="shared" si="5"/>
        <v>0.30136986301369861</v>
      </c>
    </row>
    <row r="384" spans="1:26" x14ac:dyDescent="0.3">
      <c r="A384" s="9">
        <v>2417480</v>
      </c>
      <c r="B384" s="9">
        <v>2415966</v>
      </c>
      <c r="C384" s="9" t="s">
        <v>29</v>
      </c>
      <c r="D384" s="9">
        <v>2225</v>
      </c>
      <c r="E384" s="9">
        <v>2377</v>
      </c>
      <c r="F384" s="9">
        <v>2593</v>
      </c>
      <c r="G384" s="9">
        <v>2778</v>
      </c>
      <c r="H384" s="9">
        <v>239911</v>
      </c>
      <c r="I384" s="9">
        <v>273573</v>
      </c>
      <c r="J384" s="9">
        <v>278878</v>
      </c>
      <c r="K384" s="9">
        <v>297984</v>
      </c>
      <c r="L384" s="9">
        <v>210</v>
      </c>
      <c r="M384" s="10">
        <v>179</v>
      </c>
      <c r="N384" s="9">
        <v>703</v>
      </c>
      <c r="O384" s="9">
        <v>925</v>
      </c>
      <c r="P384" s="9">
        <v>889</v>
      </c>
      <c r="Q384" s="9">
        <v>730</v>
      </c>
      <c r="R384" s="9">
        <v>71986</v>
      </c>
      <c r="S384" s="9">
        <v>85296</v>
      </c>
      <c r="T384" s="9">
        <v>88287</v>
      </c>
      <c r="U384" s="9">
        <v>84406</v>
      </c>
      <c r="V384" s="9">
        <v>84</v>
      </c>
      <c r="W384" s="10">
        <v>54</v>
      </c>
      <c r="X384" s="11">
        <v>4.2354551566843698E-283</v>
      </c>
      <c r="Y384" s="11">
        <v>3.8486964581045099E-282</v>
      </c>
      <c r="Z384" s="12">
        <f t="shared" si="5"/>
        <v>0.3016759776536313</v>
      </c>
    </row>
    <row r="385" spans="1:26" x14ac:dyDescent="0.3">
      <c r="A385" s="9">
        <v>1612534</v>
      </c>
      <c r="B385" s="9">
        <v>1611950</v>
      </c>
      <c r="C385" s="9" t="s">
        <v>299</v>
      </c>
      <c r="D385" s="9">
        <v>796</v>
      </c>
      <c r="E385" s="9">
        <v>727</v>
      </c>
      <c r="F385" s="9">
        <v>773</v>
      </c>
      <c r="G385" s="9">
        <v>748</v>
      </c>
      <c r="H385" s="9">
        <v>85818</v>
      </c>
      <c r="I385" s="9">
        <v>83727</v>
      </c>
      <c r="J385" s="9">
        <v>83137</v>
      </c>
      <c r="K385" s="9">
        <v>80233</v>
      </c>
      <c r="L385" s="9">
        <v>166</v>
      </c>
      <c r="M385" s="10">
        <v>142</v>
      </c>
      <c r="N385" s="9">
        <v>250</v>
      </c>
      <c r="O385" s="9">
        <v>287</v>
      </c>
      <c r="P385" s="9">
        <v>274</v>
      </c>
      <c r="Q385" s="9">
        <v>195</v>
      </c>
      <c r="R385" s="9">
        <v>25621</v>
      </c>
      <c r="S385" s="9">
        <v>26497</v>
      </c>
      <c r="T385" s="9">
        <v>27206</v>
      </c>
      <c r="U385" s="9">
        <v>22610</v>
      </c>
      <c r="V385" s="9">
        <v>67</v>
      </c>
      <c r="W385" s="10">
        <v>43</v>
      </c>
      <c r="X385" s="11">
        <v>3.3811360065154599E-215</v>
      </c>
      <c r="Y385" s="11">
        <v>2.69308178625953E-214</v>
      </c>
      <c r="Z385" s="12">
        <f t="shared" si="5"/>
        <v>0.30281690140845069</v>
      </c>
    </row>
    <row r="386" spans="1:26" x14ac:dyDescent="0.3">
      <c r="A386" s="9">
        <v>243786</v>
      </c>
      <c r="B386" s="9">
        <v>243286</v>
      </c>
      <c r="C386" s="9" t="s">
        <v>29</v>
      </c>
      <c r="D386" s="9">
        <v>98</v>
      </c>
      <c r="E386" s="9">
        <v>116</v>
      </c>
      <c r="F386" s="9">
        <v>122</v>
      </c>
      <c r="G386" s="9">
        <v>92</v>
      </c>
      <c r="H386" s="9">
        <v>10648</v>
      </c>
      <c r="I386" s="9">
        <v>13401</v>
      </c>
      <c r="J386" s="9">
        <v>13154</v>
      </c>
      <c r="K386" s="9">
        <v>9884</v>
      </c>
      <c r="L386" s="9">
        <v>27</v>
      </c>
      <c r="M386" s="10">
        <v>23</v>
      </c>
      <c r="N386" s="9">
        <v>38</v>
      </c>
      <c r="O386" s="9">
        <v>46</v>
      </c>
      <c r="P386" s="9">
        <v>35</v>
      </c>
      <c r="Q386" s="9">
        <v>32</v>
      </c>
      <c r="R386" s="9">
        <v>3991</v>
      </c>
      <c r="S386" s="9">
        <v>4303</v>
      </c>
      <c r="T386" s="9">
        <v>3493</v>
      </c>
      <c r="U386" s="9">
        <v>3784</v>
      </c>
      <c r="V386" s="9">
        <v>12</v>
      </c>
      <c r="W386" s="10">
        <v>7</v>
      </c>
      <c r="X386" s="11">
        <v>1.56987133288135E-86</v>
      </c>
      <c r="Y386" s="11">
        <v>8.1460749726323404E-86</v>
      </c>
      <c r="Z386" s="12">
        <f t="shared" si="5"/>
        <v>0.30434782608695654</v>
      </c>
    </row>
    <row r="387" spans="1:26" x14ac:dyDescent="0.3">
      <c r="A387" s="9">
        <v>1263128</v>
      </c>
      <c r="B387" s="9">
        <v>1262463</v>
      </c>
      <c r="C387" s="9" t="s">
        <v>300</v>
      </c>
      <c r="D387" s="9">
        <v>135</v>
      </c>
      <c r="E387" s="9">
        <v>103</v>
      </c>
      <c r="F387" s="9">
        <v>160</v>
      </c>
      <c r="G387" s="9">
        <v>173</v>
      </c>
      <c r="H387" s="9">
        <v>14606</v>
      </c>
      <c r="I387" s="9">
        <v>11940</v>
      </c>
      <c r="J387" s="9">
        <v>17218</v>
      </c>
      <c r="K387" s="9">
        <v>18609</v>
      </c>
      <c r="L387" s="9">
        <v>27</v>
      </c>
      <c r="M387" s="10">
        <v>23</v>
      </c>
      <c r="N387" s="9">
        <v>30</v>
      </c>
      <c r="O387" s="9">
        <v>59</v>
      </c>
      <c r="P387" s="9">
        <v>50</v>
      </c>
      <c r="Q387" s="9">
        <v>43</v>
      </c>
      <c r="R387" s="9">
        <v>3167</v>
      </c>
      <c r="S387" s="9">
        <v>5488</v>
      </c>
      <c r="T387" s="9">
        <v>5013</v>
      </c>
      <c r="U387" s="9">
        <v>5064</v>
      </c>
      <c r="V387" s="9">
        <v>10</v>
      </c>
      <c r="W387" s="10">
        <v>7</v>
      </c>
      <c r="X387" s="11">
        <v>8.4615481921176394E-105</v>
      </c>
      <c r="Y387" s="11">
        <v>4.8453628774685498E-104</v>
      </c>
      <c r="Z387" s="12">
        <f t="shared" si="5"/>
        <v>0.30434782608695654</v>
      </c>
    </row>
    <row r="388" spans="1:26" x14ac:dyDescent="0.3">
      <c r="A388" s="9">
        <v>794382</v>
      </c>
      <c r="B388" s="9">
        <v>795443</v>
      </c>
      <c r="C388" s="9" t="s">
        <v>301</v>
      </c>
      <c r="D388" s="9">
        <v>386</v>
      </c>
      <c r="E388" s="9">
        <v>301</v>
      </c>
      <c r="F388" s="9">
        <v>340</v>
      </c>
      <c r="G388" s="9">
        <v>401</v>
      </c>
      <c r="H388" s="9">
        <v>41616</v>
      </c>
      <c r="I388" s="9">
        <v>34695</v>
      </c>
      <c r="J388" s="9">
        <v>36602</v>
      </c>
      <c r="K388" s="9">
        <v>43058</v>
      </c>
      <c r="L388" s="9">
        <v>43</v>
      </c>
      <c r="M388" s="10">
        <v>36</v>
      </c>
      <c r="N388" s="9">
        <v>145</v>
      </c>
      <c r="O388" s="9">
        <v>122</v>
      </c>
      <c r="P388" s="9">
        <v>120</v>
      </c>
      <c r="Q388" s="9">
        <v>97</v>
      </c>
      <c r="R388" s="9">
        <v>14849</v>
      </c>
      <c r="S388" s="9">
        <v>11294</v>
      </c>
      <c r="T388" s="9">
        <v>11960</v>
      </c>
      <c r="U388" s="9">
        <v>11242</v>
      </c>
      <c r="V388" s="9">
        <v>18</v>
      </c>
      <c r="W388" s="10">
        <v>11</v>
      </c>
      <c r="X388" s="11">
        <v>2.1638874392825001E-106</v>
      </c>
      <c r="Y388" s="11">
        <v>1.2539533349494799E-105</v>
      </c>
      <c r="Z388" s="12">
        <f t="shared" ref="Z388:Z451" si="6">W388/M388</f>
        <v>0.30555555555555558</v>
      </c>
    </row>
    <row r="389" spans="1:26" x14ac:dyDescent="0.3">
      <c r="A389" s="9">
        <v>1847255</v>
      </c>
      <c r="B389" s="9">
        <v>1846461</v>
      </c>
      <c r="C389" s="9" t="s">
        <v>227</v>
      </c>
      <c r="D389" s="9">
        <v>837</v>
      </c>
      <c r="E389" s="9">
        <v>815</v>
      </c>
      <c r="F389" s="9">
        <v>775</v>
      </c>
      <c r="G389" s="9">
        <v>814</v>
      </c>
      <c r="H389" s="9">
        <v>90230</v>
      </c>
      <c r="I389" s="9">
        <v>93858</v>
      </c>
      <c r="J389" s="9">
        <v>83372</v>
      </c>
      <c r="K389" s="9">
        <v>87318</v>
      </c>
      <c r="L389" s="9">
        <v>130</v>
      </c>
      <c r="M389" s="10">
        <v>111</v>
      </c>
      <c r="N389" s="9">
        <v>271</v>
      </c>
      <c r="O389" s="9">
        <v>329</v>
      </c>
      <c r="P389" s="9">
        <v>225</v>
      </c>
      <c r="Q389" s="9">
        <v>246</v>
      </c>
      <c r="R389" s="9">
        <v>27817</v>
      </c>
      <c r="S389" s="9">
        <v>30399</v>
      </c>
      <c r="T389" s="9">
        <v>22413</v>
      </c>
      <c r="U389" s="9">
        <v>28463</v>
      </c>
      <c r="V389" s="9">
        <v>53</v>
      </c>
      <c r="W389" s="10">
        <v>34</v>
      </c>
      <c r="X389" s="11">
        <v>2.0966382471623802E-211</v>
      </c>
      <c r="Y389" s="11">
        <v>1.6462650415346E-210</v>
      </c>
      <c r="Z389" s="12">
        <f t="shared" si="6"/>
        <v>0.30630630630630629</v>
      </c>
    </row>
    <row r="390" spans="1:26" x14ac:dyDescent="0.3">
      <c r="A390" s="9">
        <v>3483284</v>
      </c>
      <c r="B390" s="9">
        <v>3483952</v>
      </c>
      <c r="C390" s="9" t="s">
        <v>302</v>
      </c>
      <c r="D390" s="9">
        <v>648</v>
      </c>
      <c r="E390" s="9">
        <v>610</v>
      </c>
      <c r="F390" s="9">
        <v>711</v>
      </c>
      <c r="G390" s="9">
        <v>772</v>
      </c>
      <c r="H390" s="9">
        <v>69888</v>
      </c>
      <c r="I390" s="9">
        <v>70241</v>
      </c>
      <c r="J390" s="9">
        <v>76466</v>
      </c>
      <c r="K390" s="9">
        <v>82816</v>
      </c>
      <c r="L390" s="9">
        <v>131</v>
      </c>
      <c r="M390" s="10">
        <v>111</v>
      </c>
      <c r="N390" s="9">
        <v>182</v>
      </c>
      <c r="O390" s="9">
        <v>252</v>
      </c>
      <c r="P390" s="9">
        <v>255</v>
      </c>
      <c r="Q390" s="9">
        <v>215</v>
      </c>
      <c r="R390" s="9">
        <v>18715</v>
      </c>
      <c r="S390" s="9">
        <v>23243</v>
      </c>
      <c r="T390" s="9">
        <v>25318</v>
      </c>
      <c r="U390" s="9">
        <v>24946</v>
      </c>
      <c r="V390" s="9">
        <v>53</v>
      </c>
      <c r="W390" s="10">
        <v>34</v>
      </c>
      <c r="X390" s="11">
        <v>1.1828676449991E-200</v>
      </c>
      <c r="Y390" s="11">
        <v>9.0135445940777901E-200</v>
      </c>
      <c r="Z390" s="12">
        <f t="shared" si="6"/>
        <v>0.30630630630630629</v>
      </c>
    </row>
    <row r="391" spans="1:26" x14ac:dyDescent="0.3">
      <c r="A391" s="9">
        <v>847879</v>
      </c>
      <c r="B391" s="9">
        <v>849624</v>
      </c>
      <c r="C391" s="9" t="s">
        <v>303</v>
      </c>
      <c r="D391" s="9">
        <v>2490</v>
      </c>
      <c r="E391" s="9">
        <v>2220</v>
      </c>
      <c r="F391" s="9">
        <v>2352</v>
      </c>
      <c r="G391" s="9">
        <v>2522</v>
      </c>
      <c r="H391" s="9">
        <v>268396</v>
      </c>
      <c r="I391" s="9">
        <v>255516</v>
      </c>
      <c r="J391" s="9">
        <v>253004</v>
      </c>
      <c r="K391" s="9">
        <v>270531</v>
      </c>
      <c r="L391" s="9">
        <v>175</v>
      </c>
      <c r="M391" s="10">
        <v>149</v>
      </c>
      <c r="N391" s="9">
        <v>711</v>
      </c>
      <c r="O391" s="9">
        <v>974</v>
      </c>
      <c r="P391" s="9">
        <v>798</v>
      </c>
      <c r="Q391" s="9">
        <v>707</v>
      </c>
      <c r="R391" s="9">
        <v>72875</v>
      </c>
      <c r="S391" s="9">
        <v>89841</v>
      </c>
      <c r="T391" s="9">
        <v>79247</v>
      </c>
      <c r="U391" s="9">
        <v>81778</v>
      </c>
      <c r="V391" s="9">
        <v>72</v>
      </c>
      <c r="W391" s="10">
        <v>46</v>
      </c>
      <c r="X391" s="11">
        <v>4.2222634431844598E-269</v>
      </c>
      <c r="Y391" s="11">
        <v>3.7834217103164497E-268</v>
      </c>
      <c r="Z391" s="12">
        <f t="shared" si="6"/>
        <v>0.3087248322147651</v>
      </c>
    </row>
    <row r="392" spans="1:26" x14ac:dyDescent="0.3">
      <c r="A392" s="9">
        <v>2394815</v>
      </c>
      <c r="B392" s="9">
        <v>2394075</v>
      </c>
      <c r="C392" s="9" t="s">
        <v>304</v>
      </c>
      <c r="D392" s="9">
        <v>504</v>
      </c>
      <c r="E392" s="9">
        <v>441</v>
      </c>
      <c r="F392" s="9">
        <v>503</v>
      </c>
      <c r="G392" s="9">
        <v>418</v>
      </c>
      <c r="H392" s="9">
        <v>54364</v>
      </c>
      <c r="I392" s="9">
        <v>50753</v>
      </c>
      <c r="J392" s="9">
        <v>54120</v>
      </c>
      <c r="K392" s="9">
        <v>44836</v>
      </c>
      <c r="L392" s="9">
        <v>80</v>
      </c>
      <c r="M392" s="10">
        <v>68</v>
      </c>
      <c r="N392" s="9">
        <v>163</v>
      </c>
      <c r="O392" s="9">
        <v>161</v>
      </c>
      <c r="P392" s="9">
        <v>175</v>
      </c>
      <c r="Q392" s="9">
        <v>126</v>
      </c>
      <c r="R392" s="9">
        <v>16764</v>
      </c>
      <c r="S392" s="9">
        <v>14932</v>
      </c>
      <c r="T392" s="9">
        <v>17450</v>
      </c>
      <c r="U392" s="9">
        <v>14647</v>
      </c>
      <c r="V392" s="9">
        <v>33</v>
      </c>
      <c r="W392" s="10">
        <v>21</v>
      </c>
      <c r="X392" s="11">
        <v>3.7721187235247802E-124</v>
      </c>
      <c r="Y392" s="11">
        <v>2.3513480803163299E-123</v>
      </c>
      <c r="Z392" s="12">
        <f t="shared" si="6"/>
        <v>0.30882352941176472</v>
      </c>
    </row>
    <row r="393" spans="1:26" x14ac:dyDescent="0.3">
      <c r="A393" s="9">
        <v>2673732</v>
      </c>
      <c r="B393" s="9">
        <v>2672587</v>
      </c>
      <c r="C393" s="9" t="s">
        <v>305</v>
      </c>
      <c r="D393" s="9">
        <v>506</v>
      </c>
      <c r="E393" s="9">
        <v>420</v>
      </c>
      <c r="F393" s="9">
        <v>444</v>
      </c>
      <c r="G393" s="9">
        <v>429</v>
      </c>
      <c r="H393" s="9">
        <v>54568</v>
      </c>
      <c r="I393" s="9">
        <v>48362</v>
      </c>
      <c r="J393" s="9">
        <v>47834</v>
      </c>
      <c r="K393" s="9">
        <v>46102</v>
      </c>
      <c r="L393" s="9">
        <v>50</v>
      </c>
      <c r="M393" s="10">
        <v>42</v>
      </c>
      <c r="N393" s="9">
        <v>169</v>
      </c>
      <c r="O393" s="9">
        <v>126</v>
      </c>
      <c r="P393" s="9">
        <v>175</v>
      </c>
      <c r="Q393" s="9">
        <v>123</v>
      </c>
      <c r="R393" s="9">
        <v>17339</v>
      </c>
      <c r="S393" s="9">
        <v>11645</v>
      </c>
      <c r="T393" s="9">
        <v>17453</v>
      </c>
      <c r="U393" s="9">
        <v>14303</v>
      </c>
      <c r="V393" s="9">
        <v>20</v>
      </c>
      <c r="W393" s="10">
        <v>13</v>
      </c>
      <c r="X393" s="11">
        <v>2.7486667943099001E-121</v>
      </c>
      <c r="Y393" s="11">
        <v>1.68890304139264E-120</v>
      </c>
      <c r="Z393" s="12">
        <f t="shared" si="6"/>
        <v>0.30952380952380953</v>
      </c>
    </row>
    <row r="394" spans="1:26" x14ac:dyDescent="0.3">
      <c r="A394" s="9">
        <v>2907673</v>
      </c>
      <c r="B394" s="9">
        <v>2907554</v>
      </c>
      <c r="C394" s="9" t="s">
        <v>29</v>
      </c>
      <c r="D394" s="9">
        <v>55</v>
      </c>
      <c r="E394" s="9">
        <v>46</v>
      </c>
      <c r="F394" s="9">
        <v>52</v>
      </c>
      <c r="G394" s="9">
        <v>33</v>
      </c>
      <c r="H394" s="9">
        <v>5940</v>
      </c>
      <c r="I394" s="9">
        <v>5312</v>
      </c>
      <c r="J394" s="9">
        <v>5620</v>
      </c>
      <c r="K394" s="9">
        <v>3620</v>
      </c>
      <c r="L394" s="9">
        <v>49</v>
      </c>
      <c r="M394" s="10">
        <v>42</v>
      </c>
      <c r="N394" s="9">
        <v>15</v>
      </c>
      <c r="O394" s="9">
        <v>13</v>
      </c>
      <c r="P394" s="9">
        <v>16</v>
      </c>
      <c r="Q394" s="9">
        <v>16</v>
      </c>
      <c r="R394" s="9">
        <v>1624</v>
      </c>
      <c r="S394" s="9">
        <v>1247</v>
      </c>
      <c r="T394" s="9">
        <v>1590</v>
      </c>
      <c r="U394" s="9">
        <v>1909</v>
      </c>
      <c r="V394" s="9">
        <v>20</v>
      </c>
      <c r="W394" s="10">
        <v>13</v>
      </c>
      <c r="X394" s="11">
        <v>3.5871017482784001E-72</v>
      </c>
      <c r="Y394" s="11">
        <v>1.68107395491352E-71</v>
      </c>
      <c r="Z394" s="12">
        <f t="shared" si="6"/>
        <v>0.30952380952380953</v>
      </c>
    </row>
    <row r="395" spans="1:26" x14ac:dyDescent="0.3">
      <c r="A395" s="9">
        <v>3945607</v>
      </c>
      <c r="B395" s="9">
        <v>3944813</v>
      </c>
      <c r="C395" s="9" t="s">
        <v>151</v>
      </c>
      <c r="D395" s="9">
        <v>987</v>
      </c>
      <c r="E395" s="9">
        <v>808</v>
      </c>
      <c r="F395" s="9">
        <v>980</v>
      </c>
      <c r="G395" s="9">
        <v>915</v>
      </c>
      <c r="H395" s="9">
        <v>106465</v>
      </c>
      <c r="I395" s="9">
        <v>93023</v>
      </c>
      <c r="J395" s="9">
        <v>105422</v>
      </c>
      <c r="K395" s="9">
        <v>98152</v>
      </c>
      <c r="L395" s="9">
        <v>148</v>
      </c>
      <c r="M395" s="10">
        <v>126</v>
      </c>
      <c r="N395" s="9">
        <v>316</v>
      </c>
      <c r="O395" s="9">
        <v>359</v>
      </c>
      <c r="P395" s="9">
        <v>306</v>
      </c>
      <c r="Q395" s="9">
        <v>245</v>
      </c>
      <c r="R395" s="9">
        <v>32407</v>
      </c>
      <c r="S395" s="9">
        <v>33108</v>
      </c>
      <c r="T395" s="9">
        <v>30451</v>
      </c>
      <c r="U395" s="9">
        <v>28419</v>
      </c>
      <c r="V395" s="9">
        <v>60</v>
      </c>
      <c r="W395" s="10">
        <v>39</v>
      </c>
      <c r="X395" s="11">
        <v>3.6910196380549602E-177</v>
      </c>
      <c r="Y395" s="11">
        <v>2.6606959066872901E-176</v>
      </c>
      <c r="Z395" s="12">
        <f t="shared" si="6"/>
        <v>0.30952380952380953</v>
      </c>
    </row>
    <row r="396" spans="1:26" x14ac:dyDescent="0.3">
      <c r="A396" s="9">
        <v>694469</v>
      </c>
      <c r="B396" s="9">
        <v>693891</v>
      </c>
      <c r="C396" s="9" t="s">
        <v>29</v>
      </c>
      <c r="D396" s="9">
        <v>352</v>
      </c>
      <c r="E396" s="9">
        <v>343</v>
      </c>
      <c r="F396" s="9">
        <v>403</v>
      </c>
      <c r="G396" s="9">
        <v>415</v>
      </c>
      <c r="H396" s="9">
        <v>38024</v>
      </c>
      <c r="I396" s="9">
        <v>39492</v>
      </c>
      <c r="J396" s="9">
        <v>43412</v>
      </c>
      <c r="K396" s="9">
        <v>44516</v>
      </c>
      <c r="L396" s="9">
        <v>83</v>
      </c>
      <c r="M396" s="10">
        <v>71</v>
      </c>
      <c r="N396" s="9">
        <v>128</v>
      </c>
      <c r="O396" s="9">
        <v>142</v>
      </c>
      <c r="P396" s="9">
        <v>132</v>
      </c>
      <c r="Q396" s="9">
        <v>115</v>
      </c>
      <c r="R396" s="9">
        <v>13172</v>
      </c>
      <c r="S396" s="9">
        <v>13159</v>
      </c>
      <c r="T396" s="9">
        <v>13144</v>
      </c>
      <c r="U396" s="9">
        <v>13405</v>
      </c>
      <c r="V396" s="9">
        <v>35</v>
      </c>
      <c r="W396" s="10">
        <v>22</v>
      </c>
      <c r="X396" s="11">
        <v>5.6341850939928704E-97</v>
      </c>
      <c r="Y396" s="11">
        <v>3.1024083213152801E-96</v>
      </c>
      <c r="Z396" s="12">
        <f t="shared" si="6"/>
        <v>0.30985915492957744</v>
      </c>
    </row>
    <row r="397" spans="1:26" x14ac:dyDescent="0.3">
      <c r="A397" s="9">
        <v>3847099</v>
      </c>
      <c r="B397" s="9">
        <v>3848295</v>
      </c>
      <c r="C397" s="9" t="s">
        <v>306</v>
      </c>
      <c r="D397" s="9">
        <v>454</v>
      </c>
      <c r="E397" s="9">
        <v>368</v>
      </c>
      <c r="F397" s="9">
        <v>341</v>
      </c>
      <c r="G397" s="9">
        <v>265</v>
      </c>
      <c r="H397" s="9">
        <v>48988</v>
      </c>
      <c r="I397" s="9">
        <v>42412</v>
      </c>
      <c r="J397" s="9">
        <v>36714</v>
      </c>
      <c r="K397" s="9">
        <v>28527</v>
      </c>
      <c r="L397" s="9">
        <v>38</v>
      </c>
      <c r="M397" s="10">
        <v>32</v>
      </c>
      <c r="N397" s="9">
        <v>112</v>
      </c>
      <c r="O397" s="9">
        <v>153</v>
      </c>
      <c r="P397" s="9">
        <v>129</v>
      </c>
      <c r="Q397" s="9">
        <v>105</v>
      </c>
      <c r="R397" s="9">
        <v>11561</v>
      </c>
      <c r="S397" s="9">
        <v>14108</v>
      </c>
      <c r="T397" s="9">
        <v>12869</v>
      </c>
      <c r="U397" s="9">
        <v>12222</v>
      </c>
      <c r="V397" s="9">
        <v>16</v>
      </c>
      <c r="W397" s="10">
        <v>10</v>
      </c>
      <c r="X397" s="11">
        <v>7.5778904778623306E-96</v>
      </c>
      <c r="Y397" s="11">
        <v>4.1432223220063701E-95</v>
      </c>
      <c r="Z397" s="12">
        <f t="shared" si="6"/>
        <v>0.3125</v>
      </c>
    </row>
    <row r="398" spans="1:26" x14ac:dyDescent="0.3">
      <c r="A398" s="9">
        <v>2549648</v>
      </c>
      <c r="B398" s="9">
        <v>2550265</v>
      </c>
      <c r="C398" s="9" t="s">
        <v>40</v>
      </c>
      <c r="D398" s="9">
        <v>315</v>
      </c>
      <c r="E398" s="9">
        <v>273</v>
      </c>
      <c r="F398" s="9">
        <v>334</v>
      </c>
      <c r="G398" s="9">
        <v>299</v>
      </c>
      <c r="H398" s="9">
        <v>34013</v>
      </c>
      <c r="I398" s="9">
        <v>31465</v>
      </c>
      <c r="J398" s="9">
        <v>35988</v>
      </c>
      <c r="K398" s="9">
        <v>32109</v>
      </c>
      <c r="L398" s="9">
        <v>63</v>
      </c>
      <c r="M398" s="10">
        <v>54</v>
      </c>
      <c r="N398" s="9">
        <v>115</v>
      </c>
      <c r="O398" s="9">
        <v>127</v>
      </c>
      <c r="P398" s="9">
        <v>76</v>
      </c>
      <c r="Q398" s="9">
        <v>112</v>
      </c>
      <c r="R398" s="9">
        <v>11808</v>
      </c>
      <c r="S398" s="9">
        <v>11778</v>
      </c>
      <c r="T398" s="9">
        <v>7558</v>
      </c>
      <c r="U398" s="9">
        <v>13037</v>
      </c>
      <c r="V398" s="9">
        <v>27</v>
      </c>
      <c r="W398" s="10">
        <v>17</v>
      </c>
      <c r="X398" s="11">
        <v>4.50508914927698E-116</v>
      </c>
      <c r="Y398" s="11">
        <v>2.6912345828474102E-115</v>
      </c>
      <c r="Z398" s="12">
        <f t="shared" si="6"/>
        <v>0.31481481481481483</v>
      </c>
    </row>
    <row r="399" spans="1:26" x14ac:dyDescent="0.3">
      <c r="A399" s="9">
        <v>3438842</v>
      </c>
      <c r="B399" s="9">
        <v>3440215</v>
      </c>
      <c r="C399" s="9" t="s">
        <v>102</v>
      </c>
      <c r="D399" s="9">
        <v>244</v>
      </c>
      <c r="E399" s="9">
        <v>214</v>
      </c>
      <c r="F399" s="9">
        <v>240</v>
      </c>
      <c r="G399" s="9">
        <v>259</v>
      </c>
      <c r="H399" s="9">
        <v>26360</v>
      </c>
      <c r="I399" s="9">
        <v>24659</v>
      </c>
      <c r="J399" s="9">
        <v>25811</v>
      </c>
      <c r="K399" s="9">
        <v>27782</v>
      </c>
      <c r="L399" s="9">
        <v>22</v>
      </c>
      <c r="M399" s="10">
        <v>19</v>
      </c>
      <c r="N399" s="9">
        <v>81</v>
      </c>
      <c r="O399" s="9">
        <v>77</v>
      </c>
      <c r="P399" s="9">
        <v>82</v>
      </c>
      <c r="Q399" s="9">
        <v>89</v>
      </c>
      <c r="R399" s="9">
        <v>8381</v>
      </c>
      <c r="S399" s="9">
        <v>7169</v>
      </c>
      <c r="T399" s="9">
        <v>8175</v>
      </c>
      <c r="U399" s="9">
        <v>10297</v>
      </c>
      <c r="V399" s="9">
        <v>9</v>
      </c>
      <c r="W399" s="10">
        <v>6</v>
      </c>
      <c r="X399" s="11">
        <v>1.94936842285417E-123</v>
      </c>
      <c r="Y399" s="11">
        <v>1.21123678408804E-122</v>
      </c>
      <c r="Z399" s="12">
        <f t="shared" si="6"/>
        <v>0.31578947368421051</v>
      </c>
    </row>
    <row r="400" spans="1:26" x14ac:dyDescent="0.3">
      <c r="A400" s="9">
        <v>1540705</v>
      </c>
      <c r="B400" s="9">
        <v>1541016</v>
      </c>
      <c r="C400" s="9" t="s">
        <v>29</v>
      </c>
      <c r="D400" s="9">
        <v>2025</v>
      </c>
      <c r="E400" s="9">
        <v>2115</v>
      </c>
      <c r="F400" s="9">
        <v>2370</v>
      </c>
      <c r="G400" s="9">
        <v>2088</v>
      </c>
      <c r="H400" s="9">
        <v>218297</v>
      </c>
      <c r="I400" s="9">
        <v>243469</v>
      </c>
      <c r="J400" s="9">
        <v>254884</v>
      </c>
      <c r="K400" s="9">
        <v>224041</v>
      </c>
      <c r="L400" s="9">
        <v>881</v>
      </c>
      <c r="M400" s="10">
        <v>753</v>
      </c>
      <c r="N400" s="9">
        <v>712</v>
      </c>
      <c r="O400" s="9">
        <v>769</v>
      </c>
      <c r="P400" s="9">
        <v>789</v>
      </c>
      <c r="Q400" s="9">
        <v>654</v>
      </c>
      <c r="R400" s="9">
        <v>72962</v>
      </c>
      <c r="S400" s="9">
        <v>70900</v>
      </c>
      <c r="T400" s="9">
        <v>78372</v>
      </c>
      <c r="U400" s="9">
        <v>75684</v>
      </c>
      <c r="V400" s="9">
        <v>370</v>
      </c>
      <c r="W400" s="10">
        <v>238</v>
      </c>
      <c r="X400" s="11">
        <v>4.0820016307257897E-251</v>
      </c>
      <c r="Y400" s="11">
        <v>3.4958912195883897E-250</v>
      </c>
      <c r="Z400" s="12">
        <f t="shared" si="6"/>
        <v>0.31606905710491368</v>
      </c>
    </row>
    <row r="401" spans="1:26" x14ac:dyDescent="0.3">
      <c r="A401" s="9">
        <v>540854</v>
      </c>
      <c r="B401" s="9">
        <v>541990</v>
      </c>
      <c r="C401" s="9" t="s">
        <v>161</v>
      </c>
      <c r="D401" s="9">
        <v>3133</v>
      </c>
      <c r="E401" s="9">
        <v>2971</v>
      </c>
      <c r="F401" s="9">
        <v>3352</v>
      </c>
      <c r="G401" s="9">
        <v>2601</v>
      </c>
      <c r="H401" s="9">
        <v>337718</v>
      </c>
      <c r="I401" s="9">
        <v>341971</v>
      </c>
      <c r="J401" s="9">
        <v>360482</v>
      </c>
      <c r="K401" s="9">
        <v>279058</v>
      </c>
      <c r="L401" s="9">
        <v>339</v>
      </c>
      <c r="M401" s="10">
        <v>290</v>
      </c>
      <c r="N401" s="9">
        <v>1014</v>
      </c>
      <c r="O401" s="9">
        <v>1193</v>
      </c>
      <c r="P401" s="9">
        <v>985</v>
      </c>
      <c r="Q401" s="9">
        <v>930</v>
      </c>
      <c r="R401" s="9">
        <v>103865</v>
      </c>
      <c r="S401" s="9">
        <v>110045</v>
      </c>
      <c r="T401" s="9">
        <v>97779</v>
      </c>
      <c r="U401" s="9">
        <v>107580</v>
      </c>
      <c r="V401" s="9">
        <v>143</v>
      </c>
      <c r="W401" s="10">
        <v>92</v>
      </c>
      <c r="X401" s="11">
        <v>1.58739668009898E-230</v>
      </c>
      <c r="Y401" s="11">
        <v>1.30186706539473E-229</v>
      </c>
      <c r="Z401" s="12">
        <f t="shared" si="6"/>
        <v>0.31724137931034485</v>
      </c>
    </row>
    <row r="402" spans="1:26" x14ac:dyDescent="0.3">
      <c r="A402" s="9">
        <v>1449852</v>
      </c>
      <c r="B402" s="9">
        <v>1449688</v>
      </c>
      <c r="C402" s="9" t="s">
        <v>29</v>
      </c>
      <c r="D402" s="9">
        <v>66</v>
      </c>
      <c r="E402" s="9">
        <v>52</v>
      </c>
      <c r="F402" s="9">
        <v>81</v>
      </c>
      <c r="G402" s="9">
        <v>67</v>
      </c>
      <c r="H402" s="9">
        <v>7211</v>
      </c>
      <c r="I402" s="9">
        <v>5992</v>
      </c>
      <c r="J402" s="9">
        <v>8814</v>
      </c>
      <c r="K402" s="9">
        <v>7272</v>
      </c>
      <c r="L402" s="9">
        <v>52</v>
      </c>
      <c r="M402" s="10">
        <v>44</v>
      </c>
      <c r="N402" s="9">
        <v>21</v>
      </c>
      <c r="O402" s="9">
        <v>19</v>
      </c>
      <c r="P402" s="9">
        <v>21</v>
      </c>
      <c r="Q402" s="9">
        <v>26</v>
      </c>
      <c r="R402" s="9">
        <v>2242</v>
      </c>
      <c r="S402" s="9">
        <v>1821</v>
      </c>
      <c r="T402" s="9">
        <v>2175</v>
      </c>
      <c r="U402" s="9">
        <v>3108</v>
      </c>
      <c r="V402" s="9">
        <v>21</v>
      </c>
      <c r="W402" s="10">
        <v>14</v>
      </c>
      <c r="X402" s="11">
        <v>8.8764750718780104E-79</v>
      </c>
      <c r="Y402" s="11">
        <v>4.3660527323049297E-78</v>
      </c>
      <c r="Z402" s="12">
        <f t="shared" si="6"/>
        <v>0.31818181818181818</v>
      </c>
    </row>
    <row r="403" spans="1:26" x14ac:dyDescent="0.3">
      <c r="A403" s="9">
        <v>3845199</v>
      </c>
      <c r="B403" s="9">
        <v>3845990</v>
      </c>
      <c r="C403" s="9" t="s">
        <v>307</v>
      </c>
      <c r="D403" s="9">
        <v>406</v>
      </c>
      <c r="E403" s="9">
        <v>339</v>
      </c>
      <c r="F403" s="9">
        <v>303</v>
      </c>
      <c r="G403" s="9">
        <v>236</v>
      </c>
      <c r="H403" s="9">
        <v>43765</v>
      </c>
      <c r="I403" s="9">
        <v>39059</v>
      </c>
      <c r="J403" s="9">
        <v>32594</v>
      </c>
      <c r="K403" s="9">
        <v>25384</v>
      </c>
      <c r="L403" s="9">
        <v>51</v>
      </c>
      <c r="M403" s="10">
        <v>44</v>
      </c>
      <c r="N403" s="9">
        <v>106</v>
      </c>
      <c r="O403" s="9">
        <v>150</v>
      </c>
      <c r="P403" s="9">
        <v>105</v>
      </c>
      <c r="Q403" s="9">
        <v>85</v>
      </c>
      <c r="R403" s="9">
        <v>10857</v>
      </c>
      <c r="S403" s="9">
        <v>13846</v>
      </c>
      <c r="T403" s="9">
        <v>10447</v>
      </c>
      <c r="U403" s="9">
        <v>9923</v>
      </c>
      <c r="V403" s="9">
        <v>22</v>
      </c>
      <c r="W403" s="10">
        <v>14</v>
      </c>
      <c r="X403" s="11">
        <v>6.2314042731787895E-122</v>
      </c>
      <c r="Y403" s="11">
        <v>3.83493894141098E-121</v>
      </c>
      <c r="Z403" s="12">
        <f t="shared" si="6"/>
        <v>0.31818181818181818</v>
      </c>
    </row>
    <row r="404" spans="1:26" x14ac:dyDescent="0.3">
      <c r="A404" s="9">
        <v>3339725</v>
      </c>
      <c r="B404" s="9">
        <v>3339558</v>
      </c>
      <c r="C404" s="9" t="s">
        <v>29</v>
      </c>
      <c r="D404" s="9">
        <v>3382</v>
      </c>
      <c r="E404" s="9">
        <v>4202</v>
      </c>
      <c r="F404" s="9">
        <v>3570</v>
      </c>
      <c r="G404" s="9">
        <v>3094</v>
      </c>
      <c r="H404" s="9">
        <v>364579</v>
      </c>
      <c r="I404" s="9">
        <v>483565</v>
      </c>
      <c r="J404" s="9">
        <v>383916</v>
      </c>
      <c r="K404" s="9">
        <v>331922</v>
      </c>
      <c r="L404" s="9">
        <v>2712</v>
      </c>
      <c r="M404" s="10">
        <v>2327</v>
      </c>
      <c r="N404" s="9">
        <v>1243</v>
      </c>
      <c r="O404" s="9">
        <v>1312</v>
      </c>
      <c r="P404" s="9">
        <v>1306</v>
      </c>
      <c r="Q404" s="9">
        <v>1046</v>
      </c>
      <c r="R404" s="9">
        <v>127366</v>
      </c>
      <c r="S404" s="9">
        <v>121033</v>
      </c>
      <c r="T404" s="9">
        <v>129696</v>
      </c>
      <c r="U404" s="9">
        <v>120942</v>
      </c>
      <c r="V404" s="9">
        <v>1153</v>
      </c>
      <c r="W404" s="10">
        <v>742</v>
      </c>
      <c r="X404" s="11">
        <v>4.7363860681288699E-223</v>
      </c>
      <c r="Y404" s="11">
        <v>3.80384864517154E-222</v>
      </c>
      <c r="Z404" s="12">
        <f t="shared" si="6"/>
        <v>0.3188654920498496</v>
      </c>
    </row>
    <row r="405" spans="1:26" x14ac:dyDescent="0.3">
      <c r="A405" s="9">
        <v>1423036</v>
      </c>
      <c r="B405" s="9">
        <v>1423941</v>
      </c>
      <c r="C405" s="9" t="s">
        <v>29</v>
      </c>
      <c r="D405" s="9">
        <v>218</v>
      </c>
      <c r="E405" s="9">
        <v>207</v>
      </c>
      <c r="F405" s="9">
        <v>211</v>
      </c>
      <c r="G405" s="9">
        <v>196</v>
      </c>
      <c r="H405" s="9">
        <v>23519</v>
      </c>
      <c r="I405" s="9">
        <v>23837</v>
      </c>
      <c r="J405" s="9">
        <v>22737</v>
      </c>
      <c r="K405" s="9">
        <v>21046</v>
      </c>
      <c r="L405" s="9">
        <v>29</v>
      </c>
      <c r="M405" s="10">
        <v>25</v>
      </c>
      <c r="N405" s="9">
        <v>70</v>
      </c>
      <c r="O405" s="9">
        <v>80</v>
      </c>
      <c r="P405" s="9">
        <v>87</v>
      </c>
      <c r="Q405" s="9">
        <v>57</v>
      </c>
      <c r="R405" s="9">
        <v>7224</v>
      </c>
      <c r="S405" s="9">
        <v>7409</v>
      </c>
      <c r="T405" s="9">
        <v>8640</v>
      </c>
      <c r="U405" s="9">
        <v>6629</v>
      </c>
      <c r="V405" s="9">
        <v>12</v>
      </c>
      <c r="W405" s="10">
        <v>8</v>
      </c>
      <c r="X405" s="11">
        <v>1.6004033321137999E-108</v>
      </c>
      <c r="Y405" s="11">
        <v>9.34413468870669E-108</v>
      </c>
      <c r="Z405" s="12">
        <f t="shared" si="6"/>
        <v>0.32</v>
      </c>
    </row>
    <row r="406" spans="1:26" x14ac:dyDescent="0.3">
      <c r="A406" s="9">
        <v>3049365</v>
      </c>
      <c r="B406" s="9">
        <v>3049631</v>
      </c>
      <c r="C406" s="9" t="s">
        <v>29</v>
      </c>
      <c r="D406" s="9">
        <v>50</v>
      </c>
      <c r="E406" s="9">
        <v>68</v>
      </c>
      <c r="F406" s="9">
        <v>66</v>
      </c>
      <c r="G406" s="9">
        <v>58</v>
      </c>
      <c r="H406" s="9">
        <v>5454</v>
      </c>
      <c r="I406" s="9">
        <v>7912</v>
      </c>
      <c r="J406" s="9">
        <v>7153</v>
      </c>
      <c r="K406" s="9">
        <v>6275</v>
      </c>
      <c r="L406" s="9">
        <v>29</v>
      </c>
      <c r="M406" s="10">
        <v>25</v>
      </c>
      <c r="N406" s="9">
        <v>23</v>
      </c>
      <c r="O406" s="9">
        <v>18</v>
      </c>
      <c r="P406" s="9">
        <v>15</v>
      </c>
      <c r="Q406" s="9">
        <v>29</v>
      </c>
      <c r="R406" s="9">
        <v>2388</v>
      </c>
      <c r="S406" s="9">
        <v>1747</v>
      </c>
      <c r="T406" s="9">
        <v>1513</v>
      </c>
      <c r="U406" s="9">
        <v>3405</v>
      </c>
      <c r="V406" s="9">
        <v>12</v>
      </c>
      <c r="W406" s="10">
        <v>8</v>
      </c>
      <c r="X406" s="11">
        <v>5.7726060032703202E-67</v>
      </c>
      <c r="Y406" s="11">
        <v>2.6258234828036902E-66</v>
      </c>
      <c r="Z406" s="12">
        <f t="shared" si="6"/>
        <v>0.32</v>
      </c>
    </row>
    <row r="407" spans="1:26" x14ac:dyDescent="0.3">
      <c r="A407" s="9">
        <v>1216153</v>
      </c>
      <c r="B407" s="9">
        <v>1217373</v>
      </c>
      <c r="C407" s="9" t="s">
        <v>308</v>
      </c>
      <c r="D407" s="9">
        <v>14982</v>
      </c>
      <c r="E407" s="9">
        <v>14370</v>
      </c>
      <c r="F407" s="9">
        <v>13667</v>
      </c>
      <c r="G407" s="9">
        <v>16674</v>
      </c>
      <c r="H407" s="9">
        <v>1614829</v>
      </c>
      <c r="I407" s="9">
        <v>1653781</v>
      </c>
      <c r="J407" s="9">
        <v>1469618</v>
      </c>
      <c r="K407" s="9">
        <v>1788344</v>
      </c>
      <c r="L407" s="9">
        <v>1563</v>
      </c>
      <c r="M407" s="10">
        <v>1336</v>
      </c>
      <c r="N407" s="9">
        <v>4457</v>
      </c>
      <c r="O407" s="9">
        <v>6739</v>
      </c>
      <c r="P407" s="9">
        <v>5697</v>
      </c>
      <c r="Q407" s="9">
        <v>3870</v>
      </c>
      <c r="R407" s="9">
        <v>456423</v>
      </c>
      <c r="S407" s="9">
        <v>621236</v>
      </c>
      <c r="T407" s="9">
        <v>565418</v>
      </c>
      <c r="U407" s="9">
        <v>447446</v>
      </c>
      <c r="V407" s="9">
        <v>671</v>
      </c>
      <c r="W407" s="10">
        <v>428</v>
      </c>
      <c r="X407" s="11">
        <v>9.4381041390042194E-95</v>
      </c>
      <c r="Y407" s="11">
        <v>5.1241095542896596E-94</v>
      </c>
      <c r="Z407" s="12">
        <f t="shared" si="6"/>
        <v>0.32035928143712578</v>
      </c>
    </row>
    <row r="408" spans="1:26" x14ac:dyDescent="0.3">
      <c r="A408" s="9">
        <v>1850813</v>
      </c>
      <c r="B408" s="9">
        <v>1850397</v>
      </c>
      <c r="C408" s="9" t="s">
        <v>29</v>
      </c>
      <c r="D408" s="9">
        <v>103</v>
      </c>
      <c r="E408" s="9">
        <v>110</v>
      </c>
      <c r="F408" s="9">
        <v>119</v>
      </c>
      <c r="G408" s="9">
        <v>101</v>
      </c>
      <c r="H408" s="9">
        <v>11153</v>
      </c>
      <c r="I408" s="9">
        <v>12691</v>
      </c>
      <c r="J408" s="9">
        <v>12891</v>
      </c>
      <c r="K408" s="9">
        <v>10836</v>
      </c>
      <c r="L408" s="9">
        <v>33</v>
      </c>
      <c r="M408" s="10">
        <v>28</v>
      </c>
      <c r="N408" s="9">
        <v>38</v>
      </c>
      <c r="O408" s="9">
        <v>38</v>
      </c>
      <c r="P408" s="9">
        <v>47</v>
      </c>
      <c r="Q408" s="9">
        <v>32</v>
      </c>
      <c r="R408" s="9">
        <v>3990</v>
      </c>
      <c r="S408" s="9">
        <v>3571</v>
      </c>
      <c r="T408" s="9">
        <v>4681</v>
      </c>
      <c r="U408" s="9">
        <v>3794</v>
      </c>
      <c r="V408" s="9">
        <v>14</v>
      </c>
      <c r="W408" s="10">
        <v>9</v>
      </c>
      <c r="X408" s="11">
        <v>9.80826341841417E-81</v>
      </c>
      <c r="Y408" s="11">
        <v>4.9053989267030003E-80</v>
      </c>
      <c r="Z408" s="12">
        <f t="shared" si="6"/>
        <v>0.32142857142857145</v>
      </c>
    </row>
    <row r="409" spans="1:26" x14ac:dyDescent="0.3">
      <c r="A409" s="9">
        <v>747310</v>
      </c>
      <c r="B409" s="9">
        <v>747149</v>
      </c>
      <c r="C409" s="9" t="s">
        <v>29</v>
      </c>
      <c r="D409" s="9">
        <v>7880</v>
      </c>
      <c r="E409" s="9">
        <v>10910</v>
      </c>
      <c r="F409" s="9">
        <v>7884</v>
      </c>
      <c r="G409" s="9">
        <v>8586</v>
      </c>
      <c r="H409" s="9">
        <v>849336</v>
      </c>
      <c r="I409" s="9">
        <v>1255612</v>
      </c>
      <c r="J409" s="9">
        <v>847816</v>
      </c>
      <c r="K409" s="9">
        <v>920923</v>
      </c>
      <c r="L409" s="9">
        <v>6961</v>
      </c>
      <c r="M409" s="10">
        <v>5977</v>
      </c>
      <c r="N409" s="9">
        <v>3000</v>
      </c>
      <c r="O409" s="9">
        <v>3554</v>
      </c>
      <c r="P409" s="9">
        <v>3395</v>
      </c>
      <c r="Q409" s="9">
        <v>2432</v>
      </c>
      <c r="R409" s="9">
        <v>307263</v>
      </c>
      <c r="S409" s="9">
        <v>327646</v>
      </c>
      <c r="T409" s="9">
        <v>336983</v>
      </c>
      <c r="U409" s="9">
        <v>281186</v>
      </c>
      <c r="V409" s="9">
        <v>3017</v>
      </c>
      <c r="W409" s="10">
        <v>1933</v>
      </c>
      <c r="X409" s="11">
        <v>4.7367267822332899E-86</v>
      </c>
      <c r="Y409" s="11">
        <v>2.4480466453972001E-85</v>
      </c>
      <c r="Z409" s="12">
        <f t="shared" si="6"/>
        <v>0.32340639116613684</v>
      </c>
    </row>
    <row r="410" spans="1:26" x14ac:dyDescent="0.3">
      <c r="A410" s="9">
        <v>679977</v>
      </c>
      <c r="B410" s="9">
        <v>682709</v>
      </c>
      <c r="C410" s="9" t="s">
        <v>309</v>
      </c>
      <c r="D410" s="9">
        <v>798</v>
      </c>
      <c r="E410" s="9">
        <v>852</v>
      </c>
      <c r="F410" s="9">
        <v>938</v>
      </c>
      <c r="G410" s="9">
        <v>888</v>
      </c>
      <c r="H410" s="9">
        <v>86070</v>
      </c>
      <c r="I410" s="9">
        <v>98073</v>
      </c>
      <c r="J410" s="9">
        <v>100929</v>
      </c>
      <c r="K410" s="9">
        <v>95288</v>
      </c>
      <c r="L410" s="9">
        <v>40</v>
      </c>
      <c r="M410" s="10">
        <v>34</v>
      </c>
      <c r="N410" s="9">
        <v>316</v>
      </c>
      <c r="O410" s="9">
        <v>347</v>
      </c>
      <c r="P410" s="9">
        <v>323</v>
      </c>
      <c r="Q410" s="9">
        <v>243</v>
      </c>
      <c r="R410" s="9">
        <v>32450</v>
      </c>
      <c r="S410" s="9">
        <v>32005</v>
      </c>
      <c r="T410" s="9">
        <v>32060</v>
      </c>
      <c r="U410" s="9">
        <v>28129</v>
      </c>
      <c r="V410" s="9">
        <v>17</v>
      </c>
      <c r="W410" s="10">
        <v>11</v>
      </c>
      <c r="X410" s="11">
        <v>1.2352734254693699E-151</v>
      </c>
      <c r="Y410" s="11">
        <v>8.3596913111747506E-151</v>
      </c>
      <c r="Z410" s="12">
        <f t="shared" si="6"/>
        <v>0.3235294117647059</v>
      </c>
    </row>
    <row r="411" spans="1:26" x14ac:dyDescent="0.3">
      <c r="A411" s="9">
        <v>3860251</v>
      </c>
      <c r="B411" s="9">
        <v>3861504</v>
      </c>
      <c r="C411" s="9" t="s">
        <v>310</v>
      </c>
      <c r="D411" s="9">
        <v>372</v>
      </c>
      <c r="E411" s="9">
        <v>352</v>
      </c>
      <c r="F411" s="9">
        <v>425</v>
      </c>
      <c r="G411" s="9">
        <v>421</v>
      </c>
      <c r="H411" s="9">
        <v>40104</v>
      </c>
      <c r="I411" s="9">
        <v>40521</v>
      </c>
      <c r="J411" s="9">
        <v>45758</v>
      </c>
      <c r="K411" s="9">
        <v>45251</v>
      </c>
      <c r="L411" s="9">
        <v>40</v>
      </c>
      <c r="M411" s="10">
        <v>34</v>
      </c>
      <c r="N411" s="9">
        <v>146</v>
      </c>
      <c r="O411" s="9">
        <v>153</v>
      </c>
      <c r="P411" s="9">
        <v>133</v>
      </c>
      <c r="Q411" s="9">
        <v>113</v>
      </c>
      <c r="R411" s="9">
        <v>14989</v>
      </c>
      <c r="S411" s="9">
        <v>14175</v>
      </c>
      <c r="T411" s="9">
        <v>13278</v>
      </c>
      <c r="U411" s="9">
        <v>13075</v>
      </c>
      <c r="V411" s="9">
        <v>17</v>
      </c>
      <c r="W411" s="10">
        <v>11</v>
      </c>
      <c r="X411" s="11">
        <v>5.1993023021634001E-95</v>
      </c>
      <c r="Y411" s="11">
        <v>2.8307312534000698E-94</v>
      </c>
      <c r="Z411" s="12">
        <f t="shared" si="6"/>
        <v>0.3235294117647059</v>
      </c>
    </row>
    <row r="412" spans="1:26" x14ac:dyDescent="0.3">
      <c r="A412" s="9">
        <v>2517086</v>
      </c>
      <c r="B412" s="9">
        <v>2515989</v>
      </c>
      <c r="C412" s="9" t="s">
        <v>311</v>
      </c>
      <c r="D412" s="9">
        <v>733</v>
      </c>
      <c r="E412" s="9">
        <v>703</v>
      </c>
      <c r="F412" s="9">
        <v>841</v>
      </c>
      <c r="G412" s="9">
        <v>725</v>
      </c>
      <c r="H412" s="9">
        <v>79092</v>
      </c>
      <c r="I412" s="9">
        <v>80900</v>
      </c>
      <c r="J412" s="9">
        <v>90451</v>
      </c>
      <c r="K412" s="9">
        <v>77795</v>
      </c>
      <c r="L412" s="9">
        <v>87</v>
      </c>
      <c r="M412" s="10">
        <v>74</v>
      </c>
      <c r="N412" s="9">
        <v>267</v>
      </c>
      <c r="O412" s="9">
        <v>272</v>
      </c>
      <c r="P412" s="9">
        <v>266</v>
      </c>
      <c r="Q412" s="9">
        <v>233</v>
      </c>
      <c r="R412" s="9">
        <v>27384</v>
      </c>
      <c r="S412" s="9">
        <v>25160</v>
      </c>
      <c r="T412" s="9">
        <v>26458</v>
      </c>
      <c r="U412" s="9">
        <v>27014</v>
      </c>
      <c r="V412" s="9">
        <v>37</v>
      </c>
      <c r="W412" s="10">
        <v>24</v>
      </c>
      <c r="X412" s="11">
        <v>1.7760303025455199E-188</v>
      </c>
      <c r="Y412" s="11">
        <v>1.3221179425295501E-187</v>
      </c>
      <c r="Z412" s="12">
        <f t="shared" si="6"/>
        <v>0.32432432432432434</v>
      </c>
    </row>
    <row r="413" spans="1:26" x14ac:dyDescent="0.3">
      <c r="A413" s="9">
        <v>153730</v>
      </c>
      <c r="B413" s="9">
        <v>153855</v>
      </c>
      <c r="C413" s="9" t="s">
        <v>29</v>
      </c>
      <c r="D413" s="9">
        <v>261</v>
      </c>
      <c r="E413" s="9">
        <v>347</v>
      </c>
      <c r="F413" s="9">
        <v>336</v>
      </c>
      <c r="G413" s="9">
        <v>289</v>
      </c>
      <c r="H413" s="9">
        <v>28220</v>
      </c>
      <c r="I413" s="9">
        <v>40023</v>
      </c>
      <c r="J413" s="9">
        <v>36189</v>
      </c>
      <c r="K413" s="9">
        <v>31033</v>
      </c>
      <c r="L413" s="9">
        <v>313</v>
      </c>
      <c r="M413" s="10">
        <v>268</v>
      </c>
      <c r="N413" s="9">
        <v>104</v>
      </c>
      <c r="O413" s="9">
        <v>116</v>
      </c>
      <c r="P413" s="9">
        <v>106</v>
      </c>
      <c r="Q413" s="9">
        <v>104</v>
      </c>
      <c r="R413" s="9">
        <v>10698</v>
      </c>
      <c r="S413" s="9">
        <v>10784</v>
      </c>
      <c r="T413" s="9">
        <v>10614</v>
      </c>
      <c r="U413" s="9">
        <v>12136</v>
      </c>
      <c r="V413" s="9">
        <v>135</v>
      </c>
      <c r="W413" s="10">
        <v>87</v>
      </c>
      <c r="X413" s="11">
        <v>9.6222303133246206E-120</v>
      </c>
      <c r="Y413" s="11">
        <v>5.8565492991949104E-119</v>
      </c>
      <c r="Z413" s="12">
        <f t="shared" si="6"/>
        <v>0.32462686567164178</v>
      </c>
    </row>
    <row r="414" spans="1:26" x14ac:dyDescent="0.3">
      <c r="A414" s="9">
        <v>508382</v>
      </c>
      <c r="B414" s="9">
        <v>509002</v>
      </c>
      <c r="C414" s="9" t="s">
        <v>29</v>
      </c>
      <c r="D414" s="9">
        <v>439</v>
      </c>
      <c r="E414" s="9">
        <v>505</v>
      </c>
      <c r="F414" s="9">
        <v>506</v>
      </c>
      <c r="G414" s="9">
        <v>589</v>
      </c>
      <c r="H414" s="9">
        <v>47324</v>
      </c>
      <c r="I414" s="9">
        <v>58119</v>
      </c>
      <c r="J414" s="9">
        <v>54472</v>
      </c>
      <c r="K414" s="9">
        <v>63190</v>
      </c>
      <c r="L414" s="9">
        <v>105</v>
      </c>
      <c r="M414" s="10">
        <v>89</v>
      </c>
      <c r="N414" s="9">
        <v>196</v>
      </c>
      <c r="O414" s="9">
        <v>205</v>
      </c>
      <c r="P414" s="9">
        <v>184</v>
      </c>
      <c r="Q414" s="9">
        <v>140</v>
      </c>
      <c r="R414" s="9">
        <v>20072</v>
      </c>
      <c r="S414" s="9">
        <v>18972</v>
      </c>
      <c r="T414" s="9">
        <v>18264</v>
      </c>
      <c r="U414" s="9">
        <v>16272</v>
      </c>
      <c r="V414" s="9">
        <v>46</v>
      </c>
      <c r="W414" s="10">
        <v>29</v>
      </c>
      <c r="X414" s="11">
        <v>1.63406036560719E-130</v>
      </c>
      <c r="Y414" s="11">
        <v>1.04036968343181E-129</v>
      </c>
      <c r="Z414" s="12">
        <f t="shared" si="6"/>
        <v>0.3258426966292135</v>
      </c>
    </row>
    <row r="415" spans="1:26" x14ac:dyDescent="0.3">
      <c r="A415" s="9">
        <v>3287724</v>
      </c>
      <c r="B415" s="9">
        <v>3288572</v>
      </c>
      <c r="C415" s="9" t="s">
        <v>312</v>
      </c>
      <c r="D415" s="9">
        <v>670</v>
      </c>
      <c r="E415" s="9">
        <v>727</v>
      </c>
      <c r="F415" s="9">
        <v>749</v>
      </c>
      <c r="G415" s="9">
        <v>629</v>
      </c>
      <c r="H415" s="9">
        <v>72243</v>
      </c>
      <c r="I415" s="9">
        <v>83758</v>
      </c>
      <c r="J415" s="9">
        <v>80550</v>
      </c>
      <c r="K415" s="9">
        <v>67523</v>
      </c>
      <c r="L415" s="9">
        <v>104</v>
      </c>
      <c r="M415" s="10">
        <v>89</v>
      </c>
      <c r="N415" s="9">
        <v>236</v>
      </c>
      <c r="O415" s="9">
        <v>283</v>
      </c>
      <c r="P415" s="9">
        <v>209</v>
      </c>
      <c r="Q415" s="9">
        <v>247</v>
      </c>
      <c r="R415" s="9">
        <v>24250</v>
      </c>
      <c r="S415" s="9">
        <v>26089</v>
      </c>
      <c r="T415" s="9">
        <v>20771</v>
      </c>
      <c r="U415" s="9">
        <v>28640</v>
      </c>
      <c r="V415" s="9">
        <v>45</v>
      </c>
      <c r="W415" s="10">
        <v>29</v>
      </c>
      <c r="X415" s="11">
        <v>6.5714242873607104E-179</v>
      </c>
      <c r="Y415" s="11">
        <v>4.7815758301453601E-178</v>
      </c>
      <c r="Z415" s="12">
        <f t="shared" si="6"/>
        <v>0.3258426966292135</v>
      </c>
    </row>
    <row r="416" spans="1:26" x14ac:dyDescent="0.3">
      <c r="A416" s="9">
        <v>153674</v>
      </c>
      <c r="B416" s="9">
        <v>153450</v>
      </c>
      <c r="C416" s="9" t="s">
        <v>29</v>
      </c>
      <c r="D416" s="9">
        <v>1060</v>
      </c>
      <c r="E416" s="9">
        <v>1415</v>
      </c>
      <c r="F416" s="9">
        <v>1418</v>
      </c>
      <c r="G416" s="9">
        <v>1240</v>
      </c>
      <c r="H416" s="9">
        <v>114353</v>
      </c>
      <c r="I416" s="9">
        <v>162931</v>
      </c>
      <c r="J416" s="9">
        <v>152479</v>
      </c>
      <c r="K416" s="9">
        <v>133096</v>
      </c>
      <c r="L416" s="9">
        <v>729</v>
      </c>
      <c r="M416" s="10">
        <v>625</v>
      </c>
      <c r="N416" s="9">
        <v>403</v>
      </c>
      <c r="O416" s="9">
        <v>562</v>
      </c>
      <c r="P416" s="9">
        <v>451</v>
      </c>
      <c r="Q416" s="9">
        <v>403</v>
      </c>
      <c r="R416" s="9">
        <v>41289</v>
      </c>
      <c r="S416" s="9">
        <v>51891</v>
      </c>
      <c r="T416" s="9">
        <v>44838</v>
      </c>
      <c r="U416" s="9">
        <v>46646</v>
      </c>
      <c r="V416" s="9">
        <v>319</v>
      </c>
      <c r="W416" s="10">
        <v>205</v>
      </c>
      <c r="X416" s="11">
        <v>6.9675909450427899E-185</v>
      </c>
      <c r="Y416" s="11">
        <v>5.1570830876215401E-184</v>
      </c>
      <c r="Z416" s="12">
        <f t="shared" si="6"/>
        <v>0.32800000000000001</v>
      </c>
    </row>
    <row r="417" spans="1:26" x14ac:dyDescent="0.3">
      <c r="A417" s="9">
        <v>1632635</v>
      </c>
      <c r="B417" s="9">
        <v>1633492</v>
      </c>
      <c r="C417" s="9" t="s">
        <v>313</v>
      </c>
      <c r="D417" s="9">
        <v>982</v>
      </c>
      <c r="E417" s="9">
        <v>981</v>
      </c>
      <c r="F417" s="9">
        <v>979</v>
      </c>
      <c r="G417" s="9">
        <v>978</v>
      </c>
      <c r="H417" s="9">
        <v>105864</v>
      </c>
      <c r="I417" s="9">
        <v>113005</v>
      </c>
      <c r="J417" s="9">
        <v>105350</v>
      </c>
      <c r="K417" s="9">
        <v>104896</v>
      </c>
      <c r="L417" s="9">
        <v>146</v>
      </c>
      <c r="M417" s="10">
        <v>125</v>
      </c>
      <c r="N417" s="9">
        <v>361</v>
      </c>
      <c r="O417" s="9">
        <v>365</v>
      </c>
      <c r="P417" s="9">
        <v>363</v>
      </c>
      <c r="Q417" s="9">
        <v>298</v>
      </c>
      <c r="R417" s="9">
        <v>37017</v>
      </c>
      <c r="S417" s="9">
        <v>33672</v>
      </c>
      <c r="T417" s="9">
        <v>36028</v>
      </c>
      <c r="U417" s="9">
        <v>34558</v>
      </c>
      <c r="V417" s="9">
        <v>63</v>
      </c>
      <c r="W417" s="10">
        <v>41</v>
      </c>
      <c r="X417" s="11">
        <v>2.8771410693698701E-140</v>
      </c>
      <c r="Y417" s="11">
        <v>1.89090205085412E-139</v>
      </c>
      <c r="Z417" s="12">
        <f t="shared" si="6"/>
        <v>0.32800000000000001</v>
      </c>
    </row>
    <row r="418" spans="1:26" x14ac:dyDescent="0.3">
      <c r="A418" s="9">
        <v>3549407</v>
      </c>
      <c r="B418" s="9">
        <v>3549565</v>
      </c>
      <c r="C418" s="9" t="s">
        <v>314</v>
      </c>
      <c r="D418" s="9">
        <v>112</v>
      </c>
      <c r="E418" s="9">
        <v>113</v>
      </c>
      <c r="F418" s="9">
        <v>128</v>
      </c>
      <c r="G418" s="9">
        <v>214</v>
      </c>
      <c r="H418" s="9">
        <v>12169</v>
      </c>
      <c r="I418" s="9">
        <v>13023</v>
      </c>
      <c r="J418" s="9">
        <v>13835</v>
      </c>
      <c r="K418" s="9">
        <v>22988</v>
      </c>
      <c r="L418" s="9">
        <v>114</v>
      </c>
      <c r="M418" s="10">
        <v>97</v>
      </c>
      <c r="N418" s="9">
        <v>42</v>
      </c>
      <c r="O418" s="9">
        <v>56</v>
      </c>
      <c r="P418" s="9">
        <v>44</v>
      </c>
      <c r="Q418" s="9">
        <v>58</v>
      </c>
      <c r="R418" s="9">
        <v>4382</v>
      </c>
      <c r="S418" s="9">
        <v>5203</v>
      </c>
      <c r="T418" s="9">
        <v>4386</v>
      </c>
      <c r="U418" s="9">
        <v>6763</v>
      </c>
      <c r="V418" s="9">
        <v>50</v>
      </c>
      <c r="W418" s="10">
        <v>32</v>
      </c>
      <c r="X418" s="11">
        <v>1.0775683378590899E-78</v>
      </c>
      <c r="Y418" s="11">
        <v>5.29348608610728E-78</v>
      </c>
      <c r="Z418" s="12">
        <f t="shared" si="6"/>
        <v>0.32989690721649484</v>
      </c>
    </row>
    <row r="419" spans="1:26" x14ac:dyDescent="0.3">
      <c r="A419" s="9">
        <v>3407983</v>
      </c>
      <c r="B419" s="9">
        <v>3408195</v>
      </c>
      <c r="C419" s="9" t="s">
        <v>29</v>
      </c>
      <c r="D419" s="9">
        <v>340</v>
      </c>
      <c r="E419" s="9">
        <v>490</v>
      </c>
      <c r="F419" s="9">
        <v>482</v>
      </c>
      <c r="G419" s="9">
        <v>503</v>
      </c>
      <c r="H419" s="9">
        <v>36739</v>
      </c>
      <c r="I419" s="9">
        <v>56411</v>
      </c>
      <c r="J419" s="9">
        <v>51929</v>
      </c>
      <c r="K419" s="9">
        <v>54032</v>
      </c>
      <c r="L419" s="9">
        <v>272</v>
      </c>
      <c r="M419" s="10">
        <v>233</v>
      </c>
      <c r="N419" s="9">
        <v>130</v>
      </c>
      <c r="O419" s="9">
        <v>174</v>
      </c>
      <c r="P419" s="9">
        <v>174</v>
      </c>
      <c r="Q419" s="9">
        <v>163</v>
      </c>
      <c r="R419" s="9">
        <v>13410</v>
      </c>
      <c r="S419" s="9">
        <v>16096</v>
      </c>
      <c r="T419" s="9">
        <v>17320</v>
      </c>
      <c r="U419" s="9">
        <v>18874</v>
      </c>
      <c r="V419" s="9">
        <v>119</v>
      </c>
      <c r="W419" s="10">
        <v>77</v>
      </c>
      <c r="X419" s="11">
        <v>4.2277904940875897E-111</v>
      </c>
      <c r="Y419" s="11">
        <v>2.4796631822140999E-110</v>
      </c>
      <c r="Z419" s="12">
        <f t="shared" si="6"/>
        <v>0.33047210300429186</v>
      </c>
    </row>
    <row r="420" spans="1:26" x14ac:dyDescent="0.3">
      <c r="A420" s="9">
        <v>870971</v>
      </c>
      <c r="B420" s="9">
        <v>870510</v>
      </c>
      <c r="C420" s="9" t="s">
        <v>315</v>
      </c>
      <c r="D420" s="9">
        <v>1116</v>
      </c>
      <c r="E420" s="9">
        <v>1313</v>
      </c>
      <c r="F420" s="9">
        <v>1234</v>
      </c>
      <c r="G420" s="9">
        <v>1281</v>
      </c>
      <c r="H420" s="9">
        <v>120317</v>
      </c>
      <c r="I420" s="9">
        <v>151131</v>
      </c>
      <c r="J420" s="9">
        <v>132793</v>
      </c>
      <c r="K420" s="9">
        <v>137442</v>
      </c>
      <c r="L420" s="9">
        <v>342</v>
      </c>
      <c r="M420" s="10">
        <v>293</v>
      </c>
      <c r="N420" s="9">
        <v>448</v>
      </c>
      <c r="O420" s="9">
        <v>519</v>
      </c>
      <c r="P420" s="9">
        <v>469</v>
      </c>
      <c r="Q420" s="9">
        <v>351</v>
      </c>
      <c r="R420" s="9">
        <v>45922</v>
      </c>
      <c r="S420" s="9">
        <v>47893</v>
      </c>
      <c r="T420" s="9">
        <v>46551</v>
      </c>
      <c r="U420" s="9">
        <v>40613</v>
      </c>
      <c r="V420" s="9">
        <v>152</v>
      </c>
      <c r="W420" s="10">
        <v>97</v>
      </c>
      <c r="X420" s="11">
        <v>6.9325388763811802E-173</v>
      </c>
      <c r="Y420" s="11">
        <v>4.91499230594717E-172</v>
      </c>
      <c r="Z420" s="12">
        <f t="shared" si="6"/>
        <v>0.33105802047781568</v>
      </c>
    </row>
    <row r="421" spans="1:26" x14ac:dyDescent="0.3">
      <c r="A421" s="9">
        <v>2334668</v>
      </c>
      <c r="B421" s="9">
        <v>2336479</v>
      </c>
      <c r="C421" s="9" t="s">
        <v>111</v>
      </c>
      <c r="D421" s="9">
        <v>3263</v>
      </c>
      <c r="E421" s="9">
        <v>2938</v>
      </c>
      <c r="F421" s="9">
        <v>3402</v>
      </c>
      <c r="G421" s="9">
        <v>3639</v>
      </c>
      <c r="H421" s="9">
        <v>351705</v>
      </c>
      <c r="I421" s="9">
        <v>338177</v>
      </c>
      <c r="J421" s="9">
        <v>365860</v>
      </c>
      <c r="K421" s="9">
        <v>390328</v>
      </c>
      <c r="L421" s="9">
        <v>233</v>
      </c>
      <c r="M421" s="10">
        <v>199</v>
      </c>
      <c r="N421" s="9">
        <v>1147</v>
      </c>
      <c r="O421" s="9">
        <v>1338</v>
      </c>
      <c r="P421" s="9">
        <v>1234</v>
      </c>
      <c r="Q421" s="9">
        <v>1020</v>
      </c>
      <c r="R421" s="9">
        <v>117526</v>
      </c>
      <c r="S421" s="9">
        <v>123368</v>
      </c>
      <c r="T421" s="9">
        <v>122508</v>
      </c>
      <c r="U421" s="9">
        <v>117985</v>
      </c>
      <c r="V421" s="9">
        <v>103</v>
      </c>
      <c r="W421" s="10">
        <v>66</v>
      </c>
      <c r="X421" s="11">
        <v>3.1937303034427698E-201</v>
      </c>
      <c r="Y421" s="11">
        <v>2.44326679933339E-200</v>
      </c>
      <c r="Z421" s="12">
        <f t="shared" si="6"/>
        <v>0.33165829145728642</v>
      </c>
    </row>
    <row r="422" spans="1:26" x14ac:dyDescent="0.3">
      <c r="A422" s="9">
        <v>50082</v>
      </c>
      <c r="B422" s="9">
        <v>48862</v>
      </c>
      <c r="C422" s="9" t="s">
        <v>316</v>
      </c>
      <c r="D422" s="9">
        <v>37</v>
      </c>
      <c r="E422" s="9">
        <v>47</v>
      </c>
      <c r="F422" s="9">
        <v>26</v>
      </c>
      <c r="G422" s="9">
        <v>38</v>
      </c>
      <c r="H422" s="9">
        <v>4027</v>
      </c>
      <c r="I422" s="9">
        <v>5477</v>
      </c>
      <c r="J422" s="9">
        <v>2856</v>
      </c>
      <c r="K422" s="9">
        <v>4113</v>
      </c>
      <c r="L422" s="9">
        <v>3</v>
      </c>
      <c r="M422" s="10">
        <v>3</v>
      </c>
      <c r="N422" s="9">
        <v>20</v>
      </c>
      <c r="O422" s="9">
        <v>26</v>
      </c>
      <c r="P422" s="9">
        <v>8</v>
      </c>
      <c r="Q422" s="9">
        <v>20</v>
      </c>
      <c r="R422" s="9">
        <v>2064</v>
      </c>
      <c r="S422" s="9">
        <v>2402</v>
      </c>
      <c r="T422" s="9">
        <v>819</v>
      </c>
      <c r="U422" s="9">
        <v>2403</v>
      </c>
      <c r="V422" s="9">
        <v>2</v>
      </c>
      <c r="W422" s="10">
        <v>1</v>
      </c>
      <c r="X422" s="11">
        <v>4.1606931557533998E-24</v>
      </c>
      <c r="Y422" s="11">
        <v>1.11152817156117E-23</v>
      </c>
      <c r="Z422" s="12">
        <f t="shared" si="6"/>
        <v>0.33333333333333331</v>
      </c>
    </row>
    <row r="423" spans="1:26" x14ac:dyDescent="0.3">
      <c r="A423" s="9">
        <v>96807</v>
      </c>
      <c r="B423" s="9">
        <v>95659</v>
      </c>
      <c r="C423" s="9" t="s">
        <v>317</v>
      </c>
      <c r="D423" s="9">
        <v>43</v>
      </c>
      <c r="E423" s="9">
        <v>40</v>
      </c>
      <c r="F423" s="9">
        <v>38</v>
      </c>
      <c r="G423" s="9">
        <v>37</v>
      </c>
      <c r="H423" s="9">
        <v>4707</v>
      </c>
      <c r="I423" s="9">
        <v>4633</v>
      </c>
      <c r="J423" s="9">
        <v>4180</v>
      </c>
      <c r="K423" s="9">
        <v>3993</v>
      </c>
      <c r="L423" s="9">
        <v>4</v>
      </c>
      <c r="M423" s="10">
        <v>3</v>
      </c>
      <c r="N423" s="9">
        <v>14</v>
      </c>
      <c r="O423" s="9">
        <v>22</v>
      </c>
      <c r="P423" s="9">
        <v>17</v>
      </c>
      <c r="Q423" s="9">
        <v>14</v>
      </c>
      <c r="R423" s="9">
        <v>1439</v>
      </c>
      <c r="S423" s="9">
        <v>2096</v>
      </c>
      <c r="T423" s="9">
        <v>1764</v>
      </c>
      <c r="U423" s="9">
        <v>1645</v>
      </c>
      <c r="V423" s="9">
        <v>2</v>
      </c>
      <c r="W423" s="10">
        <v>1</v>
      </c>
      <c r="X423" s="11">
        <v>8.7085915827099996E-38</v>
      </c>
      <c r="Y423" s="11">
        <v>2.9186976637809799E-37</v>
      </c>
      <c r="Z423" s="12">
        <f t="shared" si="6"/>
        <v>0.33333333333333331</v>
      </c>
    </row>
    <row r="424" spans="1:26" x14ac:dyDescent="0.3">
      <c r="A424" s="9">
        <v>131880</v>
      </c>
      <c r="B424" s="9">
        <v>133106</v>
      </c>
      <c r="C424" s="9" t="s">
        <v>318</v>
      </c>
      <c r="D424" s="9">
        <v>143</v>
      </c>
      <c r="E424" s="9">
        <v>153</v>
      </c>
      <c r="F424" s="9">
        <v>212</v>
      </c>
      <c r="G424" s="9">
        <v>168</v>
      </c>
      <c r="H424" s="9">
        <v>15497</v>
      </c>
      <c r="I424" s="9">
        <v>17615</v>
      </c>
      <c r="J424" s="9">
        <v>22898</v>
      </c>
      <c r="K424" s="9">
        <v>18039</v>
      </c>
      <c r="L424" s="9">
        <v>17</v>
      </c>
      <c r="M424" s="10">
        <v>15</v>
      </c>
      <c r="N424" s="9">
        <v>67</v>
      </c>
      <c r="O424" s="9">
        <v>77</v>
      </c>
      <c r="P424" s="9">
        <v>55</v>
      </c>
      <c r="Q424" s="9">
        <v>62</v>
      </c>
      <c r="R424" s="9">
        <v>6884</v>
      </c>
      <c r="S424" s="9">
        <v>7134</v>
      </c>
      <c r="T424" s="9">
        <v>5536</v>
      </c>
      <c r="U424" s="9">
        <v>7210</v>
      </c>
      <c r="V424" s="9">
        <v>8</v>
      </c>
      <c r="W424" s="10">
        <v>5</v>
      </c>
      <c r="X424" s="11">
        <v>7.4498228575177401E-74</v>
      </c>
      <c r="Y424" s="11">
        <v>3.5168614977379501E-73</v>
      </c>
      <c r="Z424" s="12">
        <f t="shared" si="6"/>
        <v>0.33333333333333331</v>
      </c>
    </row>
    <row r="425" spans="1:26" x14ac:dyDescent="0.3">
      <c r="A425" s="9">
        <v>139585</v>
      </c>
      <c r="B425" s="9">
        <v>138527</v>
      </c>
      <c r="C425" s="9" t="s">
        <v>40</v>
      </c>
      <c r="D425" s="9">
        <v>85</v>
      </c>
      <c r="E425" s="9">
        <v>86</v>
      </c>
      <c r="F425" s="9">
        <v>91</v>
      </c>
      <c r="G425" s="9">
        <v>98</v>
      </c>
      <c r="H425" s="9">
        <v>9188</v>
      </c>
      <c r="I425" s="9">
        <v>9981</v>
      </c>
      <c r="J425" s="9">
        <v>9847</v>
      </c>
      <c r="K425" s="9">
        <v>10541</v>
      </c>
      <c r="L425" s="9">
        <v>10</v>
      </c>
      <c r="M425" s="10">
        <v>9</v>
      </c>
      <c r="N425" s="9">
        <v>33</v>
      </c>
      <c r="O425" s="9">
        <v>38</v>
      </c>
      <c r="P425" s="9">
        <v>43</v>
      </c>
      <c r="Q425" s="9">
        <v>34</v>
      </c>
      <c r="R425" s="9">
        <v>3438</v>
      </c>
      <c r="S425" s="9">
        <v>3553</v>
      </c>
      <c r="T425" s="9">
        <v>4297</v>
      </c>
      <c r="U425" s="9">
        <v>3935</v>
      </c>
      <c r="V425" s="9">
        <v>5</v>
      </c>
      <c r="W425" s="10">
        <v>3</v>
      </c>
      <c r="X425" s="11">
        <v>9.0571727887460998E-57</v>
      </c>
      <c r="Y425" s="11">
        <v>3.7417626323624498E-56</v>
      </c>
      <c r="Z425" s="12">
        <f t="shared" si="6"/>
        <v>0.33333333333333331</v>
      </c>
    </row>
    <row r="426" spans="1:26" x14ac:dyDescent="0.3">
      <c r="A426" s="9">
        <v>192819</v>
      </c>
      <c r="B426" s="9">
        <v>193202</v>
      </c>
      <c r="C426" s="9" t="s">
        <v>29</v>
      </c>
      <c r="D426" s="9">
        <v>514</v>
      </c>
      <c r="E426" s="9">
        <v>548</v>
      </c>
      <c r="F426" s="9">
        <v>513</v>
      </c>
      <c r="G426" s="9">
        <v>574</v>
      </c>
      <c r="H426" s="9">
        <v>55484</v>
      </c>
      <c r="I426" s="9">
        <v>63130</v>
      </c>
      <c r="J426" s="9">
        <v>55211</v>
      </c>
      <c r="K426" s="9">
        <v>61571</v>
      </c>
      <c r="L426" s="9">
        <v>179</v>
      </c>
      <c r="M426" s="10">
        <v>153</v>
      </c>
      <c r="N426" s="9">
        <v>169</v>
      </c>
      <c r="O426" s="9">
        <v>228</v>
      </c>
      <c r="P426" s="9">
        <v>214</v>
      </c>
      <c r="Q426" s="9">
        <v>162</v>
      </c>
      <c r="R426" s="9">
        <v>17401</v>
      </c>
      <c r="S426" s="9">
        <v>21043</v>
      </c>
      <c r="T426" s="9">
        <v>21283</v>
      </c>
      <c r="U426" s="9">
        <v>18807</v>
      </c>
      <c r="V426" s="9">
        <v>79</v>
      </c>
      <c r="W426" s="10">
        <v>51</v>
      </c>
      <c r="X426" s="11">
        <v>1.37865055679861E-139</v>
      </c>
      <c r="Y426" s="11">
        <v>9.0147910563639298E-139</v>
      </c>
      <c r="Z426" s="12">
        <f t="shared" si="6"/>
        <v>0.33333333333333331</v>
      </c>
    </row>
    <row r="427" spans="1:26" x14ac:dyDescent="0.3">
      <c r="A427" s="9">
        <v>328905</v>
      </c>
      <c r="B427" s="9">
        <v>328402</v>
      </c>
      <c r="C427" s="9" t="s">
        <v>40</v>
      </c>
      <c r="D427" s="9">
        <v>12</v>
      </c>
      <c r="E427" s="9">
        <v>15</v>
      </c>
      <c r="F427" s="9">
        <v>16</v>
      </c>
      <c r="G427" s="9">
        <v>12</v>
      </c>
      <c r="H427" s="9">
        <v>1316</v>
      </c>
      <c r="I427" s="9">
        <v>1836</v>
      </c>
      <c r="J427" s="9">
        <v>1817</v>
      </c>
      <c r="K427" s="9">
        <v>1290</v>
      </c>
      <c r="L427" s="9">
        <v>3</v>
      </c>
      <c r="M427" s="10">
        <v>3</v>
      </c>
      <c r="N427" s="9">
        <v>3</v>
      </c>
      <c r="O427" s="9">
        <v>12</v>
      </c>
      <c r="P427" s="9">
        <v>7</v>
      </c>
      <c r="Q427" s="9">
        <v>2</v>
      </c>
      <c r="R427" s="9">
        <v>406</v>
      </c>
      <c r="S427" s="9">
        <v>1148</v>
      </c>
      <c r="T427" s="9">
        <v>756</v>
      </c>
      <c r="U427" s="9">
        <v>242</v>
      </c>
      <c r="V427" s="9">
        <v>2</v>
      </c>
      <c r="W427" s="10">
        <v>1</v>
      </c>
      <c r="X427" s="11">
        <v>9.5080852712163703E-18</v>
      </c>
      <c r="Y427" s="11">
        <v>2.1908213145761E-17</v>
      </c>
      <c r="Z427" s="12">
        <f t="shared" si="6"/>
        <v>0.33333333333333331</v>
      </c>
    </row>
    <row r="428" spans="1:26" x14ac:dyDescent="0.3">
      <c r="A428" s="9">
        <v>446568</v>
      </c>
      <c r="B428" s="9">
        <v>446065</v>
      </c>
      <c r="C428" s="9" t="s">
        <v>40</v>
      </c>
      <c r="D428" s="9">
        <v>12</v>
      </c>
      <c r="E428" s="9">
        <v>15</v>
      </c>
      <c r="F428" s="9">
        <v>15</v>
      </c>
      <c r="G428" s="9">
        <v>11</v>
      </c>
      <c r="H428" s="9">
        <v>1399</v>
      </c>
      <c r="I428" s="9">
        <v>1785</v>
      </c>
      <c r="J428" s="9">
        <v>1643</v>
      </c>
      <c r="K428" s="9">
        <v>1232</v>
      </c>
      <c r="L428" s="9">
        <v>3</v>
      </c>
      <c r="M428" s="10">
        <v>3</v>
      </c>
      <c r="N428" s="9">
        <v>4</v>
      </c>
      <c r="O428" s="9">
        <v>6</v>
      </c>
      <c r="P428" s="9">
        <v>5</v>
      </c>
      <c r="Q428" s="9">
        <v>7</v>
      </c>
      <c r="R428" s="9">
        <v>430</v>
      </c>
      <c r="S428" s="9">
        <v>595</v>
      </c>
      <c r="T428" s="9">
        <v>505</v>
      </c>
      <c r="U428" s="9">
        <v>861</v>
      </c>
      <c r="V428" s="9">
        <v>1</v>
      </c>
      <c r="W428" s="10">
        <v>1</v>
      </c>
      <c r="X428" s="11">
        <v>3.6570951271378299E-19</v>
      </c>
      <c r="Y428" s="11">
        <v>8.6957096051293191E-19</v>
      </c>
      <c r="Z428" s="12">
        <f t="shared" si="6"/>
        <v>0.33333333333333331</v>
      </c>
    </row>
    <row r="429" spans="1:26" x14ac:dyDescent="0.3">
      <c r="A429" s="9">
        <v>466980</v>
      </c>
      <c r="B429" s="9">
        <v>466141</v>
      </c>
      <c r="C429" s="9" t="s">
        <v>29</v>
      </c>
      <c r="D429" s="9">
        <v>229</v>
      </c>
      <c r="E429" s="9">
        <v>237</v>
      </c>
      <c r="F429" s="9">
        <v>227</v>
      </c>
      <c r="G429" s="9">
        <v>235</v>
      </c>
      <c r="H429" s="9">
        <v>24718</v>
      </c>
      <c r="I429" s="9">
        <v>27331</v>
      </c>
      <c r="J429" s="9">
        <v>24440</v>
      </c>
      <c r="K429" s="9">
        <v>25249</v>
      </c>
      <c r="L429" s="9">
        <v>35</v>
      </c>
      <c r="M429" s="10">
        <v>30</v>
      </c>
      <c r="N429" s="9">
        <v>112</v>
      </c>
      <c r="O429" s="9">
        <v>76</v>
      </c>
      <c r="P429" s="9">
        <v>77</v>
      </c>
      <c r="Q429" s="9">
        <v>76</v>
      </c>
      <c r="R429" s="9">
        <v>11481</v>
      </c>
      <c r="S429" s="9">
        <v>7087</v>
      </c>
      <c r="T429" s="9">
        <v>7712</v>
      </c>
      <c r="U429" s="9">
        <v>8842</v>
      </c>
      <c r="V429" s="9">
        <v>16</v>
      </c>
      <c r="W429" s="10">
        <v>10</v>
      </c>
      <c r="X429" s="11">
        <v>4.6089489061003703E-107</v>
      </c>
      <c r="Y429" s="11">
        <v>2.6828934158668401E-106</v>
      </c>
      <c r="Z429" s="12">
        <f t="shared" si="6"/>
        <v>0.33333333333333331</v>
      </c>
    </row>
    <row r="430" spans="1:26" x14ac:dyDescent="0.3">
      <c r="A430" s="9">
        <v>514313</v>
      </c>
      <c r="B430" s="9">
        <v>513876</v>
      </c>
      <c r="C430" s="9" t="s">
        <v>29</v>
      </c>
      <c r="D430" s="9">
        <v>12</v>
      </c>
      <c r="E430" s="9">
        <v>13</v>
      </c>
      <c r="F430" s="9">
        <v>15</v>
      </c>
      <c r="G430" s="9">
        <v>16</v>
      </c>
      <c r="H430" s="9">
        <v>1316</v>
      </c>
      <c r="I430" s="9">
        <v>1573</v>
      </c>
      <c r="J430" s="9">
        <v>1646</v>
      </c>
      <c r="K430" s="9">
        <v>1809</v>
      </c>
      <c r="L430" s="9">
        <v>4</v>
      </c>
      <c r="M430" s="10">
        <v>3</v>
      </c>
      <c r="N430" s="9">
        <v>5</v>
      </c>
      <c r="O430" s="9">
        <v>5</v>
      </c>
      <c r="P430" s="9">
        <v>4</v>
      </c>
      <c r="Q430" s="9">
        <v>5</v>
      </c>
      <c r="R430" s="9">
        <v>556</v>
      </c>
      <c r="S430" s="9">
        <v>507</v>
      </c>
      <c r="T430" s="9">
        <v>467</v>
      </c>
      <c r="U430" s="9">
        <v>604</v>
      </c>
      <c r="V430" s="9">
        <v>1</v>
      </c>
      <c r="W430" s="10">
        <v>1</v>
      </c>
      <c r="X430" s="11">
        <v>1.0929745304043199E-28</v>
      </c>
      <c r="Y430" s="11">
        <v>3.1739717983459302E-28</v>
      </c>
      <c r="Z430" s="12">
        <f t="shared" si="6"/>
        <v>0.33333333333333331</v>
      </c>
    </row>
    <row r="431" spans="1:26" x14ac:dyDescent="0.3">
      <c r="A431" s="9">
        <v>515590</v>
      </c>
      <c r="B431" s="9">
        <v>515297</v>
      </c>
      <c r="C431" s="9" t="s">
        <v>285</v>
      </c>
      <c r="D431" s="9">
        <v>6</v>
      </c>
      <c r="E431" s="9">
        <v>9</v>
      </c>
      <c r="F431" s="9">
        <v>6</v>
      </c>
      <c r="G431" s="9">
        <v>15</v>
      </c>
      <c r="H431" s="9">
        <v>665</v>
      </c>
      <c r="I431" s="9">
        <v>1051</v>
      </c>
      <c r="J431" s="9">
        <v>699</v>
      </c>
      <c r="K431" s="9">
        <v>1608</v>
      </c>
      <c r="L431" s="9">
        <v>4</v>
      </c>
      <c r="M431" s="10">
        <v>3</v>
      </c>
      <c r="N431" s="9">
        <v>4</v>
      </c>
      <c r="O431" s="9">
        <v>6</v>
      </c>
      <c r="P431" s="9">
        <v>3</v>
      </c>
      <c r="Q431" s="9">
        <v>1</v>
      </c>
      <c r="R431" s="9">
        <v>450</v>
      </c>
      <c r="S431" s="9">
        <v>622</v>
      </c>
      <c r="T431" s="9">
        <v>344</v>
      </c>
      <c r="U431" s="9">
        <v>147</v>
      </c>
      <c r="V431" s="9">
        <v>2</v>
      </c>
      <c r="W431" s="10">
        <v>1</v>
      </c>
      <c r="X431" s="11">
        <v>3.0412036151797702E-16</v>
      </c>
      <c r="Y431" s="11">
        <v>6.7085176595807396E-16</v>
      </c>
      <c r="Z431" s="12">
        <f t="shared" si="6"/>
        <v>0.33333333333333331</v>
      </c>
    </row>
    <row r="432" spans="1:26" x14ac:dyDescent="0.3">
      <c r="A432" s="9">
        <v>630550</v>
      </c>
      <c r="B432" s="9">
        <v>630747</v>
      </c>
      <c r="C432" s="9" t="s">
        <v>42</v>
      </c>
      <c r="D432" s="9">
        <v>8</v>
      </c>
      <c r="E432" s="9">
        <v>5</v>
      </c>
      <c r="F432" s="9">
        <v>8</v>
      </c>
      <c r="G432" s="9">
        <v>3</v>
      </c>
      <c r="H432" s="9">
        <v>911</v>
      </c>
      <c r="I432" s="9">
        <v>648</v>
      </c>
      <c r="J432" s="9">
        <v>916</v>
      </c>
      <c r="K432" s="9">
        <v>408</v>
      </c>
      <c r="L432" s="9">
        <v>4</v>
      </c>
      <c r="M432" s="10">
        <v>3</v>
      </c>
      <c r="N432" s="9">
        <v>2</v>
      </c>
      <c r="O432" s="9">
        <v>6</v>
      </c>
      <c r="P432" s="9">
        <v>1</v>
      </c>
      <c r="Q432" s="9">
        <v>3</v>
      </c>
      <c r="R432" s="9">
        <v>240</v>
      </c>
      <c r="S432" s="9">
        <v>557</v>
      </c>
      <c r="T432" s="9">
        <v>183</v>
      </c>
      <c r="U432" s="9">
        <v>384</v>
      </c>
      <c r="V432" s="9">
        <v>2</v>
      </c>
      <c r="W432" s="10">
        <v>1</v>
      </c>
      <c r="X432" s="11">
        <v>1.0077685065870999E-8</v>
      </c>
      <c r="Y432" s="11">
        <v>1.7540790867799701E-8</v>
      </c>
      <c r="Z432" s="12">
        <f t="shared" si="6"/>
        <v>0.33333333333333331</v>
      </c>
    </row>
    <row r="433" spans="1:26" x14ac:dyDescent="0.3">
      <c r="A433" s="9">
        <v>678536</v>
      </c>
      <c r="B433" s="9">
        <v>677790</v>
      </c>
      <c r="C433" s="9" t="s">
        <v>29</v>
      </c>
      <c r="D433" s="9">
        <v>26</v>
      </c>
      <c r="E433" s="9">
        <v>19</v>
      </c>
      <c r="F433" s="9">
        <v>25</v>
      </c>
      <c r="G433" s="9">
        <v>31</v>
      </c>
      <c r="H433" s="9">
        <v>2890</v>
      </c>
      <c r="I433" s="9">
        <v>2246</v>
      </c>
      <c r="J433" s="9">
        <v>2698</v>
      </c>
      <c r="K433" s="9">
        <v>3413</v>
      </c>
      <c r="L433" s="9">
        <v>4</v>
      </c>
      <c r="M433" s="10">
        <v>3</v>
      </c>
      <c r="N433" s="9">
        <v>11</v>
      </c>
      <c r="O433" s="9">
        <v>10</v>
      </c>
      <c r="P433" s="9">
        <v>9</v>
      </c>
      <c r="Q433" s="9">
        <v>6</v>
      </c>
      <c r="R433" s="9">
        <v>1208</v>
      </c>
      <c r="S433" s="9">
        <v>952</v>
      </c>
      <c r="T433" s="9">
        <v>961</v>
      </c>
      <c r="U433" s="9">
        <v>700</v>
      </c>
      <c r="V433" s="9">
        <v>2</v>
      </c>
      <c r="W433" s="10">
        <v>1</v>
      </c>
      <c r="X433" s="11">
        <v>3.75751484244188E-39</v>
      </c>
      <c r="Y433" s="11">
        <v>1.28265784436441E-38</v>
      </c>
      <c r="Z433" s="12">
        <f t="shared" si="6"/>
        <v>0.33333333333333331</v>
      </c>
    </row>
    <row r="434" spans="1:26" x14ac:dyDescent="0.3">
      <c r="A434" s="9">
        <v>1169303</v>
      </c>
      <c r="B434" s="9">
        <v>1169929</v>
      </c>
      <c r="C434" s="9" t="s">
        <v>319</v>
      </c>
      <c r="D434" s="9">
        <v>196</v>
      </c>
      <c r="E434" s="9">
        <v>226</v>
      </c>
      <c r="F434" s="9">
        <v>222</v>
      </c>
      <c r="G434" s="9">
        <v>194</v>
      </c>
      <c r="H434" s="9">
        <v>21138</v>
      </c>
      <c r="I434" s="9">
        <v>26007</v>
      </c>
      <c r="J434" s="9">
        <v>23942</v>
      </c>
      <c r="K434" s="9">
        <v>20824</v>
      </c>
      <c r="L434" s="9">
        <v>42</v>
      </c>
      <c r="M434" s="10">
        <v>36</v>
      </c>
      <c r="N434" s="9">
        <v>77</v>
      </c>
      <c r="O434" s="9">
        <v>73</v>
      </c>
      <c r="P434" s="9">
        <v>76</v>
      </c>
      <c r="Q434" s="9">
        <v>80</v>
      </c>
      <c r="R434" s="9">
        <v>7978</v>
      </c>
      <c r="S434" s="9">
        <v>6786</v>
      </c>
      <c r="T434" s="9">
        <v>7559</v>
      </c>
      <c r="U434" s="9">
        <v>9347</v>
      </c>
      <c r="V434" s="9">
        <v>19</v>
      </c>
      <c r="W434" s="10">
        <v>12</v>
      </c>
      <c r="X434" s="11">
        <v>6.1785617286134399E-99</v>
      </c>
      <c r="Y434" s="11">
        <v>3.4216326826126798E-98</v>
      </c>
      <c r="Z434" s="12">
        <f t="shared" si="6"/>
        <v>0.33333333333333331</v>
      </c>
    </row>
    <row r="435" spans="1:26" x14ac:dyDescent="0.3">
      <c r="A435" s="9">
        <v>1309135</v>
      </c>
      <c r="B435" s="9">
        <v>1309947</v>
      </c>
      <c r="C435" s="9" t="s">
        <v>70</v>
      </c>
      <c r="D435" s="9">
        <v>20</v>
      </c>
      <c r="E435" s="9">
        <v>24</v>
      </c>
      <c r="F435" s="9">
        <v>34</v>
      </c>
      <c r="G435" s="9">
        <v>22</v>
      </c>
      <c r="H435" s="9">
        <v>2232</v>
      </c>
      <c r="I435" s="9">
        <v>2801</v>
      </c>
      <c r="J435" s="9">
        <v>3658</v>
      </c>
      <c r="K435" s="9">
        <v>2450</v>
      </c>
      <c r="L435" s="9">
        <v>4</v>
      </c>
      <c r="M435" s="10">
        <v>3</v>
      </c>
      <c r="N435" s="9">
        <v>11</v>
      </c>
      <c r="O435" s="9">
        <v>17</v>
      </c>
      <c r="P435" s="9">
        <v>13</v>
      </c>
      <c r="Q435" s="9">
        <v>16</v>
      </c>
      <c r="R435" s="9">
        <v>1136</v>
      </c>
      <c r="S435" s="9">
        <v>1570</v>
      </c>
      <c r="T435" s="9">
        <v>1339</v>
      </c>
      <c r="U435" s="9">
        <v>1863</v>
      </c>
      <c r="V435" s="9">
        <v>2</v>
      </c>
      <c r="W435" s="10">
        <v>1</v>
      </c>
      <c r="X435" s="11">
        <v>1.20537926631445E-13</v>
      </c>
      <c r="Y435" s="11">
        <v>2.4992089662041999E-13</v>
      </c>
      <c r="Z435" s="12">
        <f t="shared" si="6"/>
        <v>0.33333333333333331</v>
      </c>
    </row>
    <row r="436" spans="1:26" x14ac:dyDescent="0.3">
      <c r="A436" s="9">
        <v>1926391</v>
      </c>
      <c r="B436" s="9">
        <v>1926029</v>
      </c>
      <c r="C436" s="9" t="s">
        <v>320</v>
      </c>
      <c r="D436" s="9">
        <v>7</v>
      </c>
      <c r="E436" s="9">
        <v>10</v>
      </c>
      <c r="F436" s="9">
        <v>18</v>
      </c>
      <c r="G436" s="9">
        <v>9</v>
      </c>
      <c r="H436" s="9">
        <v>856</v>
      </c>
      <c r="I436" s="9">
        <v>1253</v>
      </c>
      <c r="J436" s="9">
        <v>2019</v>
      </c>
      <c r="K436" s="9">
        <v>1032</v>
      </c>
      <c r="L436" s="9">
        <v>4</v>
      </c>
      <c r="M436" s="10">
        <v>3</v>
      </c>
      <c r="N436" s="9">
        <v>2</v>
      </c>
      <c r="O436" s="9">
        <v>2</v>
      </c>
      <c r="P436" s="9">
        <v>3</v>
      </c>
      <c r="Q436" s="9">
        <v>7</v>
      </c>
      <c r="R436" s="9">
        <v>206</v>
      </c>
      <c r="S436" s="9">
        <v>257</v>
      </c>
      <c r="T436" s="9">
        <v>369</v>
      </c>
      <c r="U436" s="9">
        <v>823</v>
      </c>
      <c r="V436" s="9">
        <v>1</v>
      </c>
      <c r="W436" s="10">
        <v>1</v>
      </c>
      <c r="X436" s="11">
        <v>2.6780043875996398E-28</v>
      </c>
      <c r="Y436" s="11">
        <v>7.7132105538677099E-28</v>
      </c>
      <c r="Z436" s="12">
        <f t="shared" si="6"/>
        <v>0.33333333333333331</v>
      </c>
    </row>
    <row r="437" spans="1:26" x14ac:dyDescent="0.3">
      <c r="A437" s="9">
        <v>1931295</v>
      </c>
      <c r="B437" s="9">
        <v>1930570</v>
      </c>
      <c r="C437" s="9" t="s">
        <v>321</v>
      </c>
      <c r="D437" s="9">
        <v>497</v>
      </c>
      <c r="E437" s="9">
        <v>425</v>
      </c>
      <c r="F437" s="9">
        <v>493</v>
      </c>
      <c r="G437" s="9">
        <v>510</v>
      </c>
      <c r="H437" s="9">
        <v>53574</v>
      </c>
      <c r="I437" s="9">
        <v>48968</v>
      </c>
      <c r="J437" s="9">
        <v>53117</v>
      </c>
      <c r="K437" s="9">
        <v>54791</v>
      </c>
      <c r="L437" s="9">
        <v>84</v>
      </c>
      <c r="M437" s="10">
        <v>72</v>
      </c>
      <c r="N437" s="9">
        <v>173</v>
      </c>
      <c r="O437" s="9">
        <v>205</v>
      </c>
      <c r="P437" s="9">
        <v>192</v>
      </c>
      <c r="Q437" s="9">
        <v>127</v>
      </c>
      <c r="R437" s="9">
        <v>17748</v>
      </c>
      <c r="S437" s="9">
        <v>18916</v>
      </c>
      <c r="T437" s="9">
        <v>19069</v>
      </c>
      <c r="U437" s="9">
        <v>14745</v>
      </c>
      <c r="V437" s="9">
        <v>37</v>
      </c>
      <c r="W437" s="10">
        <v>24</v>
      </c>
      <c r="X437" s="11">
        <v>2.8913330980496401E-118</v>
      </c>
      <c r="Y437" s="11">
        <v>1.7433567636371E-117</v>
      </c>
      <c r="Z437" s="12">
        <f t="shared" si="6"/>
        <v>0.33333333333333331</v>
      </c>
    </row>
    <row r="438" spans="1:26" x14ac:dyDescent="0.3">
      <c r="A438" s="9">
        <v>2215960</v>
      </c>
      <c r="B438" s="9">
        <v>2215457</v>
      </c>
      <c r="C438" s="9" t="s">
        <v>29</v>
      </c>
      <c r="D438" s="9">
        <v>91</v>
      </c>
      <c r="E438" s="9">
        <v>119</v>
      </c>
      <c r="F438" s="9">
        <v>110</v>
      </c>
      <c r="G438" s="9">
        <v>134</v>
      </c>
      <c r="H438" s="9">
        <v>9871</v>
      </c>
      <c r="I438" s="9">
        <v>13776</v>
      </c>
      <c r="J438" s="9">
        <v>11906</v>
      </c>
      <c r="K438" s="9">
        <v>14393</v>
      </c>
      <c r="L438" s="9">
        <v>28</v>
      </c>
      <c r="M438" s="10">
        <v>24</v>
      </c>
      <c r="N438" s="9">
        <v>41</v>
      </c>
      <c r="O438" s="9">
        <v>45</v>
      </c>
      <c r="P438" s="9">
        <v>34</v>
      </c>
      <c r="Q438" s="9">
        <v>37</v>
      </c>
      <c r="R438" s="9">
        <v>4275</v>
      </c>
      <c r="S438" s="9">
        <v>4229</v>
      </c>
      <c r="T438" s="9">
        <v>3386</v>
      </c>
      <c r="U438" s="9">
        <v>4372</v>
      </c>
      <c r="V438" s="9">
        <v>12</v>
      </c>
      <c r="W438" s="10">
        <v>8</v>
      </c>
      <c r="X438" s="11">
        <v>9.5023094945267202E-88</v>
      </c>
      <c r="Y438" s="11">
        <v>4.95066487931533E-87</v>
      </c>
      <c r="Z438" s="12">
        <f t="shared" si="6"/>
        <v>0.33333333333333331</v>
      </c>
    </row>
    <row r="439" spans="1:26" x14ac:dyDescent="0.3">
      <c r="A439" s="9">
        <v>2309719</v>
      </c>
      <c r="B439" s="9">
        <v>2309961</v>
      </c>
      <c r="C439" s="9" t="s">
        <v>29</v>
      </c>
      <c r="D439" s="9">
        <v>4</v>
      </c>
      <c r="E439" s="9">
        <v>9</v>
      </c>
      <c r="F439" s="9">
        <v>8</v>
      </c>
      <c r="G439" s="9">
        <v>6</v>
      </c>
      <c r="H439" s="9">
        <v>443</v>
      </c>
      <c r="I439" s="9">
        <v>1078</v>
      </c>
      <c r="J439" s="9">
        <v>868</v>
      </c>
      <c r="K439" s="9">
        <v>656</v>
      </c>
      <c r="L439" s="9">
        <v>3</v>
      </c>
      <c r="M439" s="10">
        <v>3</v>
      </c>
      <c r="N439" s="9">
        <v>6</v>
      </c>
      <c r="O439" s="9">
        <v>9</v>
      </c>
      <c r="P439" s="9">
        <v>0</v>
      </c>
      <c r="Q439" s="9">
        <v>2</v>
      </c>
      <c r="R439" s="9">
        <v>620</v>
      </c>
      <c r="S439" s="9">
        <v>848</v>
      </c>
      <c r="T439" s="9">
        <v>66</v>
      </c>
      <c r="U439" s="9">
        <v>343</v>
      </c>
      <c r="V439" s="9">
        <v>3</v>
      </c>
      <c r="W439" s="10">
        <v>1</v>
      </c>
      <c r="X439" s="11">
        <v>1.21274925555752E-4</v>
      </c>
      <c r="Y439" s="11">
        <v>1.7582593139562399E-4</v>
      </c>
      <c r="Z439" s="12">
        <f t="shared" si="6"/>
        <v>0.33333333333333331</v>
      </c>
    </row>
    <row r="440" spans="1:26" x14ac:dyDescent="0.3">
      <c r="A440" s="9">
        <v>2357663</v>
      </c>
      <c r="B440" s="9">
        <v>2358043</v>
      </c>
      <c r="C440" s="9" t="s">
        <v>29</v>
      </c>
      <c r="D440" s="9">
        <v>34</v>
      </c>
      <c r="E440" s="9">
        <v>34</v>
      </c>
      <c r="F440" s="9">
        <v>25</v>
      </c>
      <c r="G440" s="9">
        <v>35</v>
      </c>
      <c r="H440" s="9">
        <v>3689</v>
      </c>
      <c r="I440" s="9">
        <v>3949</v>
      </c>
      <c r="J440" s="9">
        <v>2741</v>
      </c>
      <c r="K440" s="9">
        <v>3767</v>
      </c>
      <c r="L440" s="9">
        <v>10</v>
      </c>
      <c r="M440" s="10">
        <v>9</v>
      </c>
      <c r="N440" s="9">
        <v>10</v>
      </c>
      <c r="O440" s="9">
        <v>15</v>
      </c>
      <c r="P440" s="9">
        <v>10</v>
      </c>
      <c r="Q440" s="9">
        <v>8</v>
      </c>
      <c r="R440" s="9">
        <v>1116</v>
      </c>
      <c r="S440" s="9">
        <v>1474</v>
      </c>
      <c r="T440" s="9">
        <v>1005</v>
      </c>
      <c r="U440" s="9">
        <v>1014</v>
      </c>
      <c r="V440" s="9">
        <v>4</v>
      </c>
      <c r="W440" s="10">
        <v>3</v>
      </c>
      <c r="X440" s="11">
        <v>5.6063145095358695E-51</v>
      </c>
      <c r="Y440" s="11">
        <v>2.1767345502922102E-50</v>
      </c>
      <c r="Z440" s="12">
        <f t="shared" si="6"/>
        <v>0.33333333333333331</v>
      </c>
    </row>
    <row r="441" spans="1:26" x14ac:dyDescent="0.3">
      <c r="A441" s="9">
        <v>2461435</v>
      </c>
      <c r="B441" s="9">
        <v>2460650</v>
      </c>
      <c r="C441" s="9" t="s">
        <v>322</v>
      </c>
      <c r="D441" s="9">
        <v>54</v>
      </c>
      <c r="E441" s="9">
        <v>37</v>
      </c>
      <c r="F441" s="9">
        <v>45</v>
      </c>
      <c r="G441" s="9">
        <v>40</v>
      </c>
      <c r="H441" s="9">
        <v>5861</v>
      </c>
      <c r="I441" s="9">
        <v>4276</v>
      </c>
      <c r="J441" s="9">
        <v>4925</v>
      </c>
      <c r="K441" s="9">
        <v>4307</v>
      </c>
      <c r="L441" s="9">
        <v>7</v>
      </c>
      <c r="M441" s="10">
        <v>6</v>
      </c>
      <c r="N441" s="9">
        <v>14</v>
      </c>
      <c r="O441" s="9">
        <v>16</v>
      </c>
      <c r="P441" s="9">
        <v>24</v>
      </c>
      <c r="Q441" s="9">
        <v>16</v>
      </c>
      <c r="R441" s="9">
        <v>1503</v>
      </c>
      <c r="S441" s="9">
        <v>1525</v>
      </c>
      <c r="T441" s="9">
        <v>2413</v>
      </c>
      <c r="U441" s="9">
        <v>1878</v>
      </c>
      <c r="V441" s="9">
        <v>3</v>
      </c>
      <c r="W441" s="10">
        <v>2</v>
      </c>
      <c r="X441" s="11">
        <v>1.5703512241538399E-44</v>
      </c>
      <c r="Y441" s="11">
        <v>5.6652652271197996E-44</v>
      </c>
      <c r="Z441" s="12">
        <f t="shared" si="6"/>
        <v>0.33333333333333331</v>
      </c>
    </row>
    <row r="442" spans="1:26" x14ac:dyDescent="0.3">
      <c r="A442" s="9">
        <v>2596921</v>
      </c>
      <c r="B442" s="9">
        <v>2597085</v>
      </c>
      <c r="C442" s="9" t="s">
        <v>29</v>
      </c>
      <c r="D442" s="9">
        <v>3</v>
      </c>
      <c r="E442" s="9">
        <v>4</v>
      </c>
      <c r="F442" s="9">
        <v>5</v>
      </c>
      <c r="G442" s="9">
        <v>6</v>
      </c>
      <c r="H442" s="9">
        <v>373</v>
      </c>
      <c r="I442" s="9">
        <v>492</v>
      </c>
      <c r="J442" s="9">
        <v>553</v>
      </c>
      <c r="K442" s="9">
        <v>645</v>
      </c>
      <c r="L442" s="9">
        <v>3</v>
      </c>
      <c r="M442" s="10">
        <v>3</v>
      </c>
      <c r="N442" s="9">
        <v>1</v>
      </c>
      <c r="O442" s="9">
        <v>1</v>
      </c>
      <c r="P442" s="9">
        <v>2</v>
      </c>
      <c r="Q442" s="9">
        <v>2</v>
      </c>
      <c r="R442" s="9">
        <v>159</v>
      </c>
      <c r="S442" s="9">
        <v>117</v>
      </c>
      <c r="T442" s="9">
        <v>291</v>
      </c>
      <c r="U442" s="9">
        <v>256</v>
      </c>
      <c r="V442" s="9">
        <v>1</v>
      </c>
      <c r="W442" s="10">
        <v>1</v>
      </c>
      <c r="X442" s="11">
        <v>1.2307671998713801E-9</v>
      </c>
      <c r="Y442" s="11">
        <v>2.21698456524063E-9</v>
      </c>
      <c r="Z442" s="12">
        <f t="shared" si="6"/>
        <v>0.33333333333333331</v>
      </c>
    </row>
    <row r="443" spans="1:26" x14ac:dyDescent="0.3">
      <c r="A443" s="9">
        <v>2684607</v>
      </c>
      <c r="B443" s="9">
        <v>2683468</v>
      </c>
      <c r="C443" s="9" t="s">
        <v>323</v>
      </c>
      <c r="D443" s="9">
        <v>28</v>
      </c>
      <c r="E443" s="9">
        <v>44</v>
      </c>
      <c r="F443" s="9">
        <v>45</v>
      </c>
      <c r="G443" s="9">
        <v>39</v>
      </c>
      <c r="H443" s="9">
        <v>3087</v>
      </c>
      <c r="I443" s="9">
        <v>5122</v>
      </c>
      <c r="J443" s="9">
        <v>4883</v>
      </c>
      <c r="K443" s="9">
        <v>4236</v>
      </c>
      <c r="L443" s="9">
        <v>4</v>
      </c>
      <c r="M443" s="10">
        <v>3</v>
      </c>
      <c r="N443" s="9">
        <v>12</v>
      </c>
      <c r="O443" s="9">
        <v>16</v>
      </c>
      <c r="P443" s="9">
        <v>16</v>
      </c>
      <c r="Q443" s="9">
        <v>11</v>
      </c>
      <c r="R443" s="9">
        <v>1292</v>
      </c>
      <c r="S443" s="9">
        <v>1511</v>
      </c>
      <c r="T443" s="9">
        <v>1604</v>
      </c>
      <c r="U443" s="9">
        <v>1284</v>
      </c>
      <c r="V443" s="9">
        <v>1</v>
      </c>
      <c r="W443" s="10">
        <v>1</v>
      </c>
      <c r="X443" s="11">
        <v>6.6332746554587596E-57</v>
      </c>
      <c r="Y443" s="11">
        <v>2.7462466514738898E-56</v>
      </c>
      <c r="Z443" s="12">
        <f t="shared" si="6"/>
        <v>0.33333333333333331</v>
      </c>
    </row>
    <row r="444" spans="1:26" x14ac:dyDescent="0.3">
      <c r="A444" s="9">
        <v>2770912</v>
      </c>
      <c r="B444" s="9">
        <v>2771079</v>
      </c>
      <c r="C444" s="9" t="s">
        <v>29</v>
      </c>
      <c r="D444" s="9">
        <v>13</v>
      </c>
      <c r="E444" s="9">
        <v>16</v>
      </c>
      <c r="F444" s="9">
        <v>15</v>
      </c>
      <c r="G444" s="9">
        <v>11</v>
      </c>
      <c r="H444" s="9">
        <v>1503</v>
      </c>
      <c r="I444" s="9">
        <v>1857</v>
      </c>
      <c r="J444" s="9">
        <v>1674</v>
      </c>
      <c r="K444" s="9">
        <v>1255</v>
      </c>
      <c r="L444" s="9">
        <v>10</v>
      </c>
      <c r="M444" s="10">
        <v>9</v>
      </c>
      <c r="N444" s="9">
        <v>8</v>
      </c>
      <c r="O444" s="9">
        <v>3</v>
      </c>
      <c r="P444" s="9">
        <v>9</v>
      </c>
      <c r="Q444" s="9">
        <v>5</v>
      </c>
      <c r="R444" s="9">
        <v>828</v>
      </c>
      <c r="S444" s="9">
        <v>293</v>
      </c>
      <c r="T444" s="9">
        <v>912</v>
      </c>
      <c r="U444" s="9">
        <v>578</v>
      </c>
      <c r="V444" s="9">
        <v>5</v>
      </c>
      <c r="W444" s="10">
        <v>3</v>
      </c>
      <c r="X444" s="11">
        <v>5.8289226044922306E-17</v>
      </c>
      <c r="Y444" s="11">
        <v>1.31184647685985E-16</v>
      </c>
      <c r="Z444" s="12">
        <f t="shared" si="6"/>
        <v>0.33333333333333331</v>
      </c>
    </row>
    <row r="445" spans="1:26" x14ac:dyDescent="0.3">
      <c r="A445" s="9">
        <v>2912177</v>
      </c>
      <c r="B445" s="9">
        <v>2913073</v>
      </c>
      <c r="C445" s="9" t="s">
        <v>324</v>
      </c>
      <c r="D445" s="9">
        <v>18</v>
      </c>
      <c r="E445" s="9">
        <v>22</v>
      </c>
      <c r="F445" s="9">
        <v>39</v>
      </c>
      <c r="G445" s="9">
        <v>24</v>
      </c>
      <c r="H445" s="9">
        <v>1991</v>
      </c>
      <c r="I445" s="9">
        <v>2614</v>
      </c>
      <c r="J445" s="9">
        <v>4193</v>
      </c>
      <c r="K445" s="9">
        <v>2666</v>
      </c>
      <c r="L445" s="9">
        <v>3</v>
      </c>
      <c r="M445" s="10">
        <v>3</v>
      </c>
      <c r="N445" s="9">
        <v>11</v>
      </c>
      <c r="O445" s="9">
        <v>5</v>
      </c>
      <c r="P445" s="9">
        <v>17</v>
      </c>
      <c r="Q445" s="9">
        <v>6</v>
      </c>
      <c r="R445" s="9">
        <v>1207</v>
      </c>
      <c r="S445" s="9">
        <v>548</v>
      </c>
      <c r="T445" s="9">
        <v>1701</v>
      </c>
      <c r="U445" s="9">
        <v>799</v>
      </c>
      <c r="V445" s="9">
        <v>1</v>
      </c>
      <c r="W445" s="10">
        <v>1</v>
      </c>
      <c r="X445" s="11">
        <v>1.7928502733427298E-33</v>
      </c>
      <c r="Y445" s="11">
        <v>5.6515662932489601E-33</v>
      </c>
      <c r="Z445" s="12">
        <f t="shared" si="6"/>
        <v>0.33333333333333331</v>
      </c>
    </row>
    <row r="446" spans="1:26" x14ac:dyDescent="0.3">
      <c r="A446" s="9">
        <v>3647939</v>
      </c>
      <c r="B446" s="9">
        <v>3646944</v>
      </c>
      <c r="C446" s="9" t="s">
        <v>325</v>
      </c>
      <c r="D446" s="9">
        <v>33</v>
      </c>
      <c r="E446" s="9">
        <v>35</v>
      </c>
      <c r="F446" s="9">
        <v>29</v>
      </c>
      <c r="G446" s="9">
        <v>39</v>
      </c>
      <c r="H446" s="9">
        <v>3571</v>
      </c>
      <c r="I446" s="9">
        <v>4047</v>
      </c>
      <c r="J446" s="9">
        <v>3136</v>
      </c>
      <c r="K446" s="9">
        <v>4245</v>
      </c>
      <c r="L446" s="9">
        <v>4</v>
      </c>
      <c r="M446" s="10">
        <v>3</v>
      </c>
      <c r="N446" s="9">
        <v>15</v>
      </c>
      <c r="O446" s="9">
        <v>19</v>
      </c>
      <c r="P446" s="9">
        <v>20</v>
      </c>
      <c r="Q446" s="9">
        <v>10</v>
      </c>
      <c r="R446" s="9">
        <v>1610</v>
      </c>
      <c r="S446" s="9">
        <v>1840</v>
      </c>
      <c r="T446" s="9">
        <v>1996</v>
      </c>
      <c r="U446" s="9">
        <v>1267</v>
      </c>
      <c r="V446" s="9">
        <v>2</v>
      </c>
      <c r="W446" s="10">
        <v>1</v>
      </c>
      <c r="X446" s="11">
        <v>5.6660719810950795E-26</v>
      </c>
      <c r="Y446" s="11">
        <v>1.56666890277279E-25</v>
      </c>
      <c r="Z446" s="12">
        <f t="shared" si="6"/>
        <v>0.33333333333333331</v>
      </c>
    </row>
    <row r="447" spans="1:26" x14ac:dyDescent="0.3">
      <c r="A447" s="9">
        <v>3648765</v>
      </c>
      <c r="B447" s="9">
        <v>3647941</v>
      </c>
      <c r="C447" s="9" t="s">
        <v>326</v>
      </c>
      <c r="D447" s="9">
        <v>23</v>
      </c>
      <c r="E447" s="9">
        <v>24</v>
      </c>
      <c r="F447" s="9">
        <v>21</v>
      </c>
      <c r="G447" s="9">
        <v>29</v>
      </c>
      <c r="H447" s="9">
        <v>2512</v>
      </c>
      <c r="I447" s="9">
        <v>2813</v>
      </c>
      <c r="J447" s="9">
        <v>2339</v>
      </c>
      <c r="K447" s="9">
        <v>3189</v>
      </c>
      <c r="L447" s="9">
        <v>3</v>
      </c>
      <c r="M447" s="10">
        <v>3</v>
      </c>
      <c r="N447" s="9">
        <v>14</v>
      </c>
      <c r="O447" s="9">
        <v>21</v>
      </c>
      <c r="P447" s="9">
        <v>12</v>
      </c>
      <c r="Q447" s="9">
        <v>15</v>
      </c>
      <c r="R447" s="9">
        <v>1441</v>
      </c>
      <c r="S447" s="9">
        <v>1940</v>
      </c>
      <c r="T447" s="9">
        <v>1197</v>
      </c>
      <c r="U447" s="9">
        <v>1758</v>
      </c>
      <c r="V447" s="9">
        <v>2</v>
      </c>
      <c r="W447" s="10">
        <v>1</v>
      </c>
      <c r="X447" s="11">
        <v>3.1254988127895001E-10</v>
      </c>
      <c r="Y447" s="11">
        <v>5.7558543788335703E-10</v>
      </c>
      <c r="Z447" s="12">
        <f t="shared" si="6"/>
        <v>0.33333333333333331</v>
      </c>
    </row>
    <row r="448" spans="1:26" x14ac:dyDescent="0.3">
      <c r="A448" s="9">
        <v>229557</v>
      </c>
      <c r="B448" s="9">
        <v>229219</v>
      </c>
      <c r="C448" s="9" t="s">
        <v>29</v>
      </c>
      <c r="D448" s="9">
        <v>2</v>
      </c>
      <c r="E448" s="9">
        <v>9</v>
      </c>
      <c r="F448" s="9">
        <v>4</v>
      </c>
      <c r="G448" s="9">
        <v>6</v>
      </c>
      <c r="H448" s="9">
        <v>293</v>
      </c>
      <c r="I448" s="9">
        <v>1133</v>
      </c>
      <c r="J448" s="9">
        <v>480</v>
      </c>
      <c r="K448" s="9">
        <v>695</v>
      </c>
      <c r="L448" s="9">
        <v>2</v>
      </c>
      <c r="M448" s="10">
        <v>1</v>
      </c>
      <c r="N448" s="9">
        <v>7</v>
      </c>
      <c r="O448" s="9">
        <v>12</v>
      </c>
      <c r="P448" s="9">
        <v>7</v>
      </c>
      <c r="Q448" s="9">
        <v>13</v>
      </c>
      <c r="R448" s="9">
        <v>782</v>
      </c>
      <c r="S448" s="9">
        <v>1110</v>
      </c>
      <c r="T448" s="9">
        <v>764</v>
      </c>
      <c r="U448" s="9">
        <v>1534</v>
      </c>
      <c r="V448" s="9">
        <v>4</v>
      </c>
      <c r="W448" s="10">
        <v>3</v>
      </c>
      <c r="X448" s="11">
        <v>5.8960102041263798E-4</v>
      </c>
      <c r="Y448" s="11">
        <v>8.2353922888062201E-4</v>
      </c>
      <c r="Z448" s="12">
        <f t="shared" si="6"/>
        <v>3</v>
      </c>
    </row>
    <row r="449" spans="1:26" x14ac:dyDescent="0.3">
      <c r="A449" s="9">
        <v>788264</v>
      </c>
      <c r="B449" s="9">
        <v>789232</v>
      </c>
      <c r="C449" s="9" t="s">
        <v>327</v>
      </c>
      <c r="D449" s="9">
        <v>255</v>
      </c>
      <c r="E449" s="9">
        <v>262</v>
      </c>
      <c r="F449" s="9">
        <v>280</v>
      </c>
      <c r="G449" s="9">
        <v>262</v>
      </c>
      <c r="H449" s="9">
        <v>27585</v>
      </c>
      <c r="I449" s="9">
        <v>30264</v>
      </c>
      <c r="J449" s="9">
        <v>30178</v>
      </c>
      <c r="K449" s="9">
        <v>28116</v>
      </c>
      <c r="L449" s="9">
        <v>35</v>
      </c>
      <c r="M449" s="10">
        <v>29</v>
      </c>
      <c r="N449" s="9">
        <v>811</v>
      </c>
      <c r="O449" s="9">
        <v>923</v>
      </c>
      <c r="P449" s="9">
        <v>839</v>
      </c>
      <c r="Q449" s="9">
        <v>751</v>
      </c>
      <c r="R449" s="9">
        <v>83047</v>
      </c>
      <c r="S449" s="9">
        <v>85136</v>
      </c>
      <c r="T449" s="9">
        <v>83305</v>
      </c>
      <c r="U449" s="9">
        <v>86843</v>
      </c>
      <c r="V449" s="9">
        <v>135</v>
      </c>
      <c r="W449" s="10">
        <v>87</v>
      </c>
      <c r="X449" s="11">
        <v>6.2726696399610195E-126</v>
      </c>
      <c r="Y449" s="11">
        <v>3.9290459832183002E-125</v>
      </c>
      <c r="Z449" s="12">
        <f t="shared" si="6"/>
        <v>3</v>
      </c>
    </row>
    <row r="450" spans="1:26" x14ac:dyDescent="0.3">
      <c r="A450" s="9">
        <v>908004</v>
      </c>
      <c r="B450" s="9">
        <v>906196</v>
      </c>
      <c r="C450" s="9" t="s">
        <v>328</v>
      </c>
      <c r="D450" s="9">
        <v>509</v>
      </c>
      <c r="E450" s="9">
        <v>505</v>
      </c>
      <c r="F450" s="9">
        <v>600</v>
      </c>
      <c r="G450" s="9">
        <v>552</v>
      </c>
      <c r="H450" s="9">
        <v>54888</v>
      </c>
      <c r="I450" s="9">
        <v>58128</v>
      </c>
      <c r="J450" s="9">
        <v>64530</v>
      </c>
      <c r="K450" s="9">
        <v>59234</v>
      </c>
      <c r="L450" s="9">
        <v>38</v>
      </c>
      <c r="M450" s="10">
        <v>32</v>
      </c>
      <c r="N450" s="9">
        <v>1705</v>
      </c>
      <c r="O450" s="9">
        <v>1735</v>
      </c>
      <c r="P450" s="9">
        <v>1603</v>
      </c>
      <c r="Q450" s="9">
        <v>1744</v>
      </c>
      <c r="R450" s="9">
        <v>174621</v>
      </c>
      <c r="S450" s="9">
        <v>159979</v>
      </c>
      <c r="T450" s="9">
        <v>159184</v>
      </c>
      <c r="U450" s="9">
        <v>201690</v>
      </c>
      <c r="V450" s="9">
        <v>148</v>
      </c>
      <c r="W450" s="10">
        <v>96</v>
      </c>
      <c r="X450" s="11">
        <v>2.0778922051628001E-61</v>
      </c>
      <c r="Y450" s="11">
        <v>8.9471865697277005E-61</v>
      </c>
      <c r="Z450" s="12">
        <f t="shared" si="6"/>
        <v>3</v>
      </c>
    </row>
    <row r="451" spans="1:26" x14ac:dyDescent="0.3">
      <c r="A451" s="9">
        <v>909824</v>
      </c>
      <c r="B451" s="9">
        <v>908001</v>
      </c>
      <c r="C451" s="9" t="s">
        <v>216</v>
      </c>
      <c r="D451" s="9">
        <v>446</v>
      </c>
      <c r="E451" s="9">
        <v>382</v>
      </c>
      <c r="F451" s="9">
        <v>442</v>
      </c>
      <c r="G451" s="9">
        <v>477</v>
      </c>
      <c r="H451" s="9">
        <v>48083</v>
      </c>
      <c r="I451" s="9">
        <v>44067</v>
      </c>
      <c r="J451" s="9">
        <v>47603</v>
      </c>
      <c r="K451" s="9">
        <v>51217</v>
      </c>
      <c r="L451" s="9">
        <v>30</v>
      </c>
      <c r="M451" s="10">
        <v>26</v>
      </c>
      <c r="N451" s="9">
        <v>1306</v>
      </c>
      <c r="O451" s="9">
        <v>1470</v>
      </c>
      <c r="P451" s="9">
        <v>1272</v>
      </c>
      <c r="Q451" s="9">
        <v>1547</v>
      </c>
      <c r="R451" s="9">
        <v>133811</v>
      </c>
      <c r="S451" s="9">
        <v>135588</v>
      </c>
      <c r="T451" s="9">
        <v>126266</v>
      </c>
      <c r="U451" s="9">
        <v>178891</v>
      </c>
      <c r="V451" s="9">
        <v>121</v>
      </c>
      <c r="W451" s="10">
        <v>78</v>
      </c>
      <c r="X451" s="11">
        <v>1.6974023153867899E-80</v>
      </c>
      <c r="Y451" s="11">
        <v>8.4782507907900498E-80</v>
      </c>
      <c r="Z451" s="12">
        <f t="shared" si="6"/>
        <v>3</v>
      </c>
    </row>
    <row r="452" spans="1:26" x14ac:dyDescent="0.3">
      <c r="A452" s="9">
        <v>1242085</v>
      </c>
      <c r="B452" s="9">
        <v>1241948</v>
      </c>
      <c r="C452" s="9" t="s">
        <v>29</v>
      </c>
      <c r="D452" s="9">
        <v>3</v>
      </c>
      <c r="E452" s="9">
        <v>0</v>
      </c>
      <c r="F452" s="9">
        <v>0</v>
      </c>
      <c r="G452" s="9">
        <v>4</v>
      </c>
      <c r="H452" s="9">
        <v>365</v>
      </c>
      <c r="I452" s="9">
        <v>24</v>
      </c>
      <c r="J452" s="9">
        <v>103</v>
      </c>
      <c r="K452" s="9">
        <v>470</v>
      </c>
      <c r="L452" s="9">
        <v>2</v>
      </c>
      <c r="M452" s="10">
        <v>1</v>
      </c>
      <c r="N452" s="9">
        <v>5</v>
      </c>
      <c r="O452" s="9">
        <v>5</v>
      </c>
      <c r="P452" s="9">
        <v>3</v>
      </c>
      <c r="Q452" s="9">
        <v>3</v>
      </c>
      <c r="R452" s="9">
        <v>519</v>
      </c>
      <c r="S452" s="9">
        <v>528</v>
      </c>
      <c r="T452" s="9">
        <v>373</v>
      </c>
      <c r="U452" s="9">
        <v>419</v>
      </c>
      <c r="V452" s="9">
        <v>5</v>
      </c>
      <c r="W452" s="10">
        <v>3</v>
      </c>
      <c r="X452" s="11">
        <v>3.4931180612222701E-4</v>
      </c>
      <c r="Y452" s="11">
        <v>4.9458156602016901E-4</v>
      </c>
      <c r="Z452" s="12">
        <f t="shared" ref="Z452:Z515" si="7">W452/M452</f>
        <v>3</v>
      </c>
    </row>
    <row r="453" spans="1:26" x14ac:dyDescent="0.3">
      <c r="A453" s="9">
        <v>3006454</v>
      </c>
      <c r="B453" s="9">
        <v>3005771</v>
      </c>
      <c r="C453" s="9" t="s">
        <v>329</v>
      </c>
      <c r="D453" s="9">
        <v>21</v>
      </c>
      <c r="E453" s="9">
        <v>21</v>
      </c>
      <c r="F453" s="9">
        <v>14</v>
      </c>
      <c r="G453" s="9">
        <v>27</v>
      </c>
      <c r="H453" s="9">
        <v>2344</v>
      </c>
      <c r="I453" s="9">
        <v>2430</v>
      </c>
      <c r="J453" s="9">
        <v>1541</v>
      </c>
      <c r="K453" s="9">
        <v>2899</v>
      </c>
      <c r="L453" s="9">
        <v>3</v>
      </c>
      <c r="M453" s="10">
        <v>3</v>
      </c>
      <c r="N453" s="9">
        <v>59</v>
      </c>
      <c r="O453" s="9">
        <v>77</v>
      </c>
      <c r="P453" s="9">
        <v>66</v>
      </c>
      <c r="Q453" s="9">
        <v>42</v>
      </c>
      <c r="R453" s="9">
        <v>6110</v>
      </c>
      <c r="S453" s="9">
        <v>7113</v>
      </c>
      <c r="T453" s="9">
        <v>6578</v>
      </c>
      <c r="U453" s="9">
        <v>4907</v>
      </c>
      <c r="V453" s="9">
        <v>14</v>
      </c>
      <c r="W453" s="10">
        <v>9</v>
      </c>
      <c r="X453" s="11">
        <v>2.38383307277178E-49</v>
      </c>
      <c r="Y453" s="11">
        <v>9.0824978589562799E-49</v>
      </c>
      <c r="Z453" s="12">
        <f t="shared" si="7"/>
        <v>3</v>
      </c>
    </row>
    <row r="454" spans="1:26" x14ac:dyDescent="0.3">
      <c r="A454" s="9">
        <v>2534474</v>
      </c>
      <c r="B454" s="9">
        <v>2532396</v>
      </c>
      <c r="C454" s="9" t="s">
        <v>330</v>
      </c>
      <c r="D454" s="9">
        <v>6676</v>
      </c>
      <c r="E454" s="9">
        <v>5641</v>
      </c>
      <c r="F454" s="9">
        <v>6296</v>
      </c>
      <c r="G454" s="9">
        <v>6363</v>
      </c>
      <c r="H454" s="9">
        <v>719586</v>
      </c>
      <c r="I454" s="9">
        <v>649222</v>
      </c>
      <c r="J454" s="9">
        <v>677101</v>
      </c>
      <c r="K454" s="9">
        <v>682472</v>
      </c>
      <c r="L454" s="9">
        <v>384</v>
      </c>
      <c r="M454" s="10">
        <v>328</v>
      </c>
      <c r="N454" s="9">
        <v>20660</v>
      </c>
      <c r="O454" s="9">
        <v>21499</v>
      </c>
      <c r="P454" s="9">
        <v>19158</v>
      </c>
      <c r="Q454" s="9">
        <v>19087</v>
      </c>
      <c r="R454" s="9">
        <v>2115564</v>
      </c>
      <c r="S454" s="9">
        <v>1981882</v>
      </c>
      <c r="T454" s="9">
        <v>1901437</v>
      </c>
      <c r="U454" s="9">
        <v>2206711</v>
      </c>
      <c r="V454" s="9">
        <v>1526</v>
      </c>
      <c r="W454" s="10">
        <v>986</v>
      </c>
      <c r="X454" s="11">
        <v>6.25398168120649E-38</v>
      </c>
      <c r="Y454" s="11">
        <v>2.0996672235863202E-37</v>
      </c>
      <c r="Z454" s="12">
        <f t="shared" si="7"/>
        <v>3.0060975609756095</v>
      </c>
    </row>
    <row r="455" spans="1:26" x14ac:dyDescent="0.3">
      <c r="A455" s="9">
        <v>1177312</v>
      </c>
      <c r="B455" s="9">
        <v>1178343</v>
      </c>
      <c r="C455" s="9" t="s">
        <v>331</v>
      </c>
      <c r="D455" s="9">
        <v>970</v>
      </c>
      <c r="E455" s="9">
        <v>925</v>
      </c>
      <c r="F455" s="9">
        <v>1029</v>
      </c>
      <c r="G455" s="9">
        <v>1089</v>
      </c>
      <c r="H455" s="9">
        <v>104583</v>
      </c>
      <c r="I455" s="9">
        <v>106458</v>
      </c>
      <c r="J455" s="9">
        <v>110723</v>
      </c>
      <c r="K455" s="9">
        <v>116862</v>
      </c>
      <c r="L455" s="9">
        <v>124</v>
      </c>
      <c r="M455" s="10">
        <v>106</v>
      </c>
      <c r="N455" s="9">
        <v>3434</v>
      </c>
      <c r="O455" s="9">
        <v>3618</v>
      </c>
      <c r="P455" s="9">
        <v>3119</v>
      </c>
      <c r="Q455" s="9">
        <v>2848</v>
      </c>
      <c r="R455" s="9">
        <v>351678</v>
      </c>
      <c r="S455" s="9">
        <v>333531</v>
      </c>
      <c r="T455" s="9">
        <v>309607</v>
      </c>
      <c r="U455" s="9">
        <v>329288</v>
      </c>
      <c r="V455" s="9">
        <v>498</v>
      </c>
      <c r="W455" s="10">
        <v>320</v>
      </c>
      <c r="X455" s="11">
        <v>5.1955711437962697E-74</v>
      </c>
      <c r="Y455" s="11">
        <v>2.4556844807857599E-73</v>
      </c>
      <c r="Z455" s="12">
        <f t="shared" si="7"/>
        <v>3.0188679245283021</v>
      </c>
    </row>
    <row r="456" spans="1:26" x14ac:dyDescent="0.3">
      <c r="A456" s="9">
        <v>863648</v>
      </c>
      <c r="B456" s="9">
        <v>865975</v>
      </c>
      <c r="C456" s="9" t="s">
        <v>332</v>
      </c>
      <c r="D456" s="9">
        <v>3988</v>
      </c>
      <c r="E456" s="9">
        <v>3781</v>
      </c>
      <c r="F456" s="9">
        <v>4084</v>
      </c>
      <c r="G456" s="9">
        <v>3835</v>
      </c>
      <c r="H456" s="9">
        <v>429857</v>
      </c>
      <c r="I456" s="9">
        <v>435160</v>
      </c>
      <c r="J456" s="9">
        <v>439165</v>
      </c>
      <c r="K456" s="9">
        <v>411324</v>
      </c>
      <c r="L456" s="9">
        <v>215</v>
      </c>
      <c r="M456" s="10">
        <v>184</v>
      </c>
      <c r="N456" s="9">
        <v>13493</v>
      </c>
      <c r="O456" s="9">
        <v>13807</v>
      </c>
      <c r="P456" s="9">
        <v>12633</v>
      </c>
      <c r="Q456" s="9">
        <v>11089</v>
      </c>
      <c r="R456" s="9">
        <v>1381726</v>
      </c>
      <c r="S456" s="9">
        <v>1272824</v>
      </c>
      <c r="T456" s="9">
        <v>1253874</v>
      </c>
      <c r="U456" s="9">
        <v>1282083</v>
      </c>
      <c r="V456" s="9">
        <v>865</v>
      </c>
      <c r="W456" s="10">
        <v>557</v>
      </c>
      <c r="X456" s="11">
        <v>7.6081214595353299E-67</v>
      </c>
      <c r="Y456" s="11">
        <v>3.4566946208757298E-66</v>
      </c>
      <c r="Z456" s="12">
        <f t="shared" si="7"/>
        <v>3.027173913043478</v>
      </c>
    </row>
    <row r="457" spans="1:26" x14ac:dyDescent="0.3">
      <c r="A457" s="9">
        <v>2524103</v>
      </c>
      <c r="B457" s="9">
        <v>2523636</v>
      </c>
      <c r="C457" s="9" t="s">
        <v>333</v>
      </c>
      <c r="D457" s="9">
        <v>107</v>
      </c>
      <c r="E457" s="9">
        <v>119</v>
      </c>
      <c r="F457" s="9">
        <v>101</v>
      </c>
      <c r="G457" s="9">
        <v>88</v>
      </c>
      <c r="H457" s="9">
        <v>11544</v>
      </c>
      <c r="I457" s="9">
        <v>13724</v>
      </c>
      <c r="J457" s="9">
        <v>10938</v>
      </c>
      <c r="K457" s="9">
        <v>9517</v>
      </c>
      <c r="L457" s="9">
        <v>28</v>
      </c>
      <c r="M457" s="10">
        <v>24</v>
      </c>
      <c r="N457" s="9">
        <v>317</v>
      </c>
      <c r="O457" s="9">
        <v>385</v>
      </c>
      <c r="P457" s="9">
        <v>349</v>
      </c>
      <c r="Q457" s="9">
        <v>294</v>
      </c>
      <c r="R457" s="9">
        <v>32513</v>
      </c>
      <c r="S457" s="9">
        <v>35549</v>
      </c>
      <c r="T457" s="9">
        <v>34723</v>
      </c>
      <c r="U457" s="9">
        <v>34032</v>
      </c>
      <c r="V457" s="9">
        <v>113</v>
      </c>
      <c r="W457" s="10">
        <v>73</v>
      </c>
      <c r="X457" s="11">
        <v>2.82476862948894E-158</v>
      </c>
      <c r="Y457" s="11">
        <v>1.9561143765208699E-157</v>
      </c>
      <c r="Z457" s="12">
        <f t="shared" si="7"/>
        <v>3.0416666666666665</v>
      </c>
    </row>
    <row r="458" spans="1:26" x14ac:dyDescent="0.3">
      <c r="A458" s="9">
        <v>955433</v>
      </c>
      <c r="B458" s="9">
        <v>956038</v>
      </c>
      <c r="C458" s="9" t="s">
        <v>334</v>
      </c>
      <c r="D458" s="9">
        <v>567</v>
      </c>
      <c r="E458" s="9">
        <v>531</v>
      </c>
      <c r="F458" s="9">
        <v>572</v>
      </c>
      <c r="G458" s="9">
        <v>437</v>
      </c>
      <c r="H458" s="9">
        <v>61191</v>
      </c>
      <c r="I458" s="9">
        <v>61181</v>
      </c>
      <c r="J458" s="9">
        <v>61564</v>
      </c>
      <c r="K458" s="9">
        <v>46944</v>
      </c>
      <c r="L458" s="9">
        <v>111</v>
      </c>
      <c r="M458" s="10">
        <v>95</v>
      </c>
      <c r="N458" s="9">
        <v>1882</v>
      </c>
      <c r="O458" s="9">
        <v>1820</v>
      </c>
      <c r="P458" s="9">
        <v>1626</v>
      </c>
      <c r="Q458" s="9">
        <v>1556</v>
      </c>
      <c r="R458" s="9">
        <v>192790</v>
      </c>
      <c r="S458" s="9">
        <v>167791</v>
      </c>
      <c r="T458" s="9">
        <v>161466</v>
      </c>
      <c r="U458" s="9">
        <v>179932</v>
      </c>
      <c r="V458" s="9">
        <v>448</v>
      </c>
      <c r="W458" s="10">
        <v>289</v>
      </c>
      <c r="X458" s="11">
        <v>3.3169356290647499E-71</v>
      </c>
      <c r="Y458" s="11">
        <v>1.5432521418400999E-70</v>
      </c>
      <c r="Z458" s="12">
        <f t="shared" si="7"/>
        <v>3.0421052631578949</v>
      </c>
    </row>
    <row r="459" spans="1:26" x14ac:dyDescent="0.3">
      <c r="A459" s="9">
        <v>2046087</v>
      </c>
      <c r="B459" s="9">
        <v>2043832</v>
      </c>
      <c r="C459" s="9" t="s">
        <v>29</v>
      </c>
      <c r="D459" s="9">
        <v>1069</v>
      </c>
      <c r="E459" s="9">
        <v>943</v>
      </c>
      <c r="F459" s="9">
        <v>1006</v>
      </c>
      <c r="G459" s="9">
        <v>740</v>
      </c>
      <c r="H459" s="9">
        <v>115222</v>
      </c>
      <c r="I459" s="9">
        <v>108540</v>
      </c>
      <c r="J459" s="9">
        <v>108263</v>
      </c>
      <c r="K459" s="9">
        <v>79369</v>
      </c>
      <c r="L459" s="9">
        <v>53</v>
      </c>
      <c r="M459" s="10">
        <v>45</v>
      </c>
      <c r="N459" s="9">
        <v>2979</v>
      </c>
      <c r="O459" s="9">
        <v>3648</v>
      </c>
      <c r="P459" s="9">
        <v>3232</v>
      </c>
      <c r="Q459" s="9">
        <v>2419</v>
      </c>
      <c r="R459" s="9">
        <v>305105</v>
      </c>
      <c r="S459" s="9">
        <v>336366</v>
      </c>
      <c r="T459" s="9">
        <v>320830</v>
      </c>
      <c r="U459" s="9">
        <v>279735</v>
      </c>
      <c r="V459" s="9">
        <v>214</v>
      </c>
      <c r="W459" s="10">
        <v>137</v>
      </c>
      <c r="X459" s="11">
        <v>6.1386056082554498E-70</v>
      </c>
      <c r="Y459" s="11">
        <v>2.8356255739328001E-69</v>
      </c>
      <c r="Z459" s="12">
        <f t="shared" si="7"/>
        <v>3.0444444444444443</v>
      </c>
    </row>
    <row r="460" spans="1:26" x14ac:dyDescent="0.3">
      <c r="A460" s="9">
        <v>155147</v>
      </c>
      <c r="B460" s="9">
        <v>154461</v>
      </c>
      <c r="C460" s="9" t="s">
        <v>335</v>
      </c>
      <c r="D460" s="9">
        <v>1526</v>
      </c>
      <c r="E460" s="9">
        <v>1478</v>
      </c>
      <c r="F460" s="9">
        <v>1486</v>
      </c>
      <c r="G460" s="9">
        <v>1351</v>
      </c>
      <c r="H460" s="9">
        <v>164489</v>
      </c>
      <c r="I460" s="9">
        <v>170150</v>
      </c>
      <c r="J460" s="9">
        <v>159882</v>
      </c>
      <c r="K460" s="9">
        <v>144986</v>
      </c>
      <c r="L460" s="9">
        <v>272</v>
      </c>
      <c r="M460" s="10">
        <v>232</v>
      </c>
      <c r="N460" s="9">
        <v>5039</v>
      </c>
      <c r="O460" s="9">
        <v>5103</v>
      </c>
      <c r="P460" s="9">
        <v>4767</v>
      </c>
      <c r="Q460" s="9">
        <v>4277</v>
      </c>
      <c r="R460" s="9">
        <v>516048</v>
      </c>
      <c r="S460" s="9">
        <v>470431</v>
      </c>
      <c r="T460" s="9">
        <v>473186</v>
      </c>
      <c r="U460" s="9">
        <v>494579</v>
      </c>
      <c r="V460" s="9">
        <v>1102</v>
      </c>
      <c r="W460" s="10">
        <v>711</v>
      </c>
      <c r="X460" s="11">
        <v>2.4439890707243603E-10</v>
      </c>
      <c r="Y460" s="11">
        <v>4.5136840137280597E-10</v>
      </c>
      <c r="Z460" s="12">
        <f t="shared" si="7"/>
        <v>3.0646551724137931</v>
      </c>
    </row>
    <row r="461" spans="1:26" x14ac:dyDescent="0.3">
      <c r="A461" s="9">
        <v>3114696</v>
      </c>
      <c r="B461" s="9">
        <v>3114460</v>
      </c>
      <c r="C461" s="9" t="s">
        <v>29</v>
      </c>
      <c r="D461" s="9">
        <v>28</v>
      </c>
      <c r="E461" s="9">
        <v>28</v>
      </c>
      <c r="F461" s="9">
        <v>24</v>
      </c>
      <c r="G461" s="9">
        <v>28</v>
      </c>
      <c r="H461" s="9">
        <v>3017</v>
      </c>
      <c r="I461" s="9">
        <v>3310</v>
      </c>
      <c r="J461" s="9">
        <v>2665</v>
      </c>
      <c r="K461" s="9">
        <v>3096</v>
      </c>
      <c r="L461" s="9">
        <v>14</v>
      </c>
      <c r="M461" s="10">
        <v>12</v>
      </c>
      <c r="N461" s="9">
        <v>75</v>
      </c>
      <c r="O461" s="9">
        <v>105</v>
      </c>
      <c r="P461" s="9">
        <v>84</v>
      </c>
      <c r="Q461" s="9">
        <v>82</v>
      </c>
      <c r="R461" s="9">
        <v>7725</v>
      </c>
      <c r="S461" s="9">
        <v>9740</v>
      </c>
      <c r="T461" s="9">
        <v>8402</v>
      </c>
      <c r="U461" s="9">
        <v>9515</v>
      </c>
      <c r="V461" s="9">
        <v>57</v>
      </c>
      <c r="W461" s="10">
        <v>37</v>
      </c>
      <c r="X461" s="11">
        <v>1.7084016348999301E-67</v>
      </c>
      <c r="Y461" s="11">
        <v>7.78942606442596E-67</v>
      </c>
      <c r="Z461" s="12">
        <f t="shared" si="7"/>
        <v>3.0833333333333335</v>
      </c>
    </row>
    <row r="462" spans="1:26" x14ac:dyDescent="0.3">
      <c r="A462" s="9">
        <v>1511530</v>
      </c>
      <c r="B462" s="9">
        <v>1514400</v>
      </c>
      <c r="C462" s="9" t="s">
        <v>336</v>
      </c>
      <c r="D462" s="9">
        <v>1822</v>
      </c>
      <c r="E462" s="9">
        <v>1595</v>
      </c>
      <c r="F462" s="9">
        <v>1781</v>
      </c>
      <c r="G462" s="9">
        <v>1760</v>
      </c>
      <c r="H462" s="9">
        <v>196430</v>
      </c>
      <c r="I462" s="9">
        <v>183644</v>
      </c>
      <c r="J462" s="9">
        <v>191524</v>
      </c>
      <c r="K462" s="9">
        <v>188819</v>
      </c>
      <c r="L462" s="9">
        <v>77</v>
      </c>
      <c r="M462" s="10">
        <v>66</v>
      </c>
      <c r="N462" s="9">
        <v>5850</v>
      </c>
      <c r="O462" s="9">
        <v>6167</v>
      </c>
      <c r="P462" s="9">
        <v>5767</v>
      </c>
      <c r="Q462" s="9">
        <v>5359</v>
      </c>
      <c r="R462" s="9">
        <v>599103</v>
      </c>
      <c r="S462" s="9">
        <v>568533</v>
      </c>
      <c r="T462" s="9">
        <v>572430</v>
      </c>
      <c r="U462" s="9">
        <v>619677</v>
      </c>
      <c r="V462" s="9">
        <v>318</v>
      </c>
      <c r="W462" s="10">
        <v>205</v>
      </c>
      <c r="X462" s="11">
        <v>3.1947218600871901E-15</v>
      </c>
      <c r="Y462" s="11">
        <v>6.85139519135597E-15</v>
      </c>
      <c r="Z462" s="12">
        <f t="shared" si="7"/>
        <v>3.106060606060606</v>
      </c>
    </row>
    <row r="463" spans="1:26" x14ac:dyDescent="0.3">
      <c r="A463" s="9">
        <v>2442476</v>
      </c>
      <c r="B463" s="9">
        <v>2440947</v>
      </c>
      <c r="C463" s="9" t="s">
        <v>337</v>
      </c>
      <c r="D463" s="9">
        <v>1177</v>
      </c>
      <c r="E463" s="9">
        <v>1102</v>
      </c>
      <c r="F463" s="9">
        <v>1210</v>
      </c>
      <c r="G463" s="9">
        <v>1165</v>
      </c>
      <c r="H463" s="9">
        <v>126916</v>
      </c>
      <c r="I463" s="9">
        <v>126873</v>
      </c>
      <c r="J463" s="9">
        <v>130177</v>
      </c>
      <c r="K463" s="9">
        <v>125026</v>
      </c>
      <c r="L463" s="9">
        <v>97</v>
      </c>
      <c r="M463" s="10">
        <v>83</v>
      </c>
      <c r="N463" s="9">
        <v>3412</v>
      </c>
      <c r="O463" s="9">
        <v>4294</v>
      </c>
      <c r="P463" s="9">
        <v>3495</v>
      </c>
      <c r="Q463" s="9">
        <v>4226</v>
      </c>
      <c r="R463" s="9">
        <v>349483</v>
      </c>
      <c r="S463" s="9">
        <v>395861</v>
      </c>
      <c r="T463" s="9">
        <v>346878</v>
      </c>
      <c r="U463" s="9">
        <v>488673</v>
      </c>
      <c r="V463" s="9">
        <v>398</v>
      </c>
      <c r="W463" s="10">
        <v>258</v>
      </c>
      <c r="X463" s="11">
        <v>1.58920809672288E-21</v>
      </c>
      <c r="Y463" s="11">
        <v>4.0339833065011601E-21</v>
      </c>
      <c r="Z463" s="12">
        <f t="shared" si="7"/>
        <v>3.1084337349397591</v>
      </c>
    </row>
    <row r="464" spans="1:26" x14ac:dyDescent="0.3">
      <c r="A464" s="9">
        <v>759316</v>
      </c>
      <c r="B464" s="9">
        <v>759098</v>
      </c>
      <c r="C464" s="9" t="s">
        <v>29</v>
      </c>
      <c r="D464" s="9">
        <v>19</v>
      </c>
      <c r="E464" s="9">
        <v>18</v>
      </c>
      <c r="F464" s="9">
        <v>16</v>
      </c>
      <c r="G464" s="9">
        <v>25</v>
      </c>
      <c r="H464" s="9">
        <v>2067</v>
      </c>
      <c r="I464" s="9">
        <v>2110</v>
      </c>
      <c r="J464" s="9">
        <v>1724</v>
      </c>
      <c r="K464" s="9">
        <v>2717</v>
      </c>
      <c r="L464" s="9">
        <v>11</v>
      </c>
      <c r="M464" s="10">
        <v>9</v>
      </c>
      <c r="N464" s="9">
        <v>77</v>
      </c>
      <c r="O464" s="9">
        <v>66</v>
      </c>
      <c r="P464" s="9">
        <v>54</v>
      </c>
      <c r="Q464" s="9">
        <v>49</v>
      </c>
      <c r="R464" s="9">
        <v>7887</v>
      </c>
      <c r="S464" s="9">
        <v>6109</v>
      </c>
      <c r="T464" s="9">
        <v>5448</v>
      </c>
      <c r="U464" s="9">
        <v>5728</v>
      </c>
      <c r="V464" s="9">
        <v>44</v>
      </c>
      <c r="W464" s="10">
        <v>28</v>
      </c>
      <c r="X464" s="11">
        <v>8.7464242269794397E-62</v>
      </c>
      <c r="Y464" s="11">
        <v>3.7745159623899003E-61</v>
      </c>
      <c r="Z464" s="12">
        <f t="shared" si="7"/>
        <v>3.1111111111111112</v>
      </c>
    </row>
    <row r="465" spans="1:26" x14ac:dyDescent="0.3">
      <c r="A465" s="9">
        <v>1647994</v>
      </c>
      <c r="B465" s="9">
        <v>1649718</v>
      </c>
      <c r="C465" s="9" t="s">
        <v>338</v>
      </c>
      <c r="D465" s="9">
        <v>5023</v>
      </c>
      <c r="E465" s="9">
        <v>4619</v>
      </c>
      <c r="F465" s="9">
        <v>4987</v>
      </c>
      <c r="G465" s="9">
        <v>5693</v>
      </c>
      <c r="H465" s="9">
        <v>541406</v>
      </c>
      <c r="I465" s="9">
        <v>531660</v>
      </c>
      <c r="J465" s="9">
        <v>536325</v>
      </c>
      <c r="K465" s="9">
        <v>610624</v>
      </c>
      <c r="L465" s="9">
        <v>376</v>
      </c>
      <c r="M465" s="10">
        <v>321</v>
      </c>
      <c r="N465" s="9">
        <v>16675</v>
      </c>
      <c r="O465" s="9">
        <v>19492</v>
      </c>
      <c r="P465" s="9">
        <v>18012</v>
      </c>
      <c r="Q465" s="9">
        <v>14063</v>
      </c>
      <c r="R465" s="9">
        <v>1707573</v>
      </c>
      <c r="S465" s="9">
        <v>1796928</v>
      </c>
      <c r="T465" s="9">
        <v>1787730</v>
      </c>
      <c r="U465" s="9">
        <v>1625912</v>
      </c>
      <c r="V465" s="9">
        <v>1561</v>
      </c>
      <c r="W465" s="10">
        <v>1002</v>
      </c>
      <c r="X465" s="11">
        <v>2.3667539256048601E-48</v>
      </c>
      <c r="Y465" s="11">
        <v>8.9208417195875598E-48</v>
      </c>
      <c r="Z465" s="12">
        <f t="shared" si="7"/>
        <v>3.1214953271028039</v>
      </c>
    </row>
    <row r="466" spans="1:26" x14ac:dyDescent="0.3">
      <c r="A466" s="9">
        <v>3640450</v>
      </c>
      <c r="B466" s="9">
        <v>3641091</v>
      </c>
      <c r="C466" s="9" t="s">
        <v>339</v>
      </c>
      <c r="D466" s="9">
        <v>404</v>
      </c>
      <c r="E466" s="9">
        <v>304</v>
      </c>
      <c r="F466" s="9">
        <v>369</v>
      </c>
      <c r="G466" s="9">
        <v>378</v>
      </c>
      <c r="H466" s="9">
        <v>43617</v>
      </c>
      <c r="I466" s="9">
        <v>35065</v>
      </c>
      <c r="J466" s="9">
        <v>39698</v>
      </c>
      <c r="K466" s="9">
        <v>40595</v>
      </c>
      <c r="L466" s="9">
        <v>72</v>
      </c>
      <c r="M466" s="10">
        <v>61</v>
      </c>
      <c r="N466" s="9">
        <v>1299</v>
      </c>
      <c r="O466" s="9">
        <v>1408</v>
      </c>
      <c r="P466" s="9">
        <v>1217</v>
      </c>
      <c r="Q466" s="9">
        <v>933</v>
      </c>
      <c r="R466" s="9">
        <v>133105</v>
      </c>
      <c r="S466" s="9">
        <v>129840</v>
      </c>
      <c r="T466" s="9">
        <v>120804</v>
      </c>
      <c r="U466" s="9">
        <v>107965</v>
      </c>
      <c r="V466" s="9">
        <v>298</v>
      </c>
      <c r="W466" s="10">
        <v>191</v>
      </c>
      <c r="X466" s="11">
        <v>8.8694466155276599E-174</v>
      </c>
      <c r="Y466" s="11">
        <v>6.3113286486594797E-173</v>
      </c>
      <c r="Z466" s="12">
        <f t="shared" si="7"/>
        <v>3.1311475409836067</v>
      </c>
    </row>
    <row r="467" spans="1:26" x14ac:dyDescent="0.3">
      <c r="A467" s="9">
        <v>1039273</v>
      </c>
      <c r="B467" s="9">
        <v>1039046</v>
      </c>
      <c r="C467" s="9" t="s">
        <v>29</v>
      </c>
      <c r="D467" s="9">
        <v>51</v>
      </c>
      <c r="E467" s="9">
        <v>31</v>
      </c>
      <c r="F467" s="9">
        <v>47</v>
      </c>
      <c r="G467" s="9">
        <v>47</v>
      </c>
      <c r="H467" s="9">
        <v>5537</v>
      </c>
      <c r="I467" s="9">
        <v>3677</v>
      </c>
      <c r="J467" s="9">
        <v>5095</v>
      </c>
      <c r="K467" s="9">
        <v>5080</v>
      </c>
      <c r="L467" s="9">
        <v>24</v>
      </c>
      <c r="M467" s="10">
        <v>21</v>
      </c>
      <c r="N467" s="9">
        <v>146</v>
      </c>
      <c r="O467" s="9">
        <v>161</v>
      </c>
      <c r="P467" s="9">
        <v>161</v>
      </c>
      <c r="Q467" s="9">
        <v>129</v>
      </c>
      <c r="R467" s="9">
        <v>14964</v>
      </c>
      <c r="S467" s="9">
        <v>14880</v>
      </c>
      <c r="T467" s="9">
        <v>16029</v>
      </c>
      <c r="U467" s="9">
        <v>14984</v>
      </c>
      <c r="V467" s="9">
        <v>103</v>
      </c>
      <c r="W467" s="10">
        <v>66</v>
      </c>
      <c r="X467" s="11">
        <v>3.5641924823673101E-103</v>
      </c>
      <c r="Y467" s="11">
        <v>2.0200569691425798E-102</v>
      </c>
      <c r="Z467" s="12">
        <f t="shared" si="7"/>
        <v>3.1428571428571428</v>
      </c>
    </row>
    <row r="468" spans="1:26" x14ac:dyDescent="0.3">
      <c r="A468" s="9">
        <v>1639176</v>
      </c>
      <c r="B468" s="9">
        <v>1639490</v>
      </c>
      <c r="C468" s="9" t="s">
        <v>29</v>
      </c>
      <c r="D468" s="9">
        <v>73</v>
      </c>
      <c r="E468" s="9">
        <v>73</v>
      </c>
      <c r="F468" s="9">
        <v>84</v>
      </c>
      <c r="G468" s="9">
        <v>84</v>
      </c>
      <c r="H468" s="9">
        <v>7935</v>
      </c>
      <c r="I468" s="9">
        <v>8410</v>
      </c>
      <c r="J468" s="9">
        <v>9079</v>
      </c>
      <c r="K468" s="9">
        <v>9016</v>
      </c>
      <c r="L468" s="9">
        <v>32</v>
      </c>
      <c r="M468" s="10">
        <v>27</v>
      </c>
      <c r="N468" s="9">
        <v>265</v>
      </c>
      <c r="O468" s="9">
        <v>288</v>
      </c>
      <c r="P468" s="9">
        <v>281</v>
      </c>
      <c r="Q468" s="9">
        <v>224</v>
      </c>
      <c r="R468" s="9">
        <v>27147</v>
      </c>
      <c r="S468" s="9">
        <v>26559</v>
      </c>
      <c r="T468" s="9">
        <v>27974</v>
      </c>
      <c r="U468" s="9">
        <v>25935</v>
      </c>
      <c r="V468" s="9">
        <v>132</v>
      </c>
      <c r="W468" s="10">
        <v>85</v>
      </c>
      <c r="X468" s="11">
        <v>3.1146346270405701E-136</v>
      </c>
      <c r="Y468" s="11">
        <v>2.0161790370023499E-135</v>
      </c>
      <c r="Z468" s="12">
        <f t="shared" si="7"/>
        <v>3.1481481481481484</v>
      </c>
    </row>
    <row r="469" spans="1:26" x14ac:dyDescent="0.3">
      <c r="A469" s="9">
        <v>3751822</v>
      </c>
      <c r="B469" s="9">
        <v>3750659</v>
      </c>
      <c r="C469" s="9" t="s">
        <v>340</v>
      </c>
      <c r="D469" s="9">
        <v>221</v>
      </c>
      <c r="E469" s="9">
        <v>211</v>
      </c>
      <c r="F469" s="9">
        <v>231</v>
      </c>
      <c r="G469" s="9">
        <v>201</v>
      </c>
      <c r="H469" s="9">
        <v>23906</v>
      </c>
      <c r="I469" s="9">
        <v>24375</v>
      </c>
      <c r="J469" s="9">
        <v>24864</v>
      </c>
      <c r="K469" s="9">
        <v>21650</v>
      </c>
      <c r="L469" s="9">
        <v>23</v>
      </c>
      <c r="M469" s="10">
        <v>20</v>
      </c>
      <c r="N469" s="9">
        <v>706</v>
      </c>
      <c r="O469" s="9">
        <v>798</v>
      </c>
      <c r="P469" s="9">
        <v>741</v>
      </c>
      <c r="Q469" s="9">
        <v>649</v>
      </c>
      <c r="R469" s="9">
        <v>72318</v>
      </c>
      <c r="S469" s="9">
        <v>73599</v>
      </c>
      <c r="T469" s="9">
        <v>73636</v>
      </c>
      <c r="U469" s="9">
        <v>75137</v>
      </c>
      <c r="V469" s="9">
        <v>98</v>
      </c>
      <c r="W469" s="10">
        <v>63</v>
      </c>
      <c r="X469" s="11">
        <v>8.2584060971258801E-153</v>
      </c>
      <c r="Y469" s="11">
        <v>5.6381463848279098E-152</v>
      </c>
      <c r="Z469" s="12">
        <f t="shared" si="7"/>
        <v>3.15</v>
      </c>
    </row>
    <row r="470" spans="1:26" x14ac:dyDescent="0.3">
      <c r="A470" s="9">
        <v>1875308</v>
      </c>
      <c r="B470" s="9">
        <v>1873851</v>
      </c>
      <c r="C470" s="9" t="s">
        <v>341</v>
      </c>
      <c r="D470" s="9">
        <v>2805</v>
      </c>
      <c r="E470" s="9">
        <v>2218</v>
      </c>
      <c r="F470" s="9">
        <v>2700</v>
      </c>
      <c r="G470" s="9">
        <v>2740</v>
      </c>
      <c r="H470" s="9">
        <v>302406</v>
      </c>
      <c r="I470" s="9">
        <v>255283</v>
      </c>
      <c r="J470" s="9">
        <v>290340</v>
      </c>
      <c r="K470" s="9">
        <v>293967</v>
      </c>
      <c r="L470" s="9">
        <v>229</v>
      </c>
      <c r="M470" s="10">
        <v>195</v>
      </c>
      <c r="N470" s="9">
        <v>10103</v>
      </c>
      <c r="O470" s="9">
        <v>9525</v>
      </c>
      <c r="P470" s="9">
        <v>9400</v>
      </c>
      <c r="Q470" s="9">
        <v>6596</v>
      </c>
      <c r="R470" s="9">
        <v>1034555</v>
      </c>
      <c r="S470" s="9">
        <v>878121</v>
      </c>
      <c r="T470" s="9">
        <v>932994</v>
      </c>
      <c r="U470" s="9">
        <v>762595</v>
      </c>
      <c r="V470" s="9">
        <v>964</v>
      </c>
      <c r="W470" s="10">
        <v>618</v>
      </c>
      <c r="X470" s="11">
        <v>1.14971074391124E-45</v>
      </c>
      <c r="Y470" s="11">
        <v>4.1789016804510897E-45</v>
      </c>
      <c r="Z470" s="12">
        <f t="shared" si="7"/>
        <v>3.1692307692307691</v>
      </c>
    </row>
    <row r="471" spans="1:26" x14ac:dyDescent="0.3">
      <c r="A471" s="9">
        <v>994448</v>
      </c>
      <c r="B471" s="9">
        <v>995857</v>
      </c>
      <c r="C471" s="9" t="s">
        <v>342</v>
      </c>
      <c r="D471" s="9">
        <v>1944</v>
      </c>
      <c r="E471" s="9">
        <v>1256</v>
      </c>
      <c r="F471" s="9">
        <v>1612</v>
      </c>
      <c r="G471" s="9">
        <v>1533</v>
      </c>
      <c r="H471" s="9">
        <v>209561</v>
      </c>
      <c r="I471" s="9">
        <v>144545</v>
      </c>
      <c r="J471" s="9">
        <v>173418</v>
      </c>
      <c r="K471" s="9">
        <v>164495</v>
      </c>
      <c r="L471" s="9">
        <v>143</v>
      </c>
      <c r="M471" s="10">
        <v>122</v>
      </c>
      <c r="N471" s="9">
        <v>5680</v>
      </c>
      <c r="O471" s="9">
        <v>6727</v>
      </c>
      <c r="P471" s="9">
        <v>5558</v>
      </c>
      <c r="Q471" s="9">
        <v>3713</v>
      </c>
      <c r="R471" s="9">
        <v>581630</v>
      </c>
      <c r="S471" s="9">
        <v>620188</v>
      </c>
      <c r="T471" s="9">
        <v>551698</v>
      </c>
      <c r="U471" s="9">
        <v>429310</v>
      </c>
      <c r="V471" s="9">
        <v>607</v>
      </c>
      <c r="W471" s="10">
        <v>387</v>
      </c>
      <c r="X471" s="11">
        <v>7.3996703542370298E-13</v>
      </c>
      <c r="Y471" s="11">
        <v>1.49188145527351E-12</v>
      </c>
      <c r="Z471" s="12">
        <f t="shared" si="7"/>
        <v>3.1721311475409837</v>
      </c>
    </row>
    <row r="472" spans="1:26" x14ac:dyDescent="0.3">
      <c r="A472" s="9">
        <v>3020254</v>
      </c>
      <c r="B472" s="9">
        <v>3021714</v>
      </c>
      <c r="C472" s="9" t="s">
        <v>343</v>
      </c>
      <c r="D472" s="9">
        <v>234</v>
      </c>
      <c r="E472" s="9">
        <v>221</v>
      </c>
      <c r="F472" s="9">
        <v>244</v>
      </c>
      <c r="G472" s="9">
        <v>241</v>
      </c>
      <c r="H472" s="9">
        <v>25226</v>
      </c>
      <c r="I472" s="9">
        <v>25455</v>
      </c>
      <c r="J472" s="9">
        <v>26247</v>
      </c>
      <c r="K472" s="9">
        <v>25913</v>
      </c>
      <c r="L472" s="9">
        <v>20</v>
      </c>
      <c r="M472" s="10">
        <v>17</v>
      </c>
      <c r="N472" s="9">
        <v>777</v>
      </c>
      <c r="O472" s="9">
        <v>809</v>
      </c>
      <c r="P472" s="9">
        <v>813</v>
      </c>
      <c r="Q472" s="9">
        <v>701</v>
      </c>
      <c r="R472" s="9">
        <v>79586</v>
      </c>
      <c r="S472" s="9">
        <v>74646</v>
      </c>
      <c r="T472" s="9">
        <v>80695</v>
      </c>
      <c r="U472" s="9">
        <v>81083</v>
      </c>
      <c r="V472" s="9">
        <v>83</v>
      </c>
      <c r="W472" s="10">
        <v>54</v>
      </c>
      <c r="X472" s="11">
        <v>1.5642104470117299E-149</v>
      </c>
      <c r="Y472" s="11">
        <v>1.0567292566112401E-148</v>
      </c>
      <c r="Z472" s="12">
        <f t="shared" si="7"/>
        <v>3.1764705882352939</v>
      </c>
    </row>
    <row r="473" spans="1:26" x14ac:dyDescent="0.3">
      <c r="A473" s="9">
        <v>2440954</v>
      </c>
      <c r="B473" s="9">
        <v>2438960</v>
      </c>
      <c r="C473" s="9" t="s">
        <v>344</v>
      </c>
      <c r="D473" s="9">
        <v>747</v>
      </c>
      <c r="E473" s="9">
        <v>712</v>
      </c>
      <c r="F473" s="9">
        <v>731</v>
      </c>
      <c r="G473" s="9">
        <v>697</v>
      </c>
      <c r="H473" s="9">
        <v>80595</v>
      </c>
      <c r="I473" s="9">
        <v>82001</v>
      </c>
      <c r="J473" s="9">
        <v>78617</v>
      </c>
      <c r="K473" s="9">
        <v>74846</v>
      </c>
      <c r="L473" s="9">
        <v>46</v>
      </c>
      <c r="M473" s="10">
        <v>39</v>
      </c>
      <c r="N473" s="9">
        <v>2349</v>
      </c>
      <c r="O473" s="9">
        <v>2529</v>
      </c>
      <c r="P473" s="9">
        <v>2264</v>
      </c>
      <c r="Q473" s="9">
        <v>2549</v>
      </c>
      <c r="R473" s="9">
        <v>240544</v>
      </c>
      <c r="S473" s="9">
        <v>233188</v>
      </c>
      <c r="T473" s="9">
        <v>224718</v>
      </c>
      <c r="U473" s="9">
        <v>294748</v>
      </c>
      <c r="V473" s="9">
        <v>191</v>
      </c>
      <c r="W473" s="10">
        <v>124</v>
      </c>
      <c r="X473" s="11">
        <v>6.7583148922693202E-73</v>
      </c>
      <c r="Y473" s="11">
        <v>3.1865331239920198E-72</v>
      </c>
      <c r="Z473" s="12">
        <f t="shared" si="7"/>
        <v>3.1794871794871793</v>
      </c>
    </row>
    <row r="474" spans="1:26" x14ac:dyDescent="0.3">
      <c r="A474" s="9">
        <v>3129714</v>
      </c>
      <c r="B474" s="9">
        <v>3128302</v>
      </c>
      <c r="C474" s="9" t="s">
        <v>345</v>
      </c>
      <c r="D474" s="9">
        <v>527</v>
      </c>
      <c r="E474" s="9">
        <v>422</v>
      </c>
      <c r="F474" s="9">
        <v>467</v>
      </c>
      <c r="G474" s="9">
        <v>516</v>
      </c>
      <c r="H474" s="9">
        <v>56900</v>
      </c>
      <c r="I474" s="9">
        <v>48605</v>
      </c>
      <c r="J474" s="9">
        <v>50280</v>
      </c>
      <c r="K474" s="9">
        <v>55415</v>
      </c>
      <c r="L474" s="9">
        <v>43</v>
      </c>
      <c r="M474" s="10">
        <v>37</v>
      </c>
      <c r="N474" s="9">
        <v>1429</v>
      </c>
      <c r="O474" s="9">
        <v>1933</v>
      </c>
      <c r="P474" s="9">
        <v>1846</v>
      </c>
      <c r="Q474" s="9">
        <v>1377</v>
      </c>
      <c r="R474" s="9">
        <v>146398</v>
      </c>
      <c r="S474" s="9">
        <v>178273</v>
      </c>
      <c r="T474" s="9">
        <v>183261</v>
      </c>
      <c r="U474" s="9">
        <v>159205</v>
      </c>
      <c r="V474" s="9">
        <v>184</v>
      </c>
      <c r="W474" s="10">
        <v>118</v>
      </c>
      <c r="X474" s="11">
        <v>1.7124807495469799E-83</v>
      </c>
      <c r="Y474" s="11">
        <v>8.75695241941398E-83</v>
      </c>
      <c r="Z474" s="12">
        <f t="shared" si="7"/>
        <v>3.189189189189189</v>
      </c>
    </row>
    <row r="475" spans="1:26" x14ac:dyDescent="0.3">
      <c r="A475" s="9">
        <v>3022401</v>
      </c>
      <c r="B475" s="9">
        <v>3025727</v>
      </c>
      <c r="C475" s="9" t="s">
        <v>346</v>
      </c>
      <c r="D475" s="9">
        <v>726</v>
      </c>
      <c r="E475" s="9">
        <v>549</v>
      </c>
      <c r="F475" s="9">
        <v>641</v>
      </c>
      <c r="G475" s="9">
        <v>646</v>
      </c>
      <c r="H475" s="9">
        <v>78280</v>
      </c>
      <c r="I475" s="9">
        <v>63200</v>
      </c>
      <c r="J475" s="9">
        <v>69017</v>
      </c>
      <c r="K475" s="9">
        <v>69336</v>
      </c>
      <c r="L475" s="9">
        <v>24</v>
      </c>
      <c r="M475" s="10">
        <v>21</v>
      </c>
      <c r="N475" s="9">
        <v>2207</v>
      </c>
      <c r="O475" s="9">
        <v>2584</v>
      </c>
      <c r="P475" s="9">
        <v>2210</v>
      </c>
      <c r="Q475" s="9">
        <v>1904</v>
      </c>
      <c r="R475" s="9">
        <v>226083</v>
      </c>
      <c r="S475" s="9">
        <v>238245</v>
      </c>
      <c r="T475" s="9">
        <v>219353</v>
      </c>
      <c r="U475" s="9">
        <v>220190</v>
      </c>
      <c r="V475" s="9">
        <v>105</v>
      </c>
      <c r="W475" s="10">
        <v>67</v>
      </c>
      <c r="X475" s="11">
        <v>1.19714470539523E-76</v>
      </c>
      <c r="Y475" s="11">
        <v>5.8144882742596599E-76</v>
      </c>
      <c r="Z475" s="12">
        <f t="shared" si="7"/>
        <v>3.1904761904761907</v>
      </c>
    </row>
    <row r="476" spans="1:26" x14ac:dyDescent="0.3">
      <c r="A476" s="9">
        <v>3208457</v>
      </c>
      <c r="B476" s="9">
        <v>3208996</v>
      </c>
      <c r="C476" s="9" t="s">
        <v>319</v>
      </c>
      <c r="D476" s="9">
        <v>40</v>
      </c>
      <c r="E476" s="9">
        <v>44</v>
      </c>
      <c r="F476" s="9">
        <v>54</v>
      </c>
      <c r="G476" s="9">
        <v>47</v>
      </c>
      <c r="H476" s="9">
        <v>4374</v>
      </c>
      <c r="I476" s="9">
        <v>5129</v>
      </c>
      <c r="J476" s="9">
        <v>5864</v>
      </c>
      <c r="K476" s="9">
        <v>5092</v>
      </c>
      <c r="L476" s="9">
        <v>11</v>
      </c>
      <c r="M476" s="10">
        <v>9</v>
      </c>
      <c r="N476" s="9">
        <v>185</v>
      </c>
      <c r="O476" s="9">
        <v>151</v>
      </c>
      <c r="P476" s="9">
        <v>124</v>
      </c>
      <c r="Q476" s="9">
        <v>154</v>
      </c>
      <c r="R476" s="9">
        <v>19022</v>
      </c>
      <c r="S476" s="9">
        <v>13935</v>
      </c>
      <c r="T476" s="9">
        <v>12344</v>
      </c>
      <c r="U476" s="9">
        <v>17842</v>
      </c>
      <c r="V476" s="9">
        <v>45</v>
      </c>
      <c r="W476" s="10">
        <v>29</v>
      </c>
      <c r="X476" s="11">
        <v>9.2815518875721807E-102</v>
      </c>
      <c r="Y476" s="11">
        <v>5.2298234871603901E-101</v>
      </c>
      <c r="Z476" s="12">
        <f t="shared" si="7"/>
        <v>3.2222222222222223</v>
      </c>
    </row>
    <row r="477" spans="1:26" x14ac:dyDescent="0.3">
      <c r="A477" s="9">
        <v>1179565</v>
      </c>
      <c r="B477" s="9">
        <v>1180722</v>
      </c>
      <c r="C477" s="9" t="s">
        <v>347</v>
      </c>
      <c r="D477" s="9">
        <v>751</v>
      </c>
      <c r="E477" s="9">
        <v>804</v>
      </c>
      <c r="F477" s="9">
        <v>848</v>
      </c>
      <c r="G477" s="9">
        <v>742</v>
      </c>
      <c r="H477" s="9">
        <v>81023</v>
      </c>
      <c r="I477" s="9">
        <v>92550</v>
      </c>
      <c r="J477" s="9">
        <v>91242</v>
      </c>
      <c r="K477" s="9">
        <v>79678</v>
      </c>
      <c r="L477" s="9">
        <v>86</v>
      </c>
      <c r="M477" s="10">
        <v>74</v>
      </c>
      <c r="N477" s="9">
        <v>2878</v>
      </c>
      <c r="O477" s="9">
        <v>2775</v>
      </c>
      <c r="P477" s="9">
        <v>2749</v>
      </c>
      <c r="Q477" s="9">
        <v>2465</v>
      </c>
      <c r="R477" s="9">
        <v>294706</v>
      </c>
      <c r="S477" s="9">
        <v>255835</v>
      </c>
      <c r="T477" s="9">
        <v>272865</v>
      </c>
      <c r="U477" s="9">
        <v>285000</v>
      </c>
      <c r="V477" s="9">
        <v>370</v>
      </c>
      <c r="W477" s="10">
        <v>239</v>
      </c>
      <c r="X477" s="11">
        <v>6.1691917235837396E-75</v>
      </c>
      <c r="Y477" s="11">
        <v>2.9410026061567299E-74</v>
      </c>
      <c r="Z477" s="12">
        <f t="shared" si="7"/>
        <v>3.2297297297297298</v>
      </c>
    </row>
    <row r="478" spans="1:26" x14ac:dyDescent="0.3">
      <c r="A478" s="9">
        <v>1151755</v>
      </c>
      <c r="B478" s="9">
        <v>1151606</v>
      </c>
      <c r="C478" s="9" t="s">
        <v>29</v>
      </c>
      <c r="D478" s="9">
        <v>57</v>
      </c>
      <c r="E478" s="9">
        <v>46</v>
      </c>
      <c r="F478" s="9">
        <v>61</v>
      </c>
      <c r="G478" s="9">
        <v>47</v>
      </c>
      <c r="H478" s="9">
        <v>6222</v>
      </c>
      <c r="I478" s="9">
        <v>5299</v>
      </c>
      <c r="J478" s="9">
        <v>6612</v>
      </c>
      <c r="K478" s="9">
        <v>5134</v>
      </c>
      <c r="L478" s="9">
        <v>45</v>
      </c>
      <c r="M478" s="10">
        <v>38</v>
      </c>
      <c r="N478" s="9">
        <v>156</v>
      </c>
      <c r="O478" s="9">
        <v>212</v>
      </c>
      <c r="P478" s="9">
        <v>183</v>
      </c>
      <c r="Q478" s="9">
        <v>174</v>
      </c>
      <c r="R478" s="9">
        <v>15986</v>
      </c>
      <c r="S478" s="9">
        <v>19602</v>
      </c>
      <c r="T478" s="9">
        <v>18218</v>
      </c>
      <c r="U478" s="9">
        <v>20227</v>
      </c>
      <c r="V478" s="9">
        <v>191</v>
      </c>
      <c r="W478" s="10">
        <v>123</v>
      </c>
      <c r="X478" s="11">
        <v>5.8370033834333599E-118</v>
      </c>
      <c r="Y478" s="11">
        <v>3.5085465989550502E-117</v>
      </c>
      <c r="Z478" s="12">
        <f t="shared" si="7"/>
        <v>3.236842105263158</v>
      </c>
    </row>
    <row r="479" spans="1:26" x14ac:dyDescent="0.3">
      <c r="A479" s="9">
        <v>3635990</v>
      </c>
      <c r="B479" s="9">
        <v>3634599</v>
      </c>
      <c r="C479" s="9" t="s">
        <v>136</v>
      </c>
      <c r="D479" s="9">
        <v>280</v>
      </c>
      <c r="E479" s="9">
        <v>263</v>
      </c>
      <c r="F479" s="9">
        <v>251</v>
      </c>
      <c r="G479" s="9">
        <v>290</v>
      </c>
      <c r="H479" s="9">
        <v>30252</v>
      </c>
      <c r="I479" s="9">
        <v>30316</v>
      </c>
      <c r="J479" s="9">
        <v>26992</v>
      </c>
      <c r="K479" s="9">
        <v>31187</v>
      </c>
      <c r="L479" s="9">
        <v>24</v>
      </c>
      <c r="M479" s="10">
        <v>21</v>
      </c>
      <c r="N479" s="9">
        <v>984</v>
      </c>
      <c r="O479" s="9">
        <v>883</v>
      </c>
      <c r="P479" s="9">
        <v>931</v>
      </c>
      <c r="Q479" s="9">
        <v>913</v>
      </c>
      <c r="R479" s="9">
        <v>100781</v>
      </c>
      <c r="S479" s="9">
        <v>81458</v>
      </c>
      <c r="T479" s="9">
        <v>92428</v>
      </c>
      <c r="U479" s="9">
        <v>105603</v>
      </c>
      <c r="V479" s="9">
        <v>105</v>
      </c>
      <c r="W479" s="10">
        <v>68</v>
      </c>
      <c r="X479" s="11">
        <v>1.3713965585210499E-164</v>
      </c>
      <c r="Y479" s="11">
        <v>9.5997759096473699E-164</v>
      </c>
      <c r="Z479" s="12">
        <f t="shared" si="7"/>
        <v>3.2380952380952381</v>
      </c>
    </row>
    <row r="480" spans="1:26" x14ac:dyDescent="0.3">
      <c r="A480" s="9">
        <v>156385</v>
      </c>
      <c r="B480" s="9">
        <v>157362</v>
      </c>
      <c r="C480" s="9" t="s">
        <v>348</v>
      </c>
      <c r="D480" s="9">
        <v>4511</v>
      </c>
      <c r="E480" s="9">
        <v>3741</v>
      </c>
      <c r="F480" s="9">
        <v>4852</v>
      </c>
      <c r="G480" s="9">
        <v>5134</v>
      </c>
      <c r="H480" s="9">
        <v>486259</v>
      </c>
      <c r="I480" s="9">
        <v>430523</v>
      </c>
      <c r="J480" s="9">
        <v>521766</v>
      </c>
      <c r="K480" s="9">
        <v>550693</v>
      </c>
      <c r="L480" s="9">
        <v>596</v>
      </c>
      <c r="M480" s="10">
        <v>508</v>
      </c>
      <c r="N480" s="9">
        <v>15564</v>
      </c>
      <c r="O480" s="9">
        <v>17881</v>
      </c>
      <c r="P480" s="9">
        <v>16757</v>
      </c>
      <c r="Q480" s="9">
        <v>13436</v>
      </c>
      <c r="R480" s="9">
        <v>1593788</v>
      </c>
      <c r="S480" s="9">
        <v>1648404</v>
      </c>
      <c r="T480" s="9">
        <v>1663159</v>
      </c>
      <c r="U480" s="9">
        <v>1553456</v>
      </c>
      <c r="V480" s="9">
        <v>2569</v>
      </c>
      <c r="W480" s="10">
        <v>1651</v>
      </c>
      <c r="X480" s="11">
        <v>1.9682330025296599E-72</v>
      </c>
      <c r="Y480" s="11">
        <v>9.2463955737770909E-72</v>
      </c>
      <c r="Z480" s="12">
        <f t="shared" si="7"/>
        <v>3.25</v>
      </c>
    </row>
    <row r="481" spans="1:26" x14ac:dyDescent="0.3">
      <c r="A481" s="9">
        <v>3118983</v>
      </c>
      <c r="B481" s="9">
        <v>3116347</v>
      </c>
      <c r="C481" s="9" t="s">
        <v>349</v>
      </c>
      <c r="D481" s="9">
        <v>459</v>
      </c>
      <c r="E481" s="9">
        <v>458</v>
      </c>
      <c r="F481" s="9">
        <v>515</v>
      </c>
      <c r="G481" s="9">
        <v>571</v>
      </c>
      <c r="H481" s="9">
        <v>49565</v>
      </c>
      <c r="I481" s="9">
        <v>52736</v>
      </c>
      <c r="J481" s="9">
        <v>55424</v>
      </c>
      <c r="K481" s="9">
        <v>61328</v>
      </c>
      <c r="L481" s="9">
        <v>24</v>
      </c>
      <c r="M481" s="10">
        <v>20</v>
      </c>
      <c r="N481" s="9">
        <v>1424</v>
      </c>
      <c r="O481" s="9">
        <v>2040</v>
      </c>
      <c r="P481" s="9">
        <v>1926</v>
      </c>
      <c r="Q481" s="9">
        <v>1443</v>
      </c>
      <c r="R481" s="9">
        <v>145868</v>
      </c>
      <c r="S481" s="9">
        <v>188142</v>
      </c>
      <c r="T481" s="9">
        <v>191240</v>
      </c>
      <c r="U481" s="9">
        <v>166936</v>
      </c>
      <c r="V481" s="9">
        <v>102</v>
      </c>
      <c r="W481" s="10">
        <v>65</v>
      </c>
      <c r="X481" s="11">
        <v>1.0735557104002E-83</v>
      </c>
      <c r="Y481" s="11">
        <v>5.4970028504751398E-83</v>
      </c>
      <c r="Z481" s="12">
        <f t="shared" si="7"/>
        <v>3.25</v>
      </c>
    </row>
    <row r="482" spans="1:26" x14ac:dyDescent="0.3">
      <c r="A482" s="9">
        <v>21088</v>
      </c>
      <c r="B482" s="9">
        <v>21498</v>
      </c>
      <c r="C482" s="9" t="s">
        <v>29</v>
      </c>
      <c r="D482" s="9">
        <v>599</v>
      </c>
      <c r="E482" s="9">
        <v>569</v>
      </c>
      <c r="F482" s="9">
        <v>547</v>
      </c>
      <c r="G482" s="9">
        <v>605</v>
      </c>
      <c r="H482" s="9">
        <v>64608</v>
      </c>
      <c r="I482" s="9">
        <v>65508</v>
      </c>
      <c r="J482" s="9">
        <v>58885</v>
      </c>
      <c r="K482" s="9">
        <v>64963</v>
      </c>
      <c r="L482" s="9">
        <v>180</v>
      </c>
      <c r="M482" s="10">
        <v>154</v>
      </c>
      <c r="N482" s="9">
        <v>2200</v>
      </c>
      <c r="O482" s="9">
        <v>2123</v>
      </c>
      <c r="P482" s="9">
        <v>1917</v>
      </c>
      <c r="Q482" s="9">
        <v>1878</v>
      </c>
      <c r="R482" s="9">
        <v>225309</v>
      </c>
      <c r="S482" s="9">
        <v>195711</v>
      </c>
      <c r="T482" s="9">
        <v>190337</v>
      </c>
      <c r="U482" s="9">
        <v>217140</v>
      </c>
      <c r="V482" s="9">
        <v>779</v>
      </c>
      <c r="W482" s="10">
        <v>503</v>
      </c>
      <c r="X482" s="11">
        <v>2.5560954981988E-80</v>
      </c>
      <c r="Y482" s="11">
        <v>1.27180535649454E-79</v>
      </c>
      <c r="Z482" s="12">
        <f t="shared" si="7"/>
        <v>3.2662337662337664</v>
      </c>
    </row>
    <row r="483" spans="1:26" x14ac:dyDescent="0.3">
      <c r="A483" s="9">
        <v>3122407</v>
      </c>
      <c r="B483" s="9">
        <v>3122141</v>
      </c>
      <c r="C483" s="9" t="s">
        <v>29</v>
      </c>
      <c r="D483" s="9">
        <v>60</v>
      </c>
      <c r="E483" s="9">
        <v>66</v>
      </c>
      <c r="F483" s="9">
        <v>68</v>
      </c>
      <c r="G483" s="9">
        <v>67</v>
      </c>
      <c r="H483" s="9">
        <v>6514</v>
      </c>
      <c r="I483" s="9">
        <v>7682</v>
      </c>
      <c r="J483" s="9">
        <v>7380</v>
      </c>
      <c r="K483" s="9">
        <v>7224</v>
      </c>
      <c r="L483" s="9">
        <v>31</v>
      </c>
      <c r="M483" s="10">
        <v>26</v>
      </c>
      <c r="N483" s="9">
        <v>187</v>
      </c>
      <c r="O483" s="9">
        <v>269</v>
      </c>
      <c r="P483" s="9">
        <v>265</v>
      </c>
      <c r="Q483" s="9">
        <v>185</v>
      </c>
      <c r="R483" s="9">
        <v>19174</v>
      </c>
      <c r="S483" s="9">
        <v>24850</v>
      </c>
      <c r="T483" s="9">
        <v>26365</v>
      </c>
      <c r="U483" s="9">
        <v>21404</v>
      </c>
      <c r="V483" s="9">
        <v>134</v>
      </c>
      <c r="W483" s="10">
        <v>85</v>
      </c>
      <c r="X483" s="11">
        <v>3.8795249411385202E-128</v>
      </c>
      <c r="Y483" s="11">
        <v>2.4498598771855099E-127</v>
      </c>
      <c r="Z483" s="12">
        <f t="shared" si="7"/>
        <v>3.2692307692307692</v>
      </c>
    </row>
    <row r="484" spans="1:26" x14ac:dyDescent="0.3">
      <c r="A484" s="9">
        <v>1484097</v>
      </c>
      <c r="B484" s="9">
        <v>1484345</v>
      </c>
      <c r="C484" s="9" t="s">
        <v>29</v>
      </c>
      <c r="D484" s="9">
        <v>138</v>
      </c>
      <c r="E484" s="9">
        <v>141</v>
      </c>
      <c r="F484" s="9">
        <v>169</v>
      </c>
      <c r="G484" s="9">
        <v>148</v>
      </c>
      <c r="H484" s="9">
        <v>14921</v>
      </c>
      <c r="I484" s="9">
        <v>16227</v>
      </c>
      <c r="J484" s="9">
        <v>18263</v>
      </c>
      <c r="K484" s="9">
        <v>15959</v>
      </c>
      <c r="L484" s="9">
        <v>76</v>
      </c>
      <c r="M484" s="10">
        <v>65</v>
      </c>
      <c r="N484" s="9">
        <v>544</v>
      </c>
      <c r="O484" s="9">
        <v>594</v>
      </c>
      <c r="P484" s="9">
        <v>529</v>
      </c>
      <c r="Q484" s="9">
        <v>431</v>
      </c>
      <c r="R484" s="9">
        <v>55713</v>
      </c>
      <c r="S484" s="9">
        <v>54833</v>
      </c>
      <c r="T484" s="9">
        <v>52593</v>
      </c>
      <c r="U484" s="9">
        <v>49832</v>
      </c>
      <c r="V484" s="9">
        <v>332</v>
      </c>
      <c r="W484" s="10">
        <v>213</v>
      </c>
      <c r="X484" s="11">
        <v>4.8963387505212601E-202</v>
      </c>
      <c r="Y484" s="11">
        <v>3.7681366408087097E-201</v>
      </c>
      <c r="Z484" s="12">
        <f t="shared" si="7"/>
        <v>3.2769230769230768</v>
      </c>
    </row>
    <row r="485" spans="1:26" x14ac:dyDescent="0.3">
      <c r="A485" s="9">
        <v>3122102</v>
      </c>
      <c r="B485" s="9">
        <v>3119757</v>
      </c>
      <c r="C485" s="9" t="s">
        <v>44</v>
      </c>
      <c r="D485" s="9">
        <v>543</v>
      </c>
      <c r="E485" s="9">
        <v>520</v>
      </c>
      <c r="F485" s="9">
        <v>502</v>
      </c>
      <c r="G485" s="9">
        <v>610</v>
      </c>
      <c r="H485" s="9">
        <v>58530</v>
      </c>
      <c r="I485" s="9">
        <v>59890</v>
      </c>
      <c r="J485" s="9">
        <v>53981</v>
      </c>
      <c r="K485" s="9">
        <v>65430</v>
      </c>
      <c r="L485" s="9">
        <v>29</v>
      </c>
      <c r="M485" s="10">
        <v>25</v>
      </c>
      <c r="N485" s="9">
        <v>1606</v>
      </c>
      <c r="O485" s="9">
        <v>2327</v>
      </c>
      <c r="P485" s="9">
        <v>2108</v>
      </c>
      <c r="Q485" s="9">
        <v>1644</v>
      </c>
      <c r="R485" s="9">
        <v>164491</v>
      </c>
      <c r="S485" s="9">
        <v>214581</v>
      </c>
      <c r="T485" s="9">
        <v>209261</v>
      </c>
      <c r="U485" s="9">
        <v>190171</v>
      </c>
      <c r="V485" s="9">
        <v>129</v>
      </c>
      <c r="W485" s="10">
        <v>82</v>
      </c>
      <c r="X485" s="11">
        <v>2.6120750460179E-88</v>
      </c>
      <c r="Y485" s="11">
        <v>1.36639763555882E-87</v>
      </c>
      <c r="Z485" s="12">
        <f t="shared" si="7"/>
        <v>3.28</v>
      </c>
    </row>
    <row r="486" spans="1:26" x14ac:dyDescent="0.3">
      <c r="A486" s="9">
        <v>3208004</v>
      </c>
      <c r="B486" s="9">
        <v>3206172</v>
      </c>
      <c r="C486" s="9" t="s">
        <v>350</v>
      </c>
      <c r="D486" s="9">
        <v>9214</v>
      </c>
      <c r="E486" s="9">
        <v>6979</v>
      </c>
      <c r="F486" s="9">
        <v>8838</v>
      </c>
      <c r="G486" s="9">
        <v>8721</v>
      </c>
      <c r="H486" s="9">
        <v>993214</v>
      </c>
      <c r="I486" s="9">
        <v>803138</v>
      </c>
      <c r="J486" s="9">
        <v>950444</v>
      </c>
      <c r="K486" s="9">
        <v>935381</v>
      </c>
      <c r="L486" s="9">
        <v>588</v>
      </c>
      <c r="M486" s="10">
        <v>502</v>
      </c>
      <c r="N486" s="9">
        <v>34084</v>
      </c>
      <c r="O486" s="9">
        <v>31411</v>
      </c>
      <c r="P486" s="9">
        <v>31679</v>
      </c>
      <c r="Q486" s="9">
        <v>22211</v>
      </c>
      <c r="R486" s="9">
        <v>3490172</v>
      </c>
      <c r="S486" s="9">
        <v>2895682</v>
      </c>
      <c r="T486" s="9">
        <v>3144097</v>
      </c>
      <c r="U486" s="9">
        <v>2567871</v>
      </c>
      <c r="V486" s="9">
        <v>2571</v>
      </c>
      <c r="W486" s="10">
        <v>1650</v>
      </c>
      <c r="X486" s="11">
        <v>8.7397979680890297E-29</v>
      </c>
      <c r="Y486" s="11">
        <v>2.5437411980806401E-28</v>
      </c>
      <c r="Z486" s="12">
        <f t="shared" si="7"/>
        <v>3.2868525896414345</v>
      </c>
    </row>
    <row r="487" spans="1:26" x14ac:dyDescent="0.3">
      <c r="A487" s="9">
        <v>1714825</v>
      </c>
      <c r="B487" s="9">
        <v>1715355</v>
      </c>
      <c r="C487" s="9" t="s">
        <v>29</v>
      </c>
      <c r="D487" s="9">
        <v>1064</v>
      </c>
      <c r="E487" s="9">
        <v>769</v>
      </c>
      <c r="F487" s="9">
        <v>1057</v>
      </c>
      <c r="G487" s="9">
        <v>1043</v>
      </c>
      <c r="H487" s="9">
        <v>114751</v>
      </c>
      <c r="I487" s="9">
        <v>88542</v>
      </c>
      <c r="J487" s="9">
        <v>113764</v>
      </c>
      <c r="K487" s="9">
        <v>111960</v>
      </c>
      <c r="L487" s="9">
        <v>237</v>
      </c>
      <c r="M487" s="10">
        <v>201</v>
      </c>
      <c r="N487" s="9">
        <v>3682</v>
      </c>
      <c r="O487" s="9">
        <v>3877</v>
      </c>
      <c r="P487" s="9">
        <v>3577</v>
      </c>
      <c r="Q487" s="9">
        <v>2726</v>
      </c>
      <c r="R487" s="9">
        <v>377127</v>
      </c>
      <c r="S487" s="9">
        <v>357461</v>
      </c>
      <c r="T487" s="9">
        <v>355015</v>
      </c>
      <c r="U487" s="9">
        <v>315214</v>
      </c>
      <c r="V487" s="9">
        <v>1030</v>
      </c>
      <c r="W487" s="10">
        <v>661</v>
      </c>
      <c r="X487" s="11">
        <v>1.5127238498402299E-91</v>
      </c>
      <c r="Y487" s="11">
        <v>8.0325843933217296E-91</v>
      </c>
      <c r="Z487" s="12">
        <f t="shared" si="7"/>
        <v>3.2885572139303481</v>
      </c>
    </row>
    <row r="488" spans="1:26" x14ac:dyDescent="0.3">
      <c r="A488" s="9">
        <v>3162035</v>
      </c>
      <c r="B488" s="9">
        <v>3161088</v>
      </c>
      <c r="C488" s="9" t="s">
        <v>351</v>
      </c>
      <c r="D488" s="9">
        <v>797</v>
      </c>
      <c r="E488" s="9">
        <v>706</v>
      </c>
      <c r="F488" s="9">
        <v>849</v>
      </c>
      <c r="G488" s="9">
        <v>796</v>
      </c>
      <c r="H488" s="9">
        <v>85983</v>
      </c>
      <c r="I488" s="9">
        <v>81296</v>
      </c>
      <c r="J488" s="9">
        <v>91372</v>
      </c>
      <c r="K488" s="9">
        <v>85401</v>
      </c>
      <c r="L488" s="9">
        <v>106</v>
      </c>
      <c r="M488" s="10">
        <v>90</v>
      </c>
      <c r="N488" s="9">
        <v>2952</v>
      </c>
      <c r="O488" s="9">
        <v>2928</v>
      </c>
      <c r="P488" s="9">
        <v>2767</v>
      </c>
      <c r="Q488" s="9">
        <v>2447</v>
      </c>
      <c r="R488" s="9">
        <v>302332</v>
      </c>
      <c r="S488" s="9">
        <v>269979</v>
      </c>
      <c r="T488" s="9">
        <v>274625</v>
      </c>
      <c r="U488" s="9">
        <v>282945</v>
      </c>
      <c r="V488" s="9">
        <v>462</v>
      </c>
      <c r="W488" s="10">
        <v>297</v>
      </c>
      <c r="X488" s="11">
        <v>7.9359039647070694E-79</v>
      </c>
      <c r="Y488" s="11">
        <v>3.9083822197685802E-78</v>
      </c>
      <c r="Z488" s="12">
        <f t="shared" si="7"/>
        <v>3.3</v>
      </c>
    </row>
    <row r="489" spans="1:26" x14ac:dyDescent="0.3">
      <c r="A489" s="9">
        <v>3778992</v>
      </c>
      <c r="B489" s="9">
        <v>3779114</v>
      </c>
      <c r="C489" s="9" t="s">
        <v>29</v>
      </c>
      <c r="D489" s="9">
        <v>1685</v>
      </c>
      <c r="E489" s="9">
        <v>2031</v>
      </c>
      <c r="F489" s="9">
        <v>1914</v>
      </c>
      <c r="G489" s="9">
        <v>2453</v>
      </c>
      <c r="H489" s="9">
        <v>181640</v>
      </c>
      <c r="I489" s="9">
        <v>233827</v>
      </c>
      <c r="J489" s="9">
        <v>205866</v>
      </c>
      <c r="K489" s="9">
        <v>263168</v>
      </c>
      <c r="L489" s="9">
        <v>2102</v>
      </c>
      <c r="M489" s="10">
        <v>1797</v>
      </c>
      <c r="N489" s="9">
        <v>7250</v>
      </c>
      <c r="O489" s="9">
        <v>7178</v>
      </c>
      <c r="P489" s="9">
        <v>5677</v>
      </c>
      <c r="Q489" s="9">
        <v>8242</v>
      </c>
      <c r="R489" s="9">
        <v>742409</v>
      </c>
      <c r="S489" s="9">
        <v>661720</v>
      </c>
      <c r="T489" s="9">
        <v>563461</v>
      </c>
      <c r="U489" s="9">
        <v>952973</v>
      </c>
      <c r="V489" s="9">
        <v>9099</v>
      </c>
      <c r="W489" s="10">
        <v>5936</v>
      </c>
      <c r="X489" s="11">
        <v>2.2515681923387501E-31</v>
      </c>
      <c r="Y489" s="11">
        <v>6.8359376255241597E-31</v>
      </c>
      <c r="Z489" s="12">
        <f t="shared" si="7"/>
        <v>3.3032832498608791</v>
      </c>
    </row>
    <row r="490" spans="1:26" x14ac:dyDescent="0.3">
      <c r="A490" s="9">
        <v>2064985</v>
      </c>
      <c r="B490" s="9">
        <v>2063984</v>
      </c>
      <c r="C490" s="9" t="s">
        <v>352</v>
      </c>
      <c r="D490" s="9">
        <v>63</v>
      </c>
      <c r="E490" s="9">
        <v>65</v>
      </c>
      <c r="F490" s="9">
        <v>73</v>
      </c>
      <c r="G490" s="9">
        <v>50</v>
      </c>
      <c r="H490" s="9">
        <v>6892</v>
      </c>
      <c r="I490" s="9">
        <v>7562</v>
      </c>
      <c r="J490" s="9">
        <v>7873</v>
      </c>
      <c r="K490" s="9">
        <v>5465</v>
      </c>
      <c r="L490" s="9">
        <v>8</v>
      </c>
      <c r="M490" s="10">
        <v>6</v>
      </c>
      <c r="N490" s="9">
        <v>166</v>
      </c>
      <c r="O490" s="9">
        <v>273</v>
      </c>
      <c r="P490" s="9">
        <v>204</v>
      </c>
      <c r="Q490" s="9">
        <v>151</v>
      </c>
      <c r="R490" s="9">
        <v>17065</v>
      </c>
      <c r="S490" s="9">
        <v>25237</v>
      </c>
      <c r="T490" s="9">
        <v>20342</v>
      </c>
      <c r="U490" s="9">
        <v>17538</v>
      </c>
      <c r="V490" s="9">
        <v>31</v>
      </c>
      <c r="W490" s="10">
        <v>20</v>
      </c>
      <c r="X490" s="11">
        <v>3.7221337012928902E-97</v>
      </c>
      <c r="Y490" s="11">
        <v>2.05540364589226E-96</v>
      </c>
      <c r="Z490" s="12">
        <f t="shared" si="7"/>
        <v>3.3333333333333335</v>
      </c>
    </row>
    <row r="491" spans="1:26" x14ac:dyDescent="0.3">
      <c r="A491" s="9">
        <v>3412215</v>
      </c>
      <c r="B491" s="9">
        <v>3411892</v>
      </c>
      <c r="C491" s="9" t="s">
        <v>353</v>
      </c>
      <c r="D491" s="9">
        <v>407</v>
      </c>
      <c r="E491" s="9">
        <v>359</v>
      </c>
      <c r="F491" s="9">
        <v>334</v>
      </c>
      <c r="G491" s="9">
        <v>308</v>
      </c>
      <c r="H491" s="9">
        <v>43899</v>
      </c>
      <c r="I491" s="9">
        <v>41400</v>
      </c>
      <c r="J491" s="9">
        <v>35991</v>
      </c>
      <c r="K491" s="9">
        <v>33125</v>
      </c>
      <c r="L491" s="9">
        <v>139</v>
      </c>
      <c r="M491" s="10">
        <v>119</v>
      </c>
      <c r="N491" s="9">
        <v>1203</v>
      </c>
      <c r="O491" s="9">
        <v>1475</v>
      </c>
      <c r="P491" s="9">
        <v>1384</v>
      </c>
      <c r="Q491" s="9">
        <v>1023</v>
      </c>
      <c r="R491" s="9">
        <v>123191</v>
      </c>
      <c r="S491" s="9">
        <v>136023</v>
      </c>
      <c r="T491" s="9">
        <v>137422</v>
      </c>
      <c r="U491" s="9">
        <v>118274</v>
      </c>
      <c r="V491" s="9">
        <v>619</v>
      </c>
      <c r="W491" s="10">
        <v>397</v>
      </c>
      <c r="X491" s="11">
        <v>6.7783789427652204E-208</v>
      </c>
      <c r="Y491" s="11">
        <v>5.2688965637437997E-207</v>
      </c>
      <c r="Z491" s="12">
        <f t="shared" si="7"/>
        <v>3.3361344537815127</v>
      </c>
    </row>
    <row r="492" spans="1:26" x14ac:dyDescent="0.3">
      <c r="A492" s="9">
        <v>29707</v>
      </c>
      <c r="B492" s="9">
        <v>27809</v>
      </c>
      <c r="C492" s="9" t="s">
        <v>354</v>
      </c>
      <c r="D492" s="9">
        <v>590</v>
      </c>
      <c r="E492" s="9">
        <v>597</v>
      </c>
      <c r="F492" s="9">
        <v>587</v>
      </c>
      <c r="G492" s="9">
        <v>669</v>
      </c>
      <c r="H492" s="9">
        <v>63653</v>
      </c>
      <c r="I492" s="9">
        <v>68704</v>
      </c>
      <c r="J492" s="9">
        <v>63186</v>
      </c>
      <c r="K492" s="9">
        <v>71815</v>
      </c>
      <c r="L492" s="9">
        <v>41</v>
      </c>
      <c r="M492" s="10">
        <v>35</v>
      </c>
      <c r="N492" s="9">
        <v>1671</v>
      </c>
      <c r="O492" s="9">
        <v>2942</v>
      </c>
      <c r="P492" s="9">
        <v>2336</v>
      </c>
      <c r="Q492" s="9">
        <v>1956</v>
      </c>
      <c r="R492" s="9">
        <v>171131</v>
      </c>
      <c r="S492" s="9">
        <v>271213</v>
      </c>
      <c r="T492" s="9">
        <v>231903</v>
      </c>
      <c r="U492" s="9">
        <v>226149</v>
      </c>
      <c r="V492" s="9">
        <v>185</v>
      </c>
      <c r="W492" s="10">
        <v>118</v>
      </c>
      <c r="X492" s="11">
        <v>1.14326747430122E-84</v>
      </c>
      <c r="Y492" s="11">
        <v>5.89292728764319E-84</v>
      </c>
      <c r="Z492" s="12">
        <f t="shared" si="7"/>
        <v>3.3714285714285714</v>
      </c>
    </row>
    <row r="493" spans="1:26" x14ac:dyDescent="0.3">
      <c r="A493" s="9">
        <v>3457214</v>
      </c>
      <c r="B493" s="9">
        <v>3458518</v>
      </c>
      <c r="C493" s="9" t="s">
        <v>355</v>
      </c>
      <c r="D493" s="9">
        <v>202</v>
      </c>
      <c r="E493" s="9">
        <v>189</v>
      </c>
      <c r="F493" s="9">
        <v>203</v>
      </c>
      <c r="G493" s="9">
        <v>247</v>
      </c>
      <c r="H493" s="9">
        <v>21811</v>
      </c>
      <c r="I493" s="9">
        <v>21813</v>
      </c>
      <c r="J493" s="9">
        <v>21912</v>
      </c>
      <c r="K493" s="9">
        <v>26567</v>
      </c>
      <c r="L493" s="9">
        <v>20</v>
      </c>
      <c r="M493" s="10">
        <v>17</v>
      </c>
      <c r="N493" s="9">
        <v>697</v>
      </c>
      <c r="O493" s="9">
        <v>701</v>
      </c>
      <c r="P493" s="9">
        <v>617</v>
      </c>
      <c r="Q493" s="9">
        <v>915</v>
      </c>
      <c r="R493" s="9">
        <v>71427</v>
      </c>
      <c r="S493" s="9">
        <v>64696</v>
      </c>
      <c r="T493" s="9">
        <v>61261</v>
      </c>
      <c r="U493" s="9">
        <v>105885</v>
      </c>
      <c r="V493" s="9">
        <v>88</v>
      </c>
      <c r="W493" s="10">
        <v>58</v>
      </c>
      <c r="X493" s="11">
        <v>2.0313185198291699E-178</v>
      </c>
      <c r="Y493" s="11">
        <v>1.47527842218737E-177</v>
      </c>
      <c r="Z493" s="12">
        <f t="shared" si="7"/>
        <v>3.4117647058823528</v>
      </c>
    </row>
    <row r="494" spans="1:26" x14ac:dyDescent="0.3">
      <c r="A494" s="9">
        <v>1021370</v>
      </c>
      <c r="B494" s="9">
        <v>1022527</v>
      </c>
      <c r="C494" s="9" t="s">
        <v>108</v>
      </c>
      <c r="D494" s="9">
        <v>1707</v>
      </c>
      <c r="E494" s="9">
        <v>1420</v>
      </c>
      <c r="F494" s="9">
        <v>1719</v>
      </c>
      <c r="G494" s="9">
        <v>1870</v>
      </c>
      <c r="H494" s="9">
        <v>184017</v>
      </c>
      <c r="I494" s="9">
        <v>163515</v>
      </c>
      <c r="J494" s="9">
        <v>184911</v>
      </c>
      <c r="K494" s="9">
        <v>200614</v>
      </c>
      <c r="L494" s="9">
        <v>185</v>
      </c>
      <c r="M494" s="10">
        <v>158</v>
      </c>
      <c r="N494" s="9">
        <v>6373</v>
      </c>
      <c r="O494" s="9">
        <v>6756</v>
      </c>
      <c r="P494" s="9">
        <v>6374</v>
      </c>
      <c r="Q494" s="9">
        <v>5216</v>
      </c>
      <c r="R494" s="9">
        <v>652620</v>
      </c>
      <c r="S494" s="9">
        <v>622848</v>
      </c>
      <c r="T494" s="9">
        <v>632684</v>
      </c>
      <c r="U494" s="9">
        <v>603125</v>
      </c>
      <c r="V494" s="9">
        <v>842</v>
      </c>
      <c r="W494" s="10">
        <v>542</v>
      </c>
      <c r="X494" s="11">
        <v>3.2175338019612599E-19</v>
      </c>
      <c r="Y494" s="11">
        <v>7.6693801400197299E-19</v>
      </c>
      <c r="Z494" s="12">
        <f t="shared" si="7"/>
        <v>3.4303797468354431</v>
      </c>
    </row>
    <row r="495" spans="1:26" x14ac:dyDescent="0.3">
      <c r="A495" s="9">
        <v>3771725</v>
      </c>
      <c r="B495" s="9">
        <v>3771402</v>
      </c>
      <c r="C495" s="9" t="s">
        <v>356</v>
      </c>
      <c r="D495" s="9">
        <v>945</v>
      </c>
      <c r="E495" s="9">
        <v>993</v>
      </c>
      <c r="F495" s="9">
        <v>881</v>
      </c>
      <c r="G495" s="9">
        <v>1026</v>
      </c>
      <c r="H495" s="9">
        <v>101917</v>
      </c>
      <c r="I495" s="9">
        <v>114334</v>
      </c>
      <c r="J495" s="9">
        <v>94792</v>
      </c>
      <c r="K495" s="9">
        <v>110107</v>
      </c>
      <c r="L495" s="9">
        <v>379</v>
      </c>
      <c r="M495" s="10">
        <v>324</v>
      </c>
      <c r="N495" s="9">
        <v>3456</v>
      </c>
      <c r="O495" s="9">
        <v>3975</v>
      </c>
      <c r="P495" s="9">
        <v>3546</v>
      </c>
      <c r="Q495" s="9">
        <v>3225</v>
      </c>
      <c r="R495" s="9">
        <v>353922</v>
      </c>
      <c r="S495" s="9">
        <v>366452</v>
      </c>
      <c r="T495" s="9">
        <v>351980</v>
      </c>
      <c r="U495" s="9">
        <v>372911</v>
      </c>
      <c r="V495" s="9">
        <v>1730</v>
      </c>
      <c r="W495" s="10">
        <v>1115</v>
      </c>
      <c r="X495" s="11">
        <v>5.0008444112527403E-101</v>
      </c>
      <c r="Y495" s="11">
        <v>2.8014860659854299E-100</v>
      </c>
      <c r="Z495" s="12">
        <f t="shared" si="7"/>
        <v>3.441358024691358</v>
      </c>
    </row>
    <row r="496" spans="1:26" x14ac:dyDescent="0.3">
      <c r="A496" s="9">
        <v>1015783</v>
      </c>
      <c r="B496" s="9">
        <v>1016655</v>
      </c>
      <c r="C496" s="9" t="s">
        <v>357</v>
      </c>
      <c r="D496" s="9">
        <v>310</v>
      </c>
      <c r="E496" s="9">
        <v>284</v>
      </c>
      <c r="F496" s="9">
        <v>280</v>
      </c>
      <c r="G496" s="9">
        <v>302</v>
      </c>
      <c r="H496" s="9">
        <v>33468</v>
      </c>
      <c r="I496" s="9">
        <v>32684</v>
      </c>
      <c r="J496" s="9">
        <v>30166</v>
      </c>
      <c r="K496" s="9">
        <v>32446</v>
      </c>
      <c r="L496" s="9">
        <v>43</v>
      </c>
      <c r="M496" s="10">
        <v>36</v>
      </c>
      <c r="N496" s="9">
        <v>1072</v>
      </c>
      <c r="O496" s="9">
        <v>1199</v>
      </c>
      <c r="P496" s="9">
        <v>1077</v>
      </c>
      <c r="Q496" s="9">
        <v>939</v>
      </c>
      <c r="R496" s="9">
        <v>109864</v>
      </c>
      <c r="S496" s="9">
        <v>110590</v>
      </c>
      <c r="T496" s="9">
        <v>106982</v>
      </c>
      <c r="U496" s="9">
        <v>108666</v>
      </c>
      <c r="V496" s="9">
        <v>194</v>
      </c>
      <c r="W496" s="10">
        <v>124</v>
      </c>
      <c r="X496" s="11">
        <v>2.8509010629835099E-193</v>
      </c>
      <c r="Y496" s="11">
        <v>2.13047065922957E-192</v>
      </c>
      <c r="Z496" s="12">
        <f t="shared" si="7"/>
        <v>3.4444444444444446</v>
      </c>
    </row>
    <row r="497" spans="1:26" x14ac:dyDescent="0.3">
      <c r="A497" s="9">
        <v>3131271</v>
      </c>
      <c r="B497" s="9">
        <v>3129730</v>
      </c>
      <c r="C497" s="9" t="s">
        <v>358</v>
      </c>
      <c r="D497" s="9">
        <v>310</v>
      </c>
      <c r="E497" s="9">
        <v>315</v>
      </c>
      <c r="F497" s="9">
        <v>333</v>
      </c>
      <c r="G497" s="9">
        <v>326</v>
      </c>
      <c r="H497" s="9">
        <v>33435</v>
      </c>
      <c r="I497" s="9">
        <v>36278</v>
      </c>
      <c r="J497" s="9">
        <v>35833</v>
      </c>
      <c r="K497" s="9">
        <v>35008</v>
      </c>
      <c r="L497" s="9">
        <v>26</v>
      </c>
      <c r="M497" s="10">
        <v>22</v>
      </c>
      <c r="N497" s="9">
        <v>1028</v>
      </c>
      <c r="O497" s="9">
        <v>1409</v>
      </c>
      <c r="P497" s="9">
        <v>1237</v>
      </c>
      <c r="Q497" s="9">
        <v>994</v>
      </c>
      <c r="R497" s="9">
        <v>105281</v>
      </c>
      <c r="S497" s="9">
        <v>129905</v>
      </c>
      <c r="T497" s="9">
        <v>122790</v>
      </c>
      <c r="U497" s="9">
        <v>114986</v>
      </c>
      <c r="V497" s="9">
        <v>119</v>
      </c>
      <c r="W497" s="10">
        <v>76</v>
      </c>
      <c r="X497" s="11">
        <v>7.9990062262321803E-197</v>
      </c>
      <c r="Y497" s="11">
        <v>6.02415429995035E-196</v>
      </c>
      <c r="Z497" s="12">
        <f t="shared" si="7"/>
        <v>3.4545454545454546</v>
      </c>
    </row>
    <row r="498" spans="1:26" x14ac:dyDescent="0.3">
      <c r="A498" s="9">
        <v>2144069</v>
      </c>
      <c r="B498" s="9">
        <v>2147446</v>
      </c>
      <c r="C498" s="9" t="s">
        <v>359</v>
      </c>
      <c r="D498" s="9">
        <v>1738</v>
      </c>
      <c r="E498" s="9">
        <v>1693</v>
      </c>
      <c r="F498" s="9">
        <v>1782</v>
      </c>
      <c r="G498" s="9">
        <v>2100</v>
      </c>
      <c r="H498" s="9">
        <v>187394</v>
      </c>
      <c r="I498" s="9">
        <v>194845</v>
      </c>
      <c r="J498" s="9">
        <v>191646</v>
      </c>
      <c r="K498" s="9">
        <v>225232</v>
      </c>
      <c r="L498" s="9">
        <v>69</v>
      </c>
      <c r="M498" s="10">
        <v>59</v>
      </c>
      <c r="N498" s="9">
        <v>6524</v>
      </c>
      <c r="O498" s="9">
        <v>7445</v>
      </c>
      <c r="P498" s="9">
        <v>7314</v>
      </c>
      <c r="Q498" s="9">
        <v>5860</v>
      </c>
      <c r="R498" s="9">
        <v>668075</v>
      </c>
      <c r="S498" s="9">
        <v>686385</v>
      </c>
      <c r="T498" s="9">
        <v>725974</v>
      </c>
      <c r="U498" s="9">
        <v>677560</v>
      </c>
      <c r="V498" s="9">
        <v>317</v>
      </c>
      <c r="W498" s="10">
        <v>204</v>
      </c>
      <c r="X498" s="11">
        <v>4.5647690777258097E-27</v>
      </c>
      <c r="Y498" s="11">
        <v>1.28604229256744E-26</v>
      </c>
      <c r="Z498" s="12">
        <f t="shared" si="7"/>
        <v>3.4576271186440679</v>
      </c>
    </row>
    <row r="499" spans="1:26" x14ac:dyDescent="0.3">
      <c r="A499" s="9">
        <v>3340631</v>
      </c>
      <c r="B499" s="9">
        <v>3343189</v>
      </c>
      <c r="C499" s="9" t="s">
        <v>360</v>
      </c>
      <c r="D499" s="9">
        <v>1864</v>
      </c>
      <c r="E499" s="9">
        <v>1536</v>
      </c>
      <c r="F499" s="9">
        <v>1786</v>
      </c>
      <c r="G499" s="9">
        <v>1935</v>
      </c>
      <c r="H499" s="9">
        <v>200930</v>
      </c>
      <c r="I499" s="9">
        <v>176797</v>
      </c>
      <c r="J499" s="9">
        <v>192080</v>
      </c>
      <c r="K499" s="9">
        <v>207584</v>
      </c>
      <c r="L499" s="9">
        <v>89</v>
      </c>
      <c r="M499" s="10">
        <v>75</v>
      </c>
      <c r="N499" s="9">
        <v>6347</v>
      </c>
      <c r="O499" s="9">
        <v>7167</v>
      </c>
      <c r="P499" s="9">
        <v>6115</v>
      </c>
      <c r="Q499" s="9">
        <v>6518</v>
      </c>
      <c r="R499" s="9">
        <v>650021</v>
      </c>
      <c r="S499" s="9">
        <v>660713</v>
      </c>
      <c r="T499" s="9">
        <v>606963</v>
      </c>
      <c r="U499" s="9">
        <v>753626</v>
      </c>
      <c r="V499" s="9">
        <v>403</v>
      </c>
      <c r="W499" s="10">
        <v>260</v>
      </c>
      <c r="X499" s="11">
        <v>3.3521057234760797E-24</v>
      </c>
      <c r="Y499" s="11">
        <v>8.9799316647584202E-24</v>
      </c>
      <c r="Z499" s="12">
        <f t="shared" si="7"/>
        <v>3.4666666666666668</v>
      </c>
    </row>
    <row r="500" spans="1:26" x14ac:dyDescent="0.3">
      <c r="A500" s="9">
        <v>3125396</v>
      </c>
      <c r="B500" s="9">
        <v>3125016</v>
      </c>
      <c r="C500" s="9" t="s">
        <v>29</v>
      </c>
      <c r="D500" s="9">
        <v>132</v>
      </c>
      <c r="E500" s="9">
        <v>112</v>
      </c>
      <c r="F500" s="9">
        <v>135</v>
      </c>
      <c r="G500" s="9">
        <v>163</v>
      </c>
      <c r="H500" s="9">
        <v>14253</v>
      </c>
      <c r="I500" s="9">
        <v>12993</v>
      </c>
      <c r="J500" s="9">
        <v>14613</v>
      </c>
      <c r="K500" s="9">
        <v>17560</v>
      </c>
      <c r="L500" s="9">
        <v>45</v>
      </c>
      <c r="M500" s="10">
        <v>38</v>
      </c>
      <c r="N500" s="9">
        <v>409</v>
      </c>
      <c r="O500" s="9">
        <v>570</v>
      </c>
      <c r="P500" s="9">
        <v>606</v>
      </c>
      <c r="Q500" s="9">
        <v>402</v>
      </c>
      <c r="R500" s="9">
        <v>41980</v>
      </c>
      <c r="S500" s="9">
        <v>52554</v>
      </c>
      <c r="T500" s="9">
        <v>60155</v>
      </c>
      <c r="U500" s="9">
        <v>46528</v>
      </c>
      <c r="V500" s="9">
        <v>206</v>
      </c>
      <c r="W500" s="10">
        <v>132</v>
      </c>
      <c r="X500" s="11">
        <v>3.7296416601728697E-229</v>
      </c>
      <c r="Y500" s="11">
        <v>3.0330762324641102E-228</v>
      </c>
      <c r="Z500" s="12">
        <f t="shared" si="7"/>
        <v>3.4736842105263159</v>
      </c>
    </row>
    <row r="501" spans="1:26" x14ac:dyDescent="0.3">
      <c r="A501" s="9">
        <v>2284190</v>
      </c>
      <c r="B501" s="9">
        <v>2287942</v>
      </c>
      <c r="C501" s="9" t="s">
        <v>361</v>
      </c>
      <c r="D501" s="9">
        <v>8906</v>
      </c>
      <c r="E501" s="9">
        <v>7460</v>
      </c>
      <c r="F501" s="9">
        <v>8818</v>
      </c>
      <c r="G501" s="9">
        <v>9366</v>
      </c>
      <c r="H501" s="9">
        <v>959937</v>
      </c>
      <c r="I501" s="9">
        <v>858548</v>
      </c>
      <c r="J501" s="9">
        <v>948212</v>
      </c>
      <c r="K501" s="9">
        <v>1004559</v>
      </c>
      <c r="L501" s="9">
        <v>294</v>
      </c>
      <c r="M501" s="10">
        <v>251</v>
      </c>
      <c r="N501" s="9">
        <v>33698</v>
      </c>
      <c r="O501" s="9">
        <v>35968</v>
      </c>
      <c r="P501" s="9">
        <v>33884</v>
      </c>
      <c r="Q501" s="9">
        <v>25939</v>
      </c>
      <c r="R501" s="9">
        <v>3450689</v>
      </c>
      <c r="S501" s="9">
        <v>3315793</v>
      </c>
      <c r="T501" s="9">
        <v>3362925</v>
      </c>
      <c r="U501" s="9">
        <v>2998952</v>
      </c>
      <c r="V501" s="9">
        <v>1362</v>
      </c>
      <c r="W501" s="10">
        <v>874</v>
      </c>
      <c r="X501" s="11">
        <v>6.8579085861638306E-33</v>
      </c>
      <c r="Y501" s="11">
        <v>2.14955175198706E-32</v>
      </c>
      <c r="Z501" s="12">
        <f t="shared" si="7"/>
        <v>3.4820717131474104</v>
      </c>
    </row>
    <row r="502" spans="1:26" x14ac:dyDescent="0.3">
      <c r="A502" s="9">
        <v>3082687</v>
      </c>
      <c r="B502" s="9">
        <v>3082082</v>
      </c>
      <c r="C502" s="9" t="s">
        <v>29</v>
      </c>
      <c r="D502" s="9">
        <v>879</v>
      </c>
      <c r="E502" s="9">
        <v>841</v>
      </c>
      <c r="F502" s="9">
        <v>890</v>
      </c>
      <c r="G502" s="9">
        <v>963</v>
      </c>
      <c r="H502" s="9">
        <v>94744</v>
      </c>
      <c r="I502" s="9">
        <v>96782</v>
      </c>
      <c r="J502" s="9">
        <v>95704</v>
      </c>
      <c r="K502" s="9">
        <v>103283</v>
      </c>
      <c r="L502" s="9">
        <v>188</v>
      </c>
      <c r="M502" s="10">
        <v>161</v>
      </c>
      <c r="N502" s="9">
        <v>3368</v>
      </c>
      <c r="O502" s="9">
        <v>3505</v>
      </c>
      <c r="P502" s="9">
        <v>3345</v>
      </c>
      <c r="Q502" s="9">
        <v>3161</v>
      </c>
      <c r="R502" s="9">
        <v>344927</v>
      </c>
      <c r="S502" s="9">
        <v>323194</v>
      </c>
      <c r="T502" s="9">
        <v>332082</v>
      </c>
      <c r="U502" s="9">
        <v>365458</v>
      </c>
      <c r="V502" s="9">
        <v>871</v>
      </c>
      <c r="W502" s="10">
        <v>563</v>
      </c>
      <c r="X502" s="11">
        <v>2.1469361252792598E-96</v>
      </c>
      <c r="Y502" s="11">
        <v>1.17716568568782E-95</v>
      </c>
      <c r="Z502" s="12">
        <f t="shared" si="7"/>
        <v>3.4968944099378882</v>
      </c>
    </row>
    <row r="503" spans="1:26" x14ac:dyDescent="0.3">
      <c r="A503" s="9">
        <v>2159974</v>
      </c>
      <c r="B503" s="9">
        <v>2159087</v>
      </c>
      <c r="C503" s="9" t="s">
        <v>222</v>
      </c>
      <c r="D503" s="9">
        <v>26</v>
      </c>
      <c r="E503" s="9">
        <v>33</v>
      </c>
      <c r="F503" s="9">
        <v>38</v>
      </c>
      <c r="G503" s="9">
        <v>33</v>
      </c>
      <c r="H503" s="9">
        <v>2832</v>
      </c>
      <c r="I503" s="9">
        <v>3797</v>
      </c>
      <c r="J503" s="9">
        <v>4095</v>
      </c>
      <c r="K503" s="9">
        <v>3556</v>
      </c>
      <c r="L503" s="9">
        <v>4</v>
      </c>
      <c r="M503" s="10">
        <v>4</v>
      </c>
      <c r="N503" s="9">
        <v>109</v>
      </c>
      <c r="O503" s="9">
        <v>151</v>
      </c>
      <c r="P503" s="9">
        <v>129</v>
      </c>
      <c r="Q503" s="9">
        <v>101</v>
      </c>
      <c r="R503" s="9">
        <v>11239</v>
      </c>
      <c r="S503" s="9">
        <v>13969</v>
      </c>
      <c r="T503" s="9">
        <v>12884</v>
      </c>
      <c r="U503" s="9">
        <v>11759</v>
      </c>
      <c r="V503" s="9">
        <v>21</v>
      </c>
      <c r="W503" s="10">
        <v>14</v>
      </c>
      <c r="X503" s="11">
        <v>1.2044993200571001E-122</v>
      </c>
      <c r="Y503" s="11">
        <v>7.46018698870566E-122</v>
      </c>
      <c r="Z503" s="12">
        <f t="shared" si="7"/>
        <v>3.5</v>
      </c>
    </row>
    <row r="504" spans="1:26" x14ac:dyDescent="0.3">
      <c r="A504" s="9">
        <v>3692979</v>
      </c>
      <c r="B504" s="9">
        <v>3693794</v>
      </c>
      <c r="C504" s="9" t="s">
        <v>151</v>
      </c>
      <c r="D504" s="9">
        <v>25</v>
      </c>
      <c r="E504" s="9">
        <v>28</v>
      </c>
      <c r="F504" s="9">
        <v>38</v>
      </c>
      <c r="G504" s="9">
        <v>37</v>
      </c>
      <c r="H504" s="9">
        <v>2750</v>
      </c>
      <c r="I504" s="9">
        <v>3329</v>
      </c>
      <c r="J504" s="9">
        <v>4099</v>
      </c>
      <c r="K504" s="9">
        <v>3991</v>
      </c>
      <c r="L504" s="9">
        <v>5</v>
      </c>
      <c r="M504" s="10">
        <v>4</v>
      </c>
      <c r="N504" s="9">
        <v>114</v>
      </c>
      <c r="O504" s="9">
        <v>122</v>
      </c>
      <c r="P504" s="9">
        <v>118</v>
      </c>
      <c r="Q504" s="9">
        <v>119</v>
      </c>
      <c r="R504" s="9">
        <v>11695</v>
      </c>
      <c r="S504" s="9">
        <v>11288</v>
      </c>
      <c r="T504" s="9">
        <v>11804</v>
      </c>
      <c r="U504" s="9">
        <v>13806</v>
      </c>
      <c r="V504" s="9">
        <v>22</v>
      </c>
      <c r="W504" s="10">
        <v>14</v>
      </c>
      <c r="X504" s="11">
        <v>3.6165490277335201E-116</v>
      </c>
      <c r="Y504" s="11">
        <v>2.1637807243209302E-115</v>
      </c>
      <c r="Z504" s="12">
        <f t="shared" si="7"/>
        <v>3.5</v>
      </c>
    </row>
    <row r="505" spans="1:26" x14ac:dyDescent="0.3">
      <c r="A505" s="9">
        <v>1943774</v>
      </c>
      <c r="B505" s="9">
        <v>1942785</v>
      </c>
      <c r="C505" s="9" t="s">
        <v>362</v>
      </c>
      <c r="D505" s="9">
        <v>282</v>
      </c>
      <c r="E505" s="9">
        <v>229</v>
      </c>
      <c r="F505" s="9">
        <v>304</v>
      </c>
      <c r="G505" s="9">
        <v>258</v>
      </c>
      <c r="H505" s="9">
        <v>30491</v>
      </c>
      <c r="I505" s="9">
        <v>26440</v>
      </c>
      <c r="J505" s="9">
        <v>32720</v>
      </c>
      <c r="K505" s="9">
        <v>27769</v>
      </c>
      <c r="L505" s="9">
        <v>34</v>
      </c>
      <c r="M505" s="10">
        <v>29</v>
      </c>
      <c r="N505" s="9">
        <v>1090</v>
      </c>
      <c r="O505" s="9">
        <v>1013</v>
      </c>
      <c r="P505" s="9">
        <v>983</v>
      </c>
      <c r="Q505" s="9">
        <v>889</v>
      </c>
      <c r="R505" s="9">
        <v>111686</v>
      </c>
      <c r="S505" s="9">
        <v>93466</v>
      </c>
      <c r="T505" s="9">
        <v>97640</v>
      </c>
      <c r="U505" s="9">
        <v>102880</v>
      </c>
      <c r="V505" s="9">
        <v>158</v>
      </c>
      <c r="W505" s="10">
        <v>102</v>
      </c>
      <c r="X505" s="11">
        <v>2.49099393945208E-203</v>
      </c>
      <c r="Y505" s="11">
        <v>1.9285275079238001E-202</v>
      </c>
      <c r="Z505" s="12">
        <f t="shared" si="7"/>
        <v>3.5172413793103448</v>
      </c>
    </row>
    <row r="506" spans="1:26" x14ac:dyDescent="0.3">
      <c r="A506" s="9">
        <v>1204522</v>
      </c>
      <c r="B506" s="9">
        <v>1204229</v>
      </c>
      <c r="C506" s="9" t="s">
        <v>29</v>
      </c>
      <c r="D506" s="9">
        <v>1331</v>
      </c>
      <c r="E506" s="9">
        <v>1068</v>
      </c>
      <c r="F506" s="9">
        <v>1097</v>
      </c>
      <c r="G506" s="9">
        <v>1184</v>
      </c>
      <c r="H506" s="9">
        <v>143523</v>
      </c>
      <c r="I506" s="9">
        <v>122930</v>
      </c>
      <c r="J506" s="9">
        <v>118050</v>
      </c>
      <c r="K506" s="9">
        <v>127027</v>
      </c>
      <c r="L506" s="9">
        <v>509</v>
      </c>
      <c r="M506" s="10">
        <v>434</v>
      </c>
      <c r="N506" s="9">
        <v>4952</v>
      </c>
      <c r="O506" s="9">
        <v>4622</v>
      </c>
      <c r="P506" s="9">
        <v>4422</v>
      </c>
      <c r="Q506" s="9">
        <v>3838</v>
      </c>
      <c r="R506" s="9">
        <v>507090</v>
      </c>
      <c r="S506" s="9">
        <v>426130</v>
      </c>
      <c r="T506" s="9">
        <v>438896</v>
      </c>
      <c r="U506" s="9">
        <v>443827</v>
      </c>
      <c r="V506" s="9">
        <v>2395</v>
      </c>
      <c r="W506" s="10">
        <v>1544</v>
      </c>
      <c r="X506" s="11">
        <v>9.9051764308728799E-31</v>
      </c>
      <c r="Y506" s="11">
        <v>2.9700184325258602E-30</v>
      </c>
      <c r="Z506" s="12">
        <f t="shared" si="7"/>
        <v>3.5576036866359448</v>
      </c>
    </row>
    <row r="507" spans="1:26" x14ac:dyDescent="0.3">
      <c r="A507" s="9">
        <v>1250169</v>
      </c>
      <c r="B507" s="9">
        <v>1249948</v>
      </c>
      <c r="C507" s="9" t="s">
        <v>363</v>
      </c>
      <c r="D507" s="9">
        <v>391</v>
      </c>
      <c r="E507" s="9">
        <v>383</v>
      </c>
      <c r="F507" s="9">
        <v>387</v>
      </c>
      <c r="G507" s="9">
        <v>324</v>
      </c>
      <c r="H507" s="9">
        <v>42193</v>
      </c>
      <c r="I507" s="9">
        <v>44153</v>
      </c>
      <c r="J507" s="9">
        <v>41678</v>
      </c>
      <c r="K507" s="9">
        <v>34801</v>
      </c>
      <c r="L507" s="9">
        <v>214</v>
      </c>
      <c r="M507" s="10">
        <v>183</v>
      </c>
      <c r="N507" s="9">
        <v>1530</v>
      </c>
      <c r="O507" s="9">
        <v>1493</v>
      </c>
      <c r="P507" s="9">
        <v>1466</v>
      </c>
      <c r="Q507" s="9">
        <v>1250</v>
      </c>
      <c r="R507" s="9">
        <v>156731</v>
      </c>
      <c r="S507" s="9">
        <v>137689</v>
      </c>
      <c r="T507" s="9">
        <v>145508</v>
      </c>
      <c r="U507" s="9">
        <v>144588</v>
      </c>
      <c r="V507" s="9">
        <v>1020</v>
      </c>
      <c r="W507" s="10">
        <v>658</v>
      </c>
      <c r="X507" s="11">
        <v>2.2115731184914101E-263</v>
      </c>
      <c r="Y507" s="11">
        <v>1.93687772436205E-262</v>
      </c>
      <c r="Z507" s="12">
        <f t="shared" si="7"/>
        <v>3.5956284153005464</v>
      </c>
    </row>
    <row r="508" spans="1:26" x14ac:dyDescent="0.3">
      <c r="A508" s="9">
        <v>2161351</v>
      </c>
      <c r="B508" s="9">
        <v>2160209</v>
      </c>
      <c r="C508" s="9" t="s">
        <v>364</v>
      </c>
      <c r="D508" s="9">
        <v>587</v>
      </c>
      <c r="E508" s="9">
        <v>583</v>
      </c>
      <c r="F508" s="9">
        <v>630</v>
      </c>
      <c r="G508" s="9">
        <v>505</v>
      </c>
      <c r="H508" s="9">
        <v>63351</v>
      </c>
      <c r="I508" s="9">
        <v>67121</v>
      </c>
      <c r="J508" s="9">
        <v>67790</v>
      </c>
      <c r="K508" s="9">
        <v>54196</v>
      </c>
      <c r="L508" s="9">
        <v>64</v>
      </c>
      <c r="M508" s="10">
        <v>55</v>
      </c>
      <c r="N508" s="9">
        <v>2502</v>
      </c>
      <c r="O508" s="9">
        <v>2433</v>
      </c>
      <c r="P508" s="9">
        <v>2298</v>
      </c>
      <c r="Q508" s="9">
        <v>1700</v>
      </c>
      <c r="R508" s="9">
        <v>256297</v>
      </c>
      <c r="S508" s="9">
        <v>224338</v>
      </c>
      <c r="T508" s="9">
        <v>228143</v>
      </c>
      <c r="U508" s="9">
        <v>196597</v>
      </c>
      <c r="V508" s="9">
        <v>308</v>
      </c>
      <c r="W508" s="10">
        <v>198</v>
      </c>
      <c r="X508" s="11">
        <v>4.2951697986604003E-104</v>
      </c>
      <c r="Y508" s="11">
        <v>2.4486895862466002E-103</v>
      </c>
      <c r="Z508" s="12">
        <f t="shared" si="7"/>
        <v>3.6</v>
      </c>
    </row>
    <row r="509" spans="1:26" x14ac:dyDescent="0.3">
      <c r="A509" s="9">
        <v>3110297</v>
      </c>
      <c r="B509" s="9">
        <v>3109455</v>
      </c>
      <c r="C509" s="9" t="s">
        <v>365</v>
      </c>
      <c r="D509" s="9">
        <v>142</v>
      </c>
      <c r="E509" s="9">
        <v>92</v>
      </c>
      <c r="F509" s="9">
        <v>121</v>
      </c>
      <c r="G509" s="9">
        <v>125</v>
      </c>
      <c r="H509" s="9">
        <v>15356</v>
      </c>
      <c r="I509" s="9">
        <v>10659</v>
      </c>
      <c r="J509" s="9">
        <v>13062</v>
      </c>
      <c r="K509" s="9">
        <v>13428</v>
      </c>
      <c r="L509" s="9">
        <v>18</v>
      </c>
      <c r="M509" s="10">
        <v>15</v>
      </c>
      <c r="N509" s="9">
        <v>428</v>
      </c>
      <c r="O509" s="9">
        <v>547</v>
      </c>
      <c r="P509" s="9">
        <v>492</v>
      </c>
      <c r="Q509" s="9">
        <v>356</v>
      </c>
      <c r="R509" s="9">
        <v>43921</v>
      </c>
      <c r="S509" s="9">
        <v>50445</v>
      </c>
      <c r="T509" s="9">
        <v>48891</v>
      </c>
      <c r="U509" s="9">
        <v>41169</v>
      </c>
      <c r="V509" s="9">
        <v>85</v>
      </c>
      <c r="W509" s="10">
        <v>54</v>
      </c>
      <c r="X509" s="11">
        <v>6.1588642486123396E-253</v>
      </c>
      <c r="Y509" s="11">
        <v>5.2862446799065099E-252</v>
      </c>
      <c r="Z509" s="12">
        <f t="shared" si="7"/>
        <v>3.6</v>
      </c>
    </row>
    <row r="510" spans="1:26" x14ac:dyDescent="0.3">
      <c r="A510" s="9">
        <v>3124290</v>
      </c>
      <c r="B510" s="9">
        <v>3124042</v>
      </c>
      <c r="C510" s="9" t="s">
        <v>29</v>
      </c>
      <c r="D510" s="9">
        <v>65</v>
      </c>
      <c r="E510" s="9">
        <v>67</v>
      </c>
      <c r="F510" s="9">
        <v>68</v>
      </c>
      <c r="G510" s="9">
        <v>72</v>
      </c>
      <c r="H510" s="9">
        <v>7110</v>
      </c>
      <c r="I510" s="9">
        <v>7728</v>
      </c>
      <c r="J510" s="9">
        <v>7417</v>
      </c>
      <c r="K510" s="9">
        <v>7738</v>
      </c>
      <c r="L510" s="9">
        <v>35</v>
      </c>
      <c r="M510" s="10">
        <v>30</v>
      </c>
      <c r="N510" s="9">
        <v>216</v>
      </c>
      <c r="O510" s="9">
        <v>321</v>
      </c>
      <c r="P510" s="9">
        <v>303</v>
      </c>
      <c r="Q510" s="9">
        <v>225</v>
      </c>
      <c r="R510" s="9">
        <v>22123</v>
      </c>
      <c r="S510" s="9">
        <v>29603</v>
      </c>
      <c r="T510" s="9">
        <v>30169</v>
      </c>
      <c r="U510" s="9">
        <v>26060</v>
      </c>
      <c r="V510" s="9">
        <v>169</v>
      </c>
      <c r="W510" s="10">
        <v>108</v>
      </c>
      <c r="X510" s="11">
        <v>8.7245883596386398E-181</v>
      </c>
      <c r="Y510" s="11">
        <v>6.3722418000304096E-180</v>
      </c>
      <c r="Z510" s="12">
        <f t="shared" si="7"/>
        <v>3.6</v>
      </c>
    </row>
    <row r="511" spans="1:26" x14ac:dyDescent="0.3">
      <c r="A511" s="9">
        <v>1386962</v>
      </c>
      <c r="B511" s="9">
        <v>1387924</v>
      </c>
      <c r="C511" s="9" t="s">
        <v>366</v>
      </c>
      <c r="D511" s="9">
        <v>1022</v>
      </c>
      <c r="E511" s="9">
        <v>975</v>
      </c>
      <c r="F511" s="9">
        <v>1047</v>
      </c>
      <c r="G511" s="9">
        <v>998</v>
      </c>
      <c r="H511" s="9">
        <v>110193</v>
      </c>
      <c r="I511" s="9">
        <v>112268</v>
      </c>
      <c r="J511" s="9">
        <v>112625</v>
      </c>
      <c r="K511" s="9">
        <v>107132</v>
      </c>
      <c r="L511" s="9">
        <v>134</v>
      </c>
      <c r="M511" s="10">
        <v>114</v>
      </c>
      <c r="N511" s="9">
        <v>3982</v>
      </c>
      <c r="O511" s="9">
        <v>4137</v>
      </c>
      <c r="P511" s="9">
        <v>3928</v>
      </c>
      <c r="Q511" s="9">
        <v>3524</v>
      </c>
      <c r="R511" s="9">
        <v>407848</v>
      </c>
      <c r="S511" s="9">
        <v>381431</v>
      </c>
      <c r="T511" s="9">
        <v>389917</v>
      </c>
      <c r="U511" s="9">
        <v>407427</v>
      </c>
      <c r="V511" s="9">
        <v>638</v>
      </c>
      <c r="W511" s="10">
        <v>411</v>
      </c>
      <c r="X511" s="11">
        <v>6.9917428025833104E-114</v>
      </c>
      <c r="Y511" s="11">
        <v>4.1574556664823297E-113</v>
      </c>
      <c r="Z511" s="12">
        <f t="shared" si="7"/>
        <v>3.6052631578947367</v>
      </c>
    </row>
    <row r="512" spans="1:26" x14ac:dyDescent="0.3">
      <c r="A512" s="9">
        <v>3124821</v>
      </c>
      <c r="B512" s="9">
        <v>3124621</v>
      </c>
      <c r="C512" s="9" t="s">
        <v>29</v>
      </c>
      <c r="D512" s="9">
        <v>58</v>
      </c>
      <c r="E512" s="9">
        <v>41</v>
      </c>
      <c r="F512" s="9">
        <v>61</v>
      </c>
      <c r="G512" s="9">
        <v>49</v>
      </c>
      <c r="H512" s="9">
        <v>6279</v>
      </c>
      <c r="I512" s="9">
        <v>4792</v>
      </c>
      <c r="J512" s="9">
        <v>6560</v>
      </c>
      <c r="K512" s="9">
        <v>5260</v>
      </c>
      <c r="L512" s="9">
        <v>33</v>
      </c>
      <c r="M512" s="10">
        <v>28</v>
      </c>
      <c r="N512" s="9">
        <v>175</v>
      </c>
      <c r="O512" s="9">
        <v>237</v>
      </c>
      <c r="P512" s="9">
        <v>231</v>
      </c>
      <c r="Q512" s="9">
        <v>162</v>
      </c>
      <c r="R512" s="9">
        <v>17930</v>
      </c>
      <c r="S512" s="9">
        <v>21933</v>
      </c>
      <c r="T512" s="9">
        <v>22964</v>
      </c>
      <c r="U512" s="9">
        <v>18788</v>
      </c>
      <c r="V512" s="9">
        <v>158</v>
      </c>
      <c r="W512" s="10">
        <v>101</v>
      </c>
      <c r="X512" s="11">
        <v>4.6771732447699098E-157</v>
      </c>
      <c r="Y512" s="11">
        <v>3.22733291096334E-156</v>
      </c>
      <c r="Z512" s="12">
        <f t="shared" si="7"/>
        <v>3.6071428571428572</v>
      </c>
    </row>
    <row r="513" spans="1:26" x14ac:dyDescent="0.3">
      <c r="A513" s="9">
        <v>2657300</v>
      </c>
      <c r="B513" s="9">
        <v>2656116</v>
      </c>
      <c r="C513" s="9" t="s">
        <v>367</v>
      </c>
      <c r="D513" s="9">
        <v>820</v>
      </c>
      <c r="E513" s="9">
        <v>822</v>
      </c>
      <c r="F513" s="9">
        <v>945</v>
      </c>
      <c r="G513" s="9">
        <v>868</v>
      </c>
      <c r="H513" s="9">
        <v>88486</v>
      </c>
      <c r="I513" s="9">
        <v>94655</v>
      </c>
      <c r="J513" s="9">
        <v>101720</v>
      </c>
      <c r="K513" s="9">
        <v>93135</v>
      </c>
      <c r="L513" s="9">
        <v>93</v>
      </c>
      <c r="M513" s="10">
        <v>79</v>
      </c>
      <c r="N513" s="9">
        <v>3496</v>
      </c>
      <c r="O513" s="9">
        <v>3425</v>
      </c>
      <c r="P513" s="9">
        <v>3325</v>
      </c>
      <c r="Q513" s="9">
        <v>3039</v>
      </c>
      <c r="R513" s="9">
        <v>358049</v>
      </c>
      <c r="S513" s="9">
        <v>315792</v>
      </c>
      <c r="T513" s="9">
        <v>330012</v>
      </c>
      <c r="U513" s="9">
        <v>351446</v>
      </c>
      <c r="V513" s="9">
        <v>442</v>
      </c>
      <c r="W513" s="10">
        <v>285</v>
      </c>
      <c r="X513" s="11">
        <v>4.1017867252516299E-100</v>
      </c>
      <c r="Y513" s="11">
        <v>2.2813241973346302E-99</v>
      </c>
      <c r="Z513" s="12">
        <f t="shared" si="7"/>
        <v>3.6075949367088609</v>
      </c>
    </row>
    <row r="514" spans="1:26" x14ac:dyDescent="0.3">
      <c r="A514" s="9">
        <v>3680171</v>
      </c>
      <c r="B514" s="9">
        <v>3680992</v>
      </c>
      <c r="C514" s="9" t="s">
        <v>368</v>
      </c>
      <c r="D514" s="9">
        <v>383</v>
      </c>
      <c r="E514" s="9">
        <v>337</v>
      </c>
      <c r="F514" s="9">
        <v>445</v>
      </c>
      <c r="G514" s="9">
        <v>373</v>
      </c>
      <c r="H514" s="9">
        <v>41313</v>
      </c>
      <c r="I514" s="9">
        <v>38851</v>
      </c>
      <c r="J514" s="9">
        <v>47917</v>
      </c>
      <c r="K514" s="9">
        <v>40034</v>
      </c>
      <c r="L514" s="9">
        <v>59</v>
      </c>
      <c r="M514" s="10">
        <v>51</v>
      </c>
      <c r="N514" s="9">
        <v>1515</v>
      </c>
      <c r="O514" s="9">
        <v>1563</v>
      </c>
      <c r="P514" s="9">
        <v>1498</v>
      </c>
      <c r="Q514" s="9">
        <v>1384</v>
      </c>
      <c r="R514" s="9">
        <v>155176</v>
      </c>
      <c r="S514" s="9">
        <v>144084</v>
      </c>
      <c r="T514" s="9">
        <v>148674</v>
      </c>
      <c r="U514" s="9">
        <v>160007</v>
      </c>
      <c r="V514" s="9">
        <v>286</v>
      </c>
      <c r="W514" s="10">
        <v>184</v>
      </c>
      <c r="X514" s="11">
        <v>1.0876403465373E-247</v>
      </c>
      <c r="Y514" s="11">
        <v>9.25330940977124E-247</v>
      </c>
      <c r="Z514" s="12">
        <f t="shared" si="7"/>
        <v>3.607843137254902</v>
      </c>
    </row>
    <row r="515" spans="1:26" x14ac:dyDescent="0.3">
      <c r="A515" s="9">
        <v>2135917</v>
      </c>
      <c r="B515" s="9">
        <v>2135798</v>
      </c>
      <c r="C515" s="9" t="s">
        <v>29</v>
      </c>
      <c r="D515" s="9">
        <v>11</v>
      </c>
      <c r="E515" s="9">
        <v>13</v>
      </c>
      <c r="F515" s="9">
        <v>16</v>
      </c>
      <c r="G515" s="9">
        <v>22</v>
      </c>
      <c r="H515" s="9">
        <v>1210</v>
      </c>
      <c r="I515" s="9">
        <v>1557</v>
      </c>
      <c r="J515" s="9">
        <v>1820</v>
      </c>
      <c r="K515" s="9">
        <v>2362</v>
      </c>
      <c r="L515" s="9">
        <v>16</v>
      </c>
      <c r="M515" s="10">
        <v>14</v>
      </c>
      <c r="N515" s="9">
        <v>68</v>
      </c>
      <c r="O515" s="9">
        <v>41</v>
      </c>
      <c r="P515" s="9">
        <v>61</v>
      </c>
      <c r="Q515" s="9">
        <v>66</v>
      </c>
      <c r="R515" s="9">
        <v>7001</v>
      </c>
      <c r="S515" s="9">
        <v>3843</v>
      </c>
      <c r="T515" s="9">
        <v>6124</v>
      </c>
      <c r="U515" s="9">
        <v>7705</v>
      </c>
      <c r="V515" s="9">
        <v>78</v>
      </c>
      <c r="W515" s="10">
        <v>51</v>
      </c>
      <c r="X515" s="11">
        <v>2.3710860895372502E-93</v>
      </c>
      <c r="Y515" s="11">
        <v>1.2747880906387099E-92</v>
      </c>
      <c r="Z515" s="12">
        <f t="shared" si="7"/>
        <v>3.6428571428571428</v>
      </c>
    </row>
    <row r="516" spans="1:26" x14ac:dyDescent="0.3">
      <c r="A516" s="9">
        <v>304474</v>
      </c>
      <c r="B516" s="9">
        <v>305874</v>
      </c>
      <c r="C516" s="9" t="s">
        <v>369</v>
      </c>
      <c r="D516" s="9">
        <v>220</v>
      </c>
      <c r="E516" s="9">
        <v>225</v>
      </c>
      <c r="F516" s="9">
        <v>215</v>
      </c>
      <c r="G516" s="9">
        <v>200</v>
      </c>
      <c r="H516" s="9">
        <v>23723</v>
      </c>
      <c r="I516" s="9">
        <v>25913</v>
      </c>
      <c r="J516" s="9">
        <v>23202</v>
      </c>
      <c r="K516" s="9">
        <v>21481</v>
      </c>
      <c r="L516" s="9">
        <v>19</v>
      </c>
      <c r="M516" s="10">
        <v>16</v>
      </c>
      <c r="N516" s="9">
        <v>793</v>
      </c>
      <c r="O516" s="9">
        <v>931</v>
      </c>
      <c r="P516" s="9">
        <v>878</v>
      </c>
      <c r="Q516" s="9">
        <v>664</v>
      </c>
      <c r="R516" s="9">
        <v>81291</v>
      </c>
      <c r="S516" s="9">
        <v>85851</v>
      </c>
      <c r="T516" s="9">
        <v>87227</v>
      </c>
      <c r="U516" s="9">
        <v>76822</v>
      </c>
      <c r="V516" s="9">
        <v>92</v>
      </c>
      <c r="W516" s="10">
        <v>59</v>
      </c>
      <c r="X516" s="11">
        <v>1.5854178796099499E-212</v>
      </c>
      <c r="Y516" s="11">
        <v>1.2499292488737501E-211</v>
      </c>
      <c r="Z516" s="12">
        <f t="shared" ref="Z516:Z579" si="8">W516/M516</f>
        <v>3.6875</v>
      </c>
    </row>
    <row r="517" spans="1:26" x14ac:dyDescent="0.3">
      <c r="A517" s="9">
        <v>3681083</v>
      </c>
      <c r="B517" s="9">
        <v>3682270</v>
      </c>
      <c r="C517" s="9" t="s">
        <v>370</v>
      </c>
      <c r="D517" s="9">
        <v>222</v>
      </c>
      <c r="E517" s="9">
        <v>137</v>
      </c>
      <c r="F517" s="9">
        <v>185</v>
      </c>
      <c r="G517" s="9">
        <v>170</v>
      </c>
      <c r="H517" s="9">
        <v>23967</v>
      </c>
      <c r="I517" s="9">
        <v>15797</v>
      </c>
      <c r="J517" s="9">
        <v>19951</v>
      </c>
      <c r="K517" s="9">
        <v>18306</v>
      </c>
      <c r="L517" s="9">
        <v>19</v>
      </c>
      <c r="M517" s="10">
        <v>16</v>
      </c>
      <c r="N517" s="9">
        <v>715</v>
      </c>
      <c r="O517" s="9">
        <v>763</v>
      </c>
      <c r="P517" s="9">
        <v>706</v>
      </c>
      <c r="Q517" s="9">
        <v>606</v>
      </c>
      <c r="R517" s="9">
        <v>73241</v>
      </c>
      <c r="S517" s="9">
        <v>70410</v>
      </c>
      <c r="T517" s="9">
        <v>70088</v>
      </c>
      <c r="U517" s="9">
        <v>70061</v>
      </c>
      <c r="V517" s="9">
        <v>92</v>
      </c>
      <c r="W517" s="10">
        <v>59</v>
      </c>
      <c r="X517" s="11">
        <v>6.6360433443836201E-255</v>
      </c>
      <c r="Y517" s="11">
        <v>5.7084719524686701E-254</v>
      </c>
      <c r="Z517" s="12">
        <f t="shared" si="8"/>
        <v>3.6875</v>
      </c>
    </row>
    <row r="518" spans="1:26" x14ac:dyDescent="0.3">
      <c r="A518" s="13">
        <v>1259036</v>
      </c>
      <c r="B518" s="13">
        <v>1260019</v>
      </c>
      <c r="C518" s="13" t="s">
        <v>371</v>
      </c>
      <c r="D518" s="13">
        <v>797</v>
      </c>
      <c r="E518" s="13">
        <v>669</v>
      </c>
      <c r="F518" s="13">
        <v>736</v>
      </c>
      <c r="G518" s="13">
        <v>772</v>
      </c>
      <c r="H518" s="13">
        <v>85927</v>
      </c>
      <c r="I518" s="13">
        <v>77085</v>
      </c>
      <c r="J518" s="13">
        <v>79214</v>
      </c>
      <c r="K518" s="13">
        <v>82818</v>
      </c>
      <c r="L518" s="13">
        <v>96</v>
      </c>
      <c r="M518" s="14">
        <v>82</v>
      </c>
      <c r="N518" s="13">
        <v>2998</v>
      </c>
      <c r="O518" s="13">
        <v>3430</v>
      </c>
      <c r="P518" s="13">
        <v>3057</v>
      </c>
      <c r="Q518" s="13">
        <v>2315</v>
      </c>
      <c r="R518" s="13">
        <v>307015</v>
      </c>
      <c r="S518" s="13">
        <v>316276</v>
      </c>
      <c r="T518" s="13">
        <v>303427</v>
      </c>
      <c r="U518" s="13">
        <v>267655</v>
      </c>
      <c r="V518" s="13">
        <v>473</v>
      </c>
      <c r="W518" s="14">
        <v>303</v>
      </c>
      <c r="X518" s="15">
        <v>4.0716131843224097E-107</v>
      </c>
      <c r="Y518" s="15">
        <v>2.3736769030891598E-106</v>
      </c>
      <c r="Z518" s="16">
        <f t="shared" si="8"/>
        <v>3.6951219512195124</v>
      </c>
    </row>
    <row r="519" spans="1:26" x14ac:dyDescent="0.3">
      <c r="A519" s="13">
        <v>1258182</v>
      </c>
      <c r="B519" s="13">
        <v>1258973</v>
      </c>
      <c r="C519" s="13" t="s">
        <v>372</v>
      </c>
      <c r="D519" s="13">
        <v>475</v>
      </c>
      <c r="E519" s="13">
        <v>411</v>
      </c>
      <c r="F519" s="13">
        <v>426</v>
      </c>
      <c r="G519" s="13">
        <v>397</v>
      </c>
      <c r="H519" s="13">
        <v>51271</v>
      </c>
      <c r="I519" s="13">
        <v>47347</v>
      </c>
      <c r="J519" s="13">
        <v>45889</v>
      </c>
      <c r="K519" s="13">
        <v>42582</v>
      </c>
      <c r="L519" s="13">
        <v>69</v>
      </c>
      <c r="M519" s="14">
        <v>59</v>
      </c>
      <c r="N519" s="13">
        <v>1810</v>
      </c>
      <c r="O519" s="13">
        <v>1878</v>
      </c>
      <c r="P519" s="13">
        <v>1823</v>
      </c>
      <c r="Q519" s="13">
        <v>1366</v>
      </c>
      <c r="R519" s="13">
        <v>185344</v>
      </c>
      <c r="S519" s="13">
        <v>173184</v>
      </c>
      <c r="T519" s="13">
        <v>181007</v>
      </c>
      <c r="U519" s="13">
        <v>157963</v>
      </c>
      <c r="V519" s="13">
        <v>342</v>
      </c>
      <c r="W519" s="14">
        <v>220</v>
      </c>
      <c r="X519" s="15">
        <v>6.6326509341224E-165</v>
      </c>
      <c r="Y519" s="15">
        <v>4.6512666242731597E-164</v>
      </c>
      <c r="Z519" s="16">
        <f t="shared" si="8"/>
        <v>3.7288135593220337</v>
      </c>
    </row>
    <row r="520" spans="1:26" x14ac:dyDescent="0.3">
      <c r="A520" s="9">
        <v>1789115</v>
      </c>
      <c r="B520" s="9">
        <v>1789984</v>
      </c>
      <c r="C520" s="9" t="s">
        <v>373</v>
      </c>
      <c r="D520" s="9">
        <v>238</v>
      </c>
      <c r="E520" s="9">
        <v>235</v>
      </c>
      <c r="F520" s="9">
        <v>242</v>
      </c>
      <c r="G520" s="9">
        <v>280</v>
      </c>
      <c r="H520" s="9">
        <v>25662</v>
      </c>
      <c r="I520" s="9">
        <v>27120</v>
      </c>
      <c r="J520" s="9">
        <v>26124</v>
      </c>
      <c r="K520" s="9">
        <v>30051</v>
      </c>
      <c r="L520" s="9">
        <v>36</v>
      </c>
      <c r="M520" s="10">
        <v>31</v>
      </c>
      <c r="N520" s="9">
        <v>1062</v>
      </c>
      <c r="O520" s="9">
        <v>1064</v>
      </c>
      <c r="P520" s="9">
        <v>1030</v>
      </c>
      <c r="Q520" s="9">
        <v>846</v>
      </c>
      <c r="R520" s="9">
        <v>108758</v>
      </c>
      <c r="S520" s="9">
        <v>98127</v>
      </c>
      <c r="T520" s="9">
        <v>102246</v>
      </c>
      <c r="U520" s="9">
        <v>97809</v>
      </c>
      <c r="V520" s="9">
        <v>181</v>
      </c>
      <c r="W520" s="10">
        <v>116</v>
      </c>
      <c r="X520" s="11">
        <v>4.0149471659919601E-255</v>
      </c>
      <c r="Y520" s="11">
        <v>3.4614388595890603E-254</v>
      </c>
      <c r="Z520" s="12">
        <f t="shared" si="8"/>
        <v>3.7419354838709675</v>
      </c>
    </row>
    <row r="521" spans="1:26" x14ac:dyDescent="0.3">
      <c r="A521" s="9">
        <v>956057</v>
      </c>
      <c r="B521" s="9">
        <v>956668</v>
      </c>
      <c r="C521" s="9" t="s">
        <v>374</v>
      </c>
      <c r="D521" s="9">
        <v>305</v>
      </c>
      <c r="E521" s="9">
        <v>223</v>
      </c>
      <c r="F521" s="9">
        <v>301</v>
      </c>
      <c r="G521" s="9">
        <v>241</v>
      </c>
      <c r="H521" s="9">
        <v>32962</v>
      </c>
      <c r="I521" s="9">
        <v>25764</v>
      </c>
      <c r="J521" s="9">
        <v>32419</v>
      </c>
      <c r="K521" s="9">
        <v>25924</v>
      </c>
      <c r="L521" s="9">
        <v>56</v>
      </c>
      <c r="M521" s="10">
        <v>47</v>
      </c>
      <c r="N521" s="9">
        <v>1122</v>
      </c>
      <c r="O521" s="9">
        <v>1176</v>
      </c>
      <c r="P521" s="9">
        <v>1088</v>
      </c>
      <c r="Q521" s="9">
        <v>893</v>
      </c>
      <c r="R521" s="9">
        <v>114976</v>
      </c>
      <c r="S521" s="9">
        <v>108418</v>
      </c>
      <c r="T521" s="9">
        <v>108056</v>
      </c>
      <c r="U521" s="9">
        <v>103278</v>
      </c>
      <c r="V521" s="9">
        <v>276</v>
      </c>
      <c r="W521" s="10">
        <v>177</v>
      </c>
      <c r="X521" s="11">
        <v>6.5994294109731203E-248</v>
      </c>
      <c r="Y521" s="11">
        <v>5.6269584250830297E-247</v>
      </c>
      <c r="Z521" s="12">
        <f t="shared" si="8"/>
        <v>3.7659574468085109</v>
      </c>
    </row>
    <row r="522" spans="1:26" x14ac:dyDescent="0.3">
      <c r="A522" s="9">
        <v>2830355</v>
      </c>
      <c r="B522" s="9">
        <v>2827038</v>
      </c>
      <c r="C522" s="9" t="s">
        <v>375</v>
      </c>
      <c r="D522" s="9">
        <v>2008</v>
      </c>
      <c r="E522" s="9">
        <v>1527</v>
      </c>
      <c r="F522" s="9">
        <v>1811</v>
      </c>
      <c r="G522" s="9">
        <v>1680</v>
      </c>
      <c r="H522" s="9">
        <v>216496</v>
      </c>
      <c r="I522" s="9">
        <v>175743</v>
      </c>
      <c r="J522" s="9">
        <v>194774</v>
      </c>
      <c r="K522" s="9">
        <v>180264</v>
      </c>
      <c r="L522" s="9">
        <v>67</v>
      </c>
      <c r="M522" s="10">
        <v>57</v>
      </c>
      <c r="N522" s="9">
        <v>7207</v>
      </c>
      <c r="O522" s="9">
        <v>7639</v>
      </c>
      <c r="P522" s="9">
        <v>7206</v>
      </c>
      <c r="Q522" s="9">
        <v>6265</v>
      </c>
      <c r="R522" s="9">
        <v>738039</v>
      </c>
      <c r="S522" s="9">
        <v>704263</v>
      </c>
      <c r="T522" s="9">
        <v>715230</v>
      </c>
      <c r="U522" s="9">
        <v>724358</v>
      </c>
      <c r="V522" s="9">
        <v>336</v>
      </c>
      <c r="W522" s="10">
        <v>217</v>
      </c>
      <c r="X522" s="11">
        <v>3.67203249465012E-31</v>
      </c>
      <c r="Y522" s="11">
        <v>1.1096360489297901E-30</v>
      </c>
      <c r="Z522" s="12">
        <f t="shared" si="8"/>
        <v>3.807017543859649</v>
      </c>
    </row>
    <row r="523" spans="1:26" x14ac:dyDescent="0.3">
      <c r="A523" s="9">
        <v>62350</v>
      </c>
      <c r="B523" s="9">
        <v>62478</v>
      </c>
      <c r="C523" s="9" t="s">
        <v>29</v>
      </c>
      <c r="D523" s="9">
        <v>65</v>
      </c>
      <c r="E523" s="9">
        <v>79</v>
      </c>
      <c r="F523" s="9">
        <v>75</v>
      </c>
      <c r="G523" s="9">
        <v>95</v>
      </c>
      <c r="H523" s="9">
        <v>7024</v>
      </c>
      <c r="I523" s="9">
        <v>9114</v>
      </c>
      <c r="J523" s="9">
        <v>8104</v>
      </c>
      <c r="K523" s="9">
        <v>10194</v>
      </c>
      <c r="L523" s="9">
        <v>78</v>
      </c>
      <c r="M523" s="10">
        <v>66</v>
      </c>
      <c r="N523" s="9">
        <v>313</v>
      </c>
      <c r="O523" s="9">
        <v>326</v>
      </c>
      <c r="P523" s="9">
        <v>272</v>
      </c>
      <c r="Q523" s="9">
        <v>355</v>
      </c>
      <c r="R523" s="9">
        <v>32129</v>
      </c>
      <c r="S523" s="9">
        <v>30071</v>
      </c>
      <c r="T523" s="9">
        <v>27013</v>
      </c>
      <c r="U523" s="9">
        <v>41155</v>
      </c>
      <c r="V523" s="9">
        <v>388</v>
      </c>
      <c r="W523" s="10">
        <v>252</v>
      </c>
      <c r="X523" s="11">
        <v>7.12964343831918E-233</v>
      </c>
      <c r="Y523" s="11">
        <v>5.9224999462947501E-232</v>
      </c>
      <c r="Z523" s="12">
        <f t="shared" si="8"/>
        <v>3.8181818181818183</v>
      </c>
    </row>
    <row r="524" spans="1:26" x14ac:dyDescent="0.3">
      <c r="A524" s="9">
        <v>1862537</v>
      </c>
      <c r="B524" s="9">
        <v>1861443</v>
      </c>
      <c r="C524" s="9" t="s">
        <v>47</v>
      </c>
      <c r="D524" s="9">
        <v>153</v>
      </c>
      <c r="E524" s="9">
        <v>143</v>
      </c>
      <c r="F524" s="9">
        <v>220</v>
      </c>
      <c r="G524" s="9">
        <v>187</v>
      </c>
      <c r="H524" s="9">
        <v>16495</v>
      </c>
      <c r="I524" s="9">
        <v>16548</v>
      </c>
      <c r="J524" s="9">
        <v>23693</v>
      </c>
      <c r="K524" s="9">
        <v>20134</v>
      </c>
      <c r="L524" s="9">
        <v>20</v>
      </c>
      <c r="M524" s="10">
        <v>17</v>
      </c>
      <c r="N524" s="9">
        <v>769</v>
      </c>
      <c r="O524" s="9">
        <v>747</v>
      </c>
      <c r="P524" s="9">
        <v>730</v>
      </c>
      <c r="Q524" s="9">
        <v>594</v>
      </c>
      <c r="R524" s="9">
        <v>78801</v>
      </c>
      <c r="S524" s="9">
        <v>68862</v>
      </c>
      <c r="T524" s="9">
        <v>72468</v>
      </c>
      <c r="U524" s="9">
        <v>68783</v>
      </c>
      <c r="V524" s="9">
        <v>102</v>
      </c>
      <c r="W524" s="10">
        <v>65</v>
      </c>
      <c r="X524" s="9">
        <v>0</v>
      </c>
      <c r="Y524" s="9">
        <v>0</v>
      </c>
      <c r="Z524" s="12">
        <f t="shared" si="8"/>
        <v>3.8235294117647061</v>
      </c>
    </row>
    <row r="525" spans="1:26" x14ac:dyDescent="0.3">
      <c r="A525" s="13">
        <v>1255280</v>
      </c>
      <c r="B525" s="13">
        <v>1255999</v>
      </c>
      <c r="C525" s="13" t="s">
        <v>376</v>
      </c>
      <c r="D525" s="13">
        <v>654</v>
      </c>
      <c r="E525" s="13">
        <v>472</v>
      </c>
      <c r="F525" s="13">
        <v>610</v>
      </c>
      <c r="G525" s="13">
        <v>590</v>
      </c>
      <c r="H525" s="13">
        <v>70584</v>
      </c>
      <c r="I525" s="13">
        <v>54404</v>
      </c>
      <c r="J525" s="13">
        <v>65646</v>
      </c>
      <c r="K525" s="13">
        <v>63360</v>
      </c>
      <c r="L525" s="13">
        <v>103</v>
      </c>
      <c r="M525" s="14">
        <v>88</v>
      </c>
      <c r="N525" s="13">
        <v>2342</v>
      </c>
      <c r="O525" s="13">
        <v>2707</v>
      </c>
      <c r="P525" s="13">
        <v>2607</v>
      </c>
      <c r="Q525" s="13">
        <v>1952</v>
      </c>
      <c r="R525" s="13">
        <v>239888</v>
      </c>
      <c r="S525" s="13">
        <v>249560</v>
      </c>
      <c r="T525" s="13">
        <v>258789</v>
      </c>
      <c r="U525" s="13">
        <v>225711</v>
      </c>
      <c r="V525" s="13">
        <v>526</v>
      </c>
      <c r="W525" s="14">
        <v>338</v>
      </c>
      <c r="X525" s="15">
        <v>2.6717877106811501E-122</v>
      </c>
      <c r="Y525" s="15">
        <v>1.64689334841508E-121</v>
      </c>
      <c r="Z525" s="16">
        <f t="shared" si="8"/>
        <v>3.8409090909090908</v>
      </c>
    </row>
    <row r="526" spans="1:26" x14ac:dyDescent="0.3">
      <c r="A526" s="9">
        <v>1333097</v>
      </c>
      <c r="B526" s="9">
        <v>1334584</v>
      </c>
      <c r="C526" s="9" t="s">
        <v>377</v>
      </c>
      <c r="D526" s="9">
        <v>589</v>
      </c>
      <c r="E526" s="9">
        <v>539</v>
      </c>
      <c r="F526" s="9">
        <v>528</v>
      </c>
      <c r="G526" s="9">
        <v>474</v>
      </c>
      <c r="H526" s="9">
        <v>63545</v>
      </c>
      <c r="I526" s="9">
        <v>62061</v>
      </c>
      <c r="J526" s="9">
        <v>56783</v>
      </c>
      <c r="K526" s="9">
        <v>50910</v>
      </c>
      <c r="L526" s="9">
        <v>45</v>
      </c>
      <c r="M526" s="10">
        <v>39</v>
      </c>
      <c r="N526" s="9">
        <v>2294</v>
      </c>
      <c r="O526" s="9">
        <v>2555</v>
      </c>
      <c r="P526" s="9">
        <v>2321</v>
      </c>
      <c r="Q526" s="9">
        <v>1663</v>
      </c>
      <c r="R526" s="9">
        <v>234964</v>
      </c>
      <c r="S526" s="9">
        <v>235535</v>
      </c>
      <c r="T526" s="9">
        <v>230364</v>
      </c>
      <c r="U526" s="9">
        <v>192342</v>
      </c>
      <c r="V526" s="9">
        <v>234</v>
      </c>
      <c r="W526" s="10">
        <v>150</v>
      </c>
      <c r="X526" s="11">
        <v>2.75228946233722E-139</v>
      </c>
      <c r="Y526" s="11">
        <v>1.7966462915189499E-138</v>
      </c>
      <c r="Z526" s="12">
        <f t="shared" si="8"/>
        <v>3.8461538461538463</v>
      </c>
    </row>
    <row r="527" spans="1:26" x14ac:dyDescent="0.3">
      <c r="A527" s="9">
        <v>957432</v>
      </c>
      <c r="B527" s="9">
        <v>959060</v>
      </c>
      <c r="C527" s="9" t="s">
        <v>378</v>
      </c>
      <c r="D527" s="9">
        <v>489</v>
      </c>
      <c r="E527" s="9">
        <v>384</v>
      </c>
      <c r="F527" s="9">
        <v>420</v>
      </c>
      <c r="G527" s="9">
        <v>414</v>
      </c>
      <c r="H527" s="9">
        <v>52761</v>
      </c>
      <c r="I527" s="9">
        <v>44199</v>
      </c>
      <c r="J527" s="9">
        <v>45264</v>
      </c>
      <c r="K527" s="9">
        <v>44493</v>
      </c>
      <c r="L527" s="9">
        <v>33</v>
      </c>
      <c r="M527" s="10">
        <v>28</v>
      </c>
      <c r="N527" s="9">
        <v>1668</v>
      </c>
      <c r="O527" s="9">
        <v>2032</v>
      </c>
      <c r="P527" s="9">
        <v>1935</v>
      </c>
      <c r="Q527" s="9">
        <v>1348</v>
      </c>
      <c r="R527" s="9">
        <v>170873</v>
      </c>
      <c r="S527" s="9">
        <v>187383</v>
      </c>
      <c r="T527" s="9">
        <v>192067</v>
      </c>
      <c r="U527" s="9">
        <v>155881</v>
      </c>
      <c r="V527" s="9">
        <v>169</v>
      </c>
      <c r="W527" s="10">
        <v>108</v>
      </c>
      <c r="X527" s="11">
        <v>6.6587714281663999E-174</v>
      </c>
      <c r="Y527" s="11">
        <v>4.7469805153650303E-173</v>
      </c>
      <c r="Z527" s="12">
        <f t="shared" si="8"/>
        <v>3.8571428571428572</v>
      </c>
    </row>
    <row r="528" spans="1:26" x14ac:dyDescent="0.3">
      <c r="A528" s="9">
        <v>3685597</v>
      </c>
      <c r="B528" s="9">
        <v>3686676</v>
      </c>
      <c r="C528" s="9" t="s">
        <v>379</v>
      </c>
      <c r="D528" s="9">
        <v>109</v>
      </c>
      <c r="E528" s="9">
        <v>81</v>
      </c>
      <c r="F528" s="9">
        <v>81</v>
      </c>
      <c r="G528" s="9">
        <v>102</v>
      </c>
      <c r="H528" s="9">
        <v>11751</v>
      </c>
      <c r="I528" s="9">
        <v>9408</v>
      </c>
      <c r="J528" s="9">
        <v>8753</v>
      </c>
      <c r="K528" s="9">
        <v>10957</v>
      </c>
      <c r="L528" s="9">
        <v>11</v>
      </c>
      <c r="M528" s="10">
        <v>9</v>
      </c>
      <c r="N528" s="9">
        <v>398</v>
      </c>
      <c r="O528" s="9">
        <v>444</v>
      </c>
      <c r="P528" s="9">
        <v>380</v>
      </c>
      <c r="Q528" s="9">
        <v>303</v>
      </c>
      <c r="R528" s="9">
        <v>40798</v>
      </c>
      <c r="S528" s="9">
        <v>40941</v>
      </c>
      <c r="T528" s="9">
        <v>37755</v>
      </c>
      <c r="U528" s="9">
        <v>35070</v>
      </c>
      <c r="V528" s="9">
        <v>55</v>
      </c>
      <c r="W528" s="10">
        <v>35</v>
      </c>
      <c r="X528" s="11">
        <v>2.1983083846920001E-266</v>
      </c>
      <c r="Y528" s="11">
        <v>1.9472887316116101E-265</v>
      </c>
      <c r="Z528" s="12">
        <f t="shared" si="8"/>
        <v>3.8888888888888888</v>
      </c>
    </row>
    <row r="529" spans="1:26" x14ac:dyDescent="0.3">
      <c r="A529" s="9">
        <v>1594988</v>
      </c>
      <c r="B529" s="9">
        <v>1595767</v>
      </c>
      <c r="C529" s="9" t="s">
        <v>63</v>
      </c>
      <c r="D529" s="9">
        <v>526</v>
      </c>
      <c r="E529" s="9">
        <v>514</v>
      </c>
      <c r="F529" s="9">
        <v>509</v>
      </c>
      <c r="G529" s="9">
        <v>454</v>
      </c>
      <c r="H529" s="9">
        <v>56742</v>
      </c>
      <c r="I529" s="9">
        <v>59174</v>
      </c>
      <c r="J529" s="9">
        <v>54751</v>
      </c>
      <c r="K529" s="9">
        <v>48735</v>
      </c>
      <c r="L529" s="9">
        <v>82</v>
      </c>
      <c r="M529" s="10">
        <v>70</v>
      </c>
      <c r="N529" s="9">
        <v>2348</v>
      </c>
      <c r="O529" s="9">
        <v>2064</v>
      </c>
      <c r="P529" s="9">
        <v>1910</v>
      </c>
      <c r="Q529" s="9">
        <v>2010</v>
      </c>
      <c r="R529" s="9">
        <v>240518</v>
      </c>
      <c r="S529" s="9">
        <v>190351</v>
      </c>
      <c r="T529" s="9">
        <v>189582</v>
      </c>
      <c r="U529" s="9">
        <v>232480</v>
      </c>
      <c r="V529" s="9">
        <v>421</v>
      </c>
      <c r="W529" s="10">
        <v>273</v>
      </c>
      <c r="X529" s="11">
        <v>3.0068878767909398E-155</v>
      </c>
      <c r="Y529" s="11">
        <v>2.0711144076615199E-154</v>
      </c>
      <c r="Z529" s="12">
        <f t="shared" si="8"/>
        <v>3.9</v>
      </c>
    </row>
    <row r="530" spans="1:26" x14ac:dyDescent="0.3">
      <c r="A530" s="13">
        <v>1255996</v>
      </c>
      <c r="B530" s="13">
        <v>1257201</v>
      </c>
      <c r="C530" s="13" t="s">
        <v>380</v>
      </c>
      <c r="D530" s="13">
        <v>1038</v>
      </c>
      <c r="E530" s="13">
        <v>804</v>
      </c>
      <c r="F530" s="13">
        <v>923</v>
      </c>
      <c r="G530" s="13">
        <v>940</v>
      </c>
      <c r="H530" s="13">
        <v>111897</v>
      </c>
      <c r="I530" s="13">
        <v>92551</v>
      </c>
      <c r="J530" s="13">
        <v>99287</v>
      </c>
      <c r="K530" s="13">
        <v>100817</v>
      </c>
      <c r="L530" s="13">
        <v>98</v>
      </c>
      <c r="M530" s="14">
        <v>83</v>
      </c>
      <c r="N530" s="13">
        <v>3948</v>
      </c>
      <c r="O530" s="13">
        <v>4276</v>
      </c>
      <c r="P530" s="13">
        <v>4010</v>
      </c>
      <c r="Q530" s="13">
        <v>3182</v>
      </c>
      <c r="R530" s="13">
        <v>404300</v>
      </c>
      <c r="S530" s="13">
        <v>394190</v>
      </c>
      <c r="T530" s="13">
        <v>398027</v>
      </c>
      <c r="U530" s="13">
        <v>367904</v>
      </c>
      <c r="V530" s="13">
        <v>504</v>
      </c>
      <c r="W530" s="14">
        <v>324</v>
      </c>
      <c r="X530" s="15">
        <v>1.2516138415329801E-130</v>
      </c>
      <c r="Y530" s="15">
        <v>7.9818734441090395E-130</v>
      </c>
      <c r="Z530" s="16">
        <f t="shared" si="8"/>
        <v>3.9036144578313254</v>
      </c>
    </row>
    <row r="531" spans="1:26" x14ac:dyDescent="0.3">
      <c r="A531" s="9">
        <v>1942788</v>
      </c>
      <c r="B531" s="9">
        <v>1941733</v>
      </c>
      <c r="C531" s="9" t="s">
        <v>379</v>
      </c>
      <c r="D531" s="9">
        <v>120</v>
      </c>
      <c r="E531" s="9">
        <v>104</v>
      </c>
      <c r="F531" s="9">
        <v>132</v>
      </c>
      <c r="G531" s="9">
        <v>95</v>
      </c>
      <c r="H531" s="9">
        <v>13017</v>
      </c>
      <c r="I531" s="9">
        <v>12027</v>
      </c>
      <c r="J531" s="9">
        <v>14257</v>
      </c>
      <c r="K531" s="9">
        <v>10205</v>
      </c>
      <c r="L531" s="9">
        <v>13</v>
      </c>
      <c r="M531" s="10">
        <v>11</v>
      </c>
      <c r="N531" s="9">
        <v>503</v>
      </c>
      <c r="O531" s="9">
        <v>495</v>
      </c>
      <c r="P531" s="9">
        <v>399</v>
      </c>
      <c r="Q531" s="9">
        <v>397</v>
      </c>
      <c r="R531" s="9">
        <v>51541</v>
      </c>
      <c r="S531" s="9">
        <v>45712</v>
      </c>
      <c r="T531" s="9">
        <v>39622</v>
      </c>
      <c r="U531" s="9">
        <v>45934</v>
      </c>
      <c r="V531" s="9">
        <v>67</v>
      </c>
      <c r="W531" s="10">
        <v>43</v>
      </c>
      <c r="X531" s="11">
        <v>8.5997284789816001E-282</v>
      </c>
      <c r="Y531" s="11">
        <v>7.7961472932407004E-281</v>
      </c>
      <c r="Z531" s="12">
        <f t="shared" si="8"/>
        <v>3.9090909090909092</v>
      </c>
    </row>
    <row r="532" spans="1:26" x14ac:dyDescent="0.3">
      <c r="A532" s="9">
        <v>3021711</v>
      </c>
      <c r="B532" s="9">
        <v>3022397</v>
      </c>
      <c r="C532" s="9" t="s">
        <v>381</v>
      </c>
      <c r="D532" s="9">
        <v>97</v>
      </c>
      <c r="E532" s="9">
        <v>58</v>
      </c>
      <c r="F532" s="9">
        <v>87</v>
      </c>
      <c r="G532" s="9">
        <v>76</v>
      </c>
      <c r="H532" s="9">
        <v>10471</v>
      </c>
      <c r="I532" s="9">
        <v>6783</v>
      </c>
      <c r="J532" s="9">
        <v>9360</v>
      </c>
      <c r="K532" s="9">
        <v>8246</v>
      </c>
      <c r="L532" s="9">
        <v>14</v>
      </c>
      <c r="M532" s="10">
        <v>12</v>
      </c>
      <c r="N532" s="9">
        <v>308</v>
      </c>
      <c r="O532" s="9">
        <v>366</v>
      </c>
      <c r="P532" s="9">
        <v>326</v>
      </c>
      <c r="Q532" s="9">
        <v>290</v>
      </c>
      <c r="R532" s="9">
        <v>31543</v>
      </c>
      <c r="S532" s="9">
        <v>33762</v>
      </c>
      <c r="T532" s="9">
        <v>32377</v>
      </c>
      <c r="U532" s="9">
        <v>33549</v>
      </c>
      <c r="V532" s="9">
        <v>74</v>
      </c>
      <c r="W532" s="10">
        <v>47</v>
      </c>
      <c r="X532" s="11">
        <v>1.7802961552652601E-231</v>
      </c>
      <c r="Y532" s="11">
        <v>1.46940861770401E-230</v>
      </c>
      <c r="Z532" s="12">
        <f t="shared" si="8"/>
        <v>3.9166666666666665</v>
      </c>
    </row>
    <row r="533" spans="1:26" x14ac:dyDescent="0.3">
      <c r="A533" s="9">
        <v>3631202</v>
      </c>
      <c r="B533" s="9">
        <v>3632545</v>
      </c>
      <c r="C533" s="9" t="s">
        <v>382</v>
      </c>
      <c r="D533" s="9">
        <v>190</v>
      </c>
      <c r="E533" s="9">
        <v>151</v>
      </c>
      <c r="F533" s="9">
        <v>165</v>
      </c>
      <c r="G533" s="9">
        <v>155</v>
      </c>
      <c r="H533" s="9">
        <v>20502</v>
      </c>
      <c r="I533" s="9">
        <v>17380</v>
      </c>
      <c r="J533" s="9">
        <v>17822</v>
      </c>
      <c r="K533" s="9">
        <v>16730</v>
      </c>
      <c r="L533" s="9">
        <v>15</v>
      </c>
      <c r="M533" s="10">
        <v>13</v>
      </c>
      <c r="N533" s="9">
        <v>647</v>
      </c>
      <c r="O533" s="9">
        <v>798</v>
      </c>
      <c r="P533" s="9">
        <v>703</v>
      </c>
      <c r="Q533" s="9">
        <v>559</v>
      </c>
      <c r="R533" s="9">
        <v>66298</v>
      </c>
      <c r="S533" s="9">
        <v>73621</v>
      </c>
      <c r="T533" s="9">
        <v>69795</v>
      </c>
      <c r="U533" s="9">
        <v>64659</v>
      </c>
      <c r="V533" s="9">
        <v>79</v>
      </c>
      <c r="W533" s="10">
        <v>51</v>
      </c>
      <c r="X533" s="9">
        <v>0</v>
      </c>
      <c r="Y533" s="9">
        <v>0</v>
      </c>
      <c r="Z533" s="12">
        <f t="shared" si="8"/>
        <v>3.9230769230769229</v>
      </c>
    </row>
    <row r="534" spans="1:26" x14ac:dyDescent="0.3">
      <c r="A534" s="9">
        <v>989481</v>
      </c>
      <c r="B534" s="9">
        <v>990641</v>
      </c>
      <c r="C534" s="9" t="s">
        <v>383</v>
      </c>
      <c r="D534" s="9">
        <v>1409</v>
      </c>
      <c r="E534" s="9">
        <v>1280</v>
      </c>
      <c r="F534" s="9">
        <v>1228</v>
      </c>
      <c r="G534" s="9">
        <v>1726</v>
      </c>
      <c r="H534" s="9">
        <v>151953</v>
      </c>
      <c r="I534" s="9">
        <v>147348</v>
      </c>
      <c r="J534" s="9">
        <v>132106</v>
      </c>
      <c r="K534" s="9">
        <v>185127</v>
      </c>
      <c r="L534" s="9">
        <v>155</v>
      </c>
      <c r="M534" s="10">
        <v>132</v>
      </c>
      <c r="N534" s="9">
        <v>5576</v>
      </c>
      <c r="O534" s="9">
        <v>7762</v>
      </c>
      <c r="P534" s="9">
        <v>6477</v>
      </c>
      <c r="Q534" s="9">
        <v>4384</v>
      </c>
      <c r="R534" s="9">
        <v>571029</v>
      </c>
      <c r="S534" s="9">
        <v>715601</v>
      </c>
      <c r="T534" s="9">
        <v>642899</v>
      </c>
      <c r="U534" s="9">
        <v>506934</v>
      </c>
      <c r="V534" s="9">
        <v>822</v>
      </c>
      <c r="W534" s="10">
        <v>524</v>
      </c>
      <c r="X534" s="11">
        <v>2.4329005536634699E-22</v>
      </c>
      <c r="Y534" s="11">
        <v>6.2701451685960803E-22</v>
      </c>
      <c r="Z534" s="12">
        <f t="shared" si="8"/>
        <v>3.9696969696969697</v>
      </c>
    </row>
    <row r="535" spans="1:26" x14ac:dyDescent="0.3">
      <c r="A535" s="9">
        <v>3557431</v>
      </c>
      <c r="B535" s="9">
        <v>3558132</v>
      </c>
      <c r="C535" s="9" t="s">
        <v>384</v>
      </c>
      <c r="D535" s="9">
        <v>835</v>
      </c>
      <c r="E535" s="9">
        <v>730</v>
      </c>
      <c r="F535" s="9">
        <v>833</v>
      </c>
      <c r="G535" s="9">
        <v>915</v>
      </c>
      <c r="H535" s="9">
        <v>90067</v>
      </c>
      <c r="I535" s="9">
        <v>84011</v>
      </c>
      <c r="J535" s="9">
        <v>89617</v>
      </c>
      <c r="K535" s="9">
        <v>98207</v>
      </c>
      <c r="L535" s="9">
        <v>151</v>
      </c>
      <c r="M535" s="10">
        <v>128</v>
      </c>
      <c r="N535" s="9">
        <v>3998</v>
      </c>
      <c r="O535" s="9">
        <v>3657</v>
      </c>
      <c r="P535" s="9">
        <v>3389</v>
      </c>
      <c r="Q535" s="9">
        <v>3057</v>
      </c>
      <c r="R535" s="9">
        <v>409407</v>
      </c>
      <c r="S535" s="9">
        <v>337167</v>
      </c>
      <c r="T535" s="9">
        <v>336447</v>
      </c>
      <c r="U535" s="9">
        <v>353533</v>
      </c>
      <c r="V535" s="9">
        <v>793</v>
      </c>
      <c r="W535" s="10">
        <v>511</v>
      </c>
      <c r="X535" s="11">
        <v>5.7821286644641498E-128</v>
      </c>
      <c r="Y535" s="11">
        <v>3.64537785995777E-127</v>
      </c>
      <c r="Z535" s="12">
        <f t="shared" si="8"/>
        <v>3.9921875</v>
      </c>
    </row>
    <row r="536" spans="1:26" x14ac:dyDescent="0.3">
      <c r="A536" s="9">
        <v>956677</v>
      </c>
      <c r="B536" s="9">
        <v>957432</v>
      </c>
      <c r="C536" s="9" t="s">
        <v>385</v>
      </c>
      <c r="D536" s="9">
        <v>232</v>
      </c>
      <c r="E536" s="9">
        <v>206</v>
      </c>
      <c r="F536" s="9">
        <v>215</v>
      </c>
      <c r="G536" s="9">
        <v>213</v>
      </c>
      <c r="H536" s="9">
        <v>25097</v>
      </c>
      <c r="I536" s="9">
        <v>23743</v>
      </c>
      <c r="J536" s="9">
        <v>23149</v>
      </c>
      <c r="K536" s="9">
        <v>22929</v>
      </c>
      <c r="L536" s="9">
        <v>36</v>
      </c>
      <c r="M536" s="10">
        <v>31</v>
      </c>
      <c r="N536" s="9">
        <v>983</v>
      </c>
      <c r="O536" s="9">
        <v>1015</v>
      </c>
      <c r="P536" s="9">
        <v>941</v>
      </c>
      <c r="Q536" s="9">
        <v>767</v>
      </c>
      <c r="R536" s="9">
        <v>100668</v>
      </c>
      <c r="S536" s="9">
        <v>93644</v>
      </c>
      <c r="T536" s="9">
        <v>93477</v>
      </c>
      <c r="U536" s="9">
        <v>88707</v>
      </c>
      <c r="V536" s="9">
        <v>193</v>
      </c>
      <c r="W536" s="10">
        <v>124</v>
      </c>
      <c r="X536" s="9">
        <v>0</v>
      </c>
      <c r="Y536" s="9">
        <v>0</v>
      </c>
      <c r="Z536" s="12">
        <f t="shared" si="8"/>
        <v>4</v>
      </c>
    </row>
    <row r="537" spans="1:26" x14ac:dyDescent="0.3">
      <c r="A537" s="9">
        <v>971673</v>
      </c>
      <c r="B537" s="9">
        <v>970771</v>
      </c>
      <c r="C537" s="9" t="s">
        <v>386</v>
      </c>
      <c r="D537" s="9">
        <v>1779</v>
      </c>
      <c r="E537" s="9">
        <v>1829</v>
      </c>
      <c r="F537" s="9">
        <v>1718</v>
      </c>
      <c r="G537" s="9">
        <v>2052</v>
      </c>
      <c r="H537" s="9">
        <v>191810</v>
      </c>
      <c r="I537" s="9">
        <v>210574</v>
      </c>
      <c r="J537" s="9">
        <v>184772</v>
      </c>
      <c r="K537" s="9">
        <v>220141</v>
      </c>
      <c r="L537" s="9">
        <v>261</v>
      </c>
      <c r="M537" s="10">
        <v>223</v>
      </c>
      <c r="N537" s="9">
        <v>7031</v>
      </c>
      <c r="O537" s="9">
        <v>8748</v>
      </c>
      <c r="P537" s="9">
        <v>6396</v>
      </c>
      <c r="Q537" s="9">
        <v>9199</v>
      </c>
      <c r="R537" s="9">
        <v>720029</v>
      </c>
      <c r="S537" s="9">
        <v>806472</v>
      </c>
      <c r="T537" s="9">
        <v>634888</v>
      </c>
      <c r="U537" s="9">
        <v>1063564</v>
      </c>
      <c r="V537" s="9">
        <v>1371</v>
      </c>
      <c r="W537" s="10">
        <v>892</v>
      </c>
      <c r="X537" s="11">
        <v>2.0971255466488201E-42</v>
      </c>
      <c r="Y537" s="11">
        <v>7.3799754464341906E-42</v>
      </c>
      <c r="Z537" s="12">
        <f t="shared" si="8"/>
        <v>4</v>
      </c>
    </row>
    <row r="538" spans="1:26" x14ac:dyDescent="0.3">
      <c r="A538" s="9">
        <v>1941668</v>
      </c>
      <c r="B538" s="9">
        <v>1939941</v>
      </c>
      <c r="C538" s="9" t="s">
        <v>238</v>
      </c>
      <c r="D538" s="9">
        <v>58</v>
      </c>
      <c r="E538" s="9">
        <v>65</v>
      </c>
      <c r="F538" s="9">
        <v>69</v>
      </c>
      <c r="G538" s="9">
        <v>68</v>
      </c>
      <c r="H538" s="9">
        <v>6323</v>
      </c>
      <c r="I538" s="9">
        <v>7511</v>
      </c>
      <c r="J538" s="9">
        <v>7492</v>
      </c>
      <c r="K538" s="9">
        <v>7318</v>
      </c>
      <c r="L538" s="9">
        <v>4</v>
      </c>
      <c r="M538" s="10">
        <v>4</v>
      </c>
      <c r="N538" s="9">
        <v>271</v>
      </c>
      <c r="O538" s="9">
        <v>306</v>
      </c>
      <c r="P538" s="9">
        <v>263</v>
      </c>
      <c r="Q538" s="9">
        <v>255</v>
      </c>
      <c r="R538" s="9">
        <v>27758</v>
      </c>
      <c r="S538" s="9">
        <v>28276</v>
      </c>
      <c r="T538" s="9">
        <v>26131</v>
      </c>
      <c r="U538" s="9">
        <v>29483</v>
      </c>
      <c r="V538" s="9">
        <v>25</v>
      </c>
      <c r="W538" s="10">
        <v>16</v>
      </c>
      <c r="X538" s="11">
        <v>2.7511699729378399E-219</v>
      </c>
      <c r="Y538" s="11">
        <v>2.2049231812096001E-218</v>
      </c>
      <c r="Z538" s="12">
        <f t="shared" si="8"/>
        <v>4</v>
      </c>
    </row>
    <row r="539" spans="1:26" x14ac:dyDescent="0.3">
      <c r="A539" s="9">
        <v>3750666</v>
      </c>
      <c r="B539" s="9">
        <v>3750109</v>
      </c>
      <c r="C539" s="9" t="s">
        <v>387</v>
      </c>
      <c r="D539" s="9">
        <v>73</v>
      </c>
      <c r="E539" s="9">
        <v>58</v>
      </c>
      <c r="F539" s="9">
        <v>64</v>
      </c>
      <c r="G539" s="9">
        <v>32</v>
      </c>
      <c r="H539" s="9">
        <v>7953</v>
      </c>
      <c r="I539" s="9">
        <v>6694</v>
      </c>
      <c r="J539" s="9">
        <v>6885</v>
      </c>
      <c r="K539" s="9">
        <v>3501</v>
      </c>
      <c r="L539" s="9">
        <v>13</v>
      </c>
      <c r="M539" s="10">
        <v>11</v>
      </c>
      <c r="N539" s="9">
        <v>253</v>
      </c>
      <c r="O539" s="9">
        <v>242</v>
      </c>
      <c r="P539" s="9">
        <v>216</v>
      </c>
      <c r="Q539" s="9">
        <v>252</v>
      </c>
      <c r="R539" s="9">
        <v>25940</v>
      </c>
      <c r="S539" s="9">
        <v>22337</v>
      </c>
      <c r="T539" s="9">
        <v>21485</v>
      </c>
      <c r="U539" s="9">
        <v>29144</v>
      </c>
      <c r="V539" s="9">
        <v>68</v>
      </c>
      <c r="W539" s="10">
        <v>44</v>
      </c>
      <c r="X539" s="11">
        <v>9.9818053680835101E-213</v>
      </c>
      <c r="Y539" s="11">
        <v>7.8856262407859701E-212</v>
      </c>
      <c r="Z539" s="12">
        <f t="shared" si="8"/>
        <v>4</v>
      </c>
    </row>
    <row r="540" spans="1:26" x14ac:dyDescent="0.3">
      <c r="A540" s="9">
        <v>1151756</v>
      </c>
      <c r="B540" s="9">
        <v>1153261</v>
      </c>
      <c r="C540" s="9" t="s">
        <v>388</v>
      </c>
      <c r="D540" s="9">
        <v>1427</v>
      </c>
      <c r="E540" s="9">
        <v>1182</v>
      </c>
      <c r="F540" s="9">
        <v>1353</v>
      </c>
      <c r="G540" s="9">
        <v>1384</v>
      </c>
      <c r="H540" s="9">
        <v>153830</v>
      </c>
      <c r="I540" s="9">
        <v>136098</v>
      </c>
      <c r="J540" s="9">
        <v>145556</v>
      </c>
      <c r="K540" s="9">
        <v>148528</v>
      </c>
      <c r="L540" s="9">
        <v>113</v>
      </c>
      <c r="M540" s="10">
        <v>96</v>
      </c>
      <c r="N540" s="9">
        <v>5506</v>
      </c>
      <c r="O540" s="9">
        <v>6672</v>
      </c>
      <c r="P540" s="9">
        <v>6156</v>
      </c>
      <c r="Q540" s="9">
        <v>4867</v>
      </c>
      <c r="R540" s="9">
        <v>563860</v>
      </c>
      <c r="S540" s="9">
        <v>615124</v>
      </c>
      <c r="T540" s="9">
        <v>611000</v>
      </c>
      <c r="U540" s="9">
        <v>562717</v>
      </c>
      <c r="V540" s="9">
        <v>608</v>
      </c>
      <c r="W540" s="10">
        <v>390</v>
      </c>
      <c r="X540" s="11">
        <v>1.01221398584722E-24</v>
      </c>
      <c r="Y540" s="11">
        <v>2.7400561812689601E-24</v>
      </c>
      <c r="Z540" s="12">
        <f t="shared" si="8"/>
        <v>4.0625</v>
      </c>
    </row>
    <row r="541" spans="1:26" x14ac:dyDescent="0.3">
      <c r="A541" s="13">
        <v>1253627</v>
      </c>
      <c r="B541" s="13">
        <v>1255219</v>
      </c>
      <c r="C541" s="13" t="s">
        <v>389</v>
      </c>
      <c r="D541" s="13">
        <v>1099</v>
      </c>
      <c r="E541" s="13">
        <v>1005</v>
      </c>
      <c r="F541" s="13">
        <v>1132</v>
      </c>
      <c r="G541" s="13">
        <v>961</v>
      </c>
      <c r="H541" s="13">
        <v>118499</v>
      </c>
      <c r="I541" s="13">
        <v>115758</v>
      </c>
      <c r="J541" s="13">
        <v>121781</v>
      </c>
      <c r="K541" s="13">
        <v>103084</v>
      </c>
      <c r="L541" s="13">
        <v>84</v>
      </c>
      <c r="M541" s="14">
        <v>72</v>
      </c>
      <c r="N541" s="13">
        <v>4773</v>
      </c>
      <c r="O541" s="13">
        <v>4801</v>
      </c>
      <c r="P541" s="13">
        <v>4779</v>
      </c>
      <c r="Q541" s="13">
        <v>4017</v>
      </c>
      <c r="R541" s="13">
        <v>488788</v>
      </c>
      <c r="S541" s="13">
        <v>442585</v>
      </c>
      <c r="T541" s="13">
        <v>474386</v>
      </c>
      <c r="U541" s="13">
        <v>464518</v>
      </c>
      <c r="V541" s="13">
        <v>455</v>
      </c>
      <c r="W541" s="14">
        <v>293</v>
      </c>
      <c r="X541" s="15">
        <v>4.3805475350130999E-121</v>
      </c>
      <c r="Y541" s="15">
        <v>2.68733748146366E-120</v>
      </c>
      <c r="Z541" s="16">
        <f t="shared" si="8"/>
        <v>4.0694444444444446</v>
      </c>
    </row>
    <row r="542" spans="1:26" x14ac:dyDescent="0.3">
      <c r="A542" s="9">
        <v>1638912</v>
      </c>
      <c r="B542" s="9">
        <v>1639136</v>
      </c>
      <c r="C542" s="9" t="s">
        <v>390</v>
      </c>
      <c r="D542" s="9">
        <v>46</v>
      </c>
      <c r="E542" s="9">
        <v>64</v>
      </c>
      <c r="F542" s="9">
        <v>65</v>
      </c>
      <c r="G542" s="9">
        <v>47</v>
      </c>
      <c r="H542" s="9">
        <v>4967</v>
      </c>
      <c r="I542" s="9">
        <v>7380</v>
      </c>
      <c r="J542" s="9">
        <v>7046</v>
      </c>
      <c r="K542" s="9">
        <v>5102</v>
      </c>
      <c r="L542" s="9">
        <v>31</v>
      </c>
      <c r="M542" s="10">
        <v>27</v>
      </c>
      <c r="N542" s="9">
        <v>242</v>
      </c>
      <c r="O542" s="9">
        <v>283</v>
      </c>
      <c r="P542" s="9">
        <v>255</v>
      </c>
      <c r="Q542" s="9">
        <v>202</v>
      </c>
      <c r="R542" s="9">
        <v>24829</v>
      </c>
      <c r="S542" s="9">
        <v>26109</v>
      </c>
      <c r="T542" s="9">
        <v>25335</v>
      </c>
      <c r="U542" s="9">
        <v>23452</v>
      </c>
      <c r="V542" s="9">
        <v>172</v>
      </c>
      <c r="W542" s="10">
        <v>110</v>
      </c>
      <c r="X542" s="11">
        <v>9.8493044564166693E-229</v>
      </c>
      <c r="Y542" s="11">
        <v>7.9930099687188499E-228</v>
      </c>
      <c r="Z542" s="12">
        <f t="shared" si="8"/>
        <v>4.0740740740740744</v>
      </c>
    </row>
    <row r="543" spans="1:26" x14ac:dyDescent="0.3">
      <c r="A543" s="9">
        <v>1651045</v>
      </c>
      <c r="B543" s="9">
        <v>1651275</v>
      </c>
      <c r="C543" s="9" t="s">
        <v>391</v>
      </c>
      <c r="D543" s="9">
        <v>1920</v>
      </c>
      <c r="E543" s="9">
        <v>1893</v>
      </c>
      <c r="F543" s="9">
        <v>1789</v>
      </c>
      <c r="G543" s="9">
        <v>1757</v>
      </c>
      <c r="H543" s="9">
        <v>206992</v>
      </c>
      <c r="I543" s="9">
        <v>217899</v>
      </c>
      <c r="J543" s="9">
        <v>192395</v>
      </c>
      <c r="K543" s="9">
        <v>188487</v>
      </c>
      <c r="L543" s="9">
        <v>1019</v>
      </c>
      <c r="M543" s="10">
        <v>872</v>
      </c>
      <c r="N543" s="9">
        <v>7938</v>
      </c>
      <c r="O543" s="9">
        <v>9223</v>
      </c>
      <c r="P543" s="9">
        <v>8462</v>
      </c>
      <c r="Q543" s="9">
        <v>6919</v>
      </c>
      <c r="R543" s="9">
        <v>812863</v>
      </c>
      <c r="S543" s="9">
        <v>850231</v>
      </c>
      <c r="T543" s="9">
        <v>839866</v>
      </c>
      <c r="U543" s="9">
        <v>799957</v>
      </c>
      <c r="V543" s="9">
        <v>5561</v>
      </c>
      <c r="W543" s="10">
        <v>3574</v>
      </c>
      <c r="X543" s="11">
        <v>3.0557466040386398E-45</v>
      </c>
      <c r="Y543" s="11">
        <v>1.10652900881511E-44</v>
      </c>
      <c r="Z543" s="12">
        <f t="shared" si="8"/>
        <v>4.0986238532110093</v>
      </c>
    </row>
    <row r="544" spans="1:26" x14ac:dyDescent="0.3">
      <c r="A544" s="9">
        <v>1439872</v>
      </c>
      <c r="B544" s="9">
        <v>1439234</v>
      </c>
      <c r="C544" s="9" t="s">
        <v>392</v>
      </c>
      <c r="D544" s="9">
        <v>351</v>
      </c>
      <c r="E544" s="9">
        <v>308</v>
      </c>
      <c r="F544" s="9">
        <v>330</v>
      </c>
      <c r="G544" s="9">
        <v>272</v>
      </c>
      <c r="H544" s="9">
        <v>37839</v>
      </c>
      <c r="I544" s="9">
        <v>35450</v>
      </c>
      <c r="J544" s="9">
        <v>35570</v>
      </c>
      <c r="K544" s="9">
        <v>29215</v>
      </c>
      <c r="L544" s="9">
        <v>63</v>
      </c>
      <c r="M544" s="10">
        <v>54</v>
      </c>
      <c r="N544" s="9">
        <v>1387</v>
      </c>
      <c r="O544" s="9">
        <v>1533</v>
      </c>
      <c r="P544" s="9">
        <v>1359</v>
      </c>
      <c r="Q544" s="9">
        <v>1320</v>
      </c>
      <c r="R544" s="9">
        <v>142124</v>
      </c>
      <c r="S544" s="9">
        <v>141322</v>
      </c>
      <c r="T544" s="9">
        <v>134948</v>
      </c>
      <c r="U544" s="9">
        <v>152719</v>
      </c>
      <c r="V544" s="9">
        <v>346</v>
      </c>
      <c r="W544" s="10">
        <v>223</v>
      </c>
      <c r="X544" s="9">
        <v>0</v>
      </c>
      <c r="Y544" s="9">
        <v>0</v>
      </c>
      <c r="Z544" s="12">
        <f t="shared" si="8"/>
        <v>4.1296296296296298</v>
      </c>
    </row>
    <row r="545" spans="1:26" x14ac:dyDescent="0.3">
      <c r="A545" s="9">
        <v>3900140</v>
      </c>
      <c r="B545" s="9">
        <v>3901540</v>
      </c>
      <c r="C545" s="9" t="s">
        <v>369</v>
      </c>
      <c r="D545" s="9">
        <v>185</v>
      </c>
      <c r="E545" s="9">
        <v>195</v>
      </c>
      <c r="F545" s="9">
        <v>210</v>
      </c>
      <c r="G545" s="9">
        <v>158</v>
      </c>
      <c r="H545" s="9">
        <v>20008</v>
      </c>
      <c r="I545" s="9">
        <v>22490</v>
      </c>
      <c r="J545" s="9">
        <v>22606</v>
      </c>
      <c r="K545" s="9">
        <v>17010</v>
      </c>
      <c r="L545" s="9">
        <v>17</v>
      </c>
      <c r="M545" s="10">
        <v>14</v>
      </c>
      <c r="N545" s="9">
        <v>791</v>
      </c>
      <c r="O545" s="9">
        <v>902</v>
      </c>
      <c r="P545" s="9">
        <v>880</v>
      </c>
      <c r="Q545" s="9">
        <v>660</v>
      </c>
      <c r="R545" s="9">
        <v>81041</v>
      </c>
      <c r="S545" s="9">
        <v>83214</v>
      </c>
      <c r="T545" s="9">
        <v>87436</v>
      </c>
      <c r="U545" s="9">
        <v>76381</v>
      </c>
      <c r="V545" s="9">
        <v>91</v>
      </c>
      <c r="W545" s="10">
        <v>58</v>
      </c>
      <c r="X545" s="9">
        <v>0</v>
      </c>
      <c r="Y545" s="9">
        <v>0</v>
      </c>
      <c r="Z545" s="12">
        <f t="shared" si="8"/>
        <v>4.1428571428571432</v>
      </c>
    </row>
    <row r="546" spans="1:26" x14ac:dyDescent="0.3">
      <c r="A546" s="9">
        <v>3085572</v>
      </c>
      <c r="B546" s="9">
        <v>3083947</v>
      </c>
      <c r="C546" s="9" t="s">
        <v>393</v>
      </c>
      <c r="D546" s="9">
        <v>445</v>
      </c>
      <c r="E546" s="9">
        <v>481</v>
      </c>
      <c r="F546" s="9">
        <v>471</v>
      </c>
      <c r="G546" s="9">
        <v>419</v>
      </c>
      <c r="H546" s="9">
        <v>48010</v>
      </c>
      <c r="I546" s="9">
        <v>55420</v>
      </c>
      <c r="J546" s="9">
        <v>50652</v>
      </c>
      <c r="K546" s="9">
        <v>44986</v>
      </c>
      <c r="L546" s="9">
        <v>35</v>
      </c>
      <c r="M546" s="10">
        <v>30</v>
      </c>
      <c r="N546" s="9">
        <v>2109</v>
      </c>
      <c r="O546" s="9">
        <v>2274</v>
      </c>
      <c r="P546" s="9">
        <v>2036</v>
      </c>
      <c r="Q546" s="9">
        <v>1636</v>
      </c>
      <c r="R546" s="9">
        <v>215981</v>
      </c>
      <c r="S546" s="9">
        <v>209660</v>
      </c>
      <c r="T546" s="9">
        <v>202088</v>
      </c>
      <c r="U546" s="9">
        <v>189152</v>
      </c>
      <c r="V546" s="9">
        <v>195</v>
      </c>
      <c r="W546" s="10">
        <v>125</v>
      </c>
      <c r="X546" s="11">
        <v>6.0988497756549795E-188</v>
      </c>
      <c r="Y546" s="11">
        <v>4.5227294025977801E-187</v>
      </c>
      <c r="Z546" s="12">
        <f t="shared" si="8"/>
        <v>4.166666666666667</v>
      </c>
    </row>
    <row r="547" spans="1:26" x14ac:dyDescent="0.3">
      <c r="A547" s="9">
        <v>3502665</v>
      </c>
      <c r="B547" s="9">
        <v>3502462</v>
      </c>
      <c r="C547" s="9" t="s">
        <v>29</v>
      </c>
      <c r="D547" s="9">
        <v>327</v>
      </c>
      <c r="E547" s="9">
        <v>317</v>
      </c>
      <c r="F547" s="9">
        <v>286</v>
      </c>
      <c r="G547" s="9">
        <v>261</v>
      </c>
      <c r="H547" s="9">
        <v>35288</v>
      </c>
      <c r="I547" s="9">
        <v>36586</v>
      </c>
      <c r="J547" s="9">
        <v>30825</v>
      </c>
      <c r="K547" s="9">
        <v>28085</v>
      </c>
      <c r="L547" s="9">
        <v>187</v>
      </c>
      <c r="M547" s="10">
        <v>160</v>
      </c>
      <c r="N547" s="9">
        <v>1153</v>
      </c>
      <c r="O547" s="9">
        <v>1525</v>
      </c>
      <c r="P547" s="9">
        <v>1194</v>
      </c>
      <c r="Q547" s="9">
        <v>1453</v>
      </c>
      <c r="R547" s="9">
        <v>118148</v>
      </c>
      <c r="S547" s="9">
        <v>140652</v>
      </c>
      <c r="T547" s="9">
        <v>118559</v>
      </c>
      <c r="U547" s="9">
        <v>168048</v>
      </c>
      <c r="V547" s="9">
        <v>1031</v>
      </c>
      <c r="W547" s="10">
        <v>668</v>
      </c>
      <c r="X547" s="9">
        <v>0</v>
      </c>
      <c r="Y547" s="9">
        <v>0</v>
      </c>
      <c r="Z547" s="12">
        <f t="shared" si="8"/>
        <v>4.1749999999999998</v>
      </c>
    </row>
    <row r="548" spans="1:26" x14ac:dyDescent="0.3">
      <c r="A548" s="9">
        <v>3932670</v>
      </c>
      <c r="B548" s="9">
        <v>3933737</v>
      </c>
      <c r="C548" s="9" t="s">
        <v>394</v>
      </c>
      <c r="D548" s="9">
        <v>953</v>
      </c>
      <c r="E548" s="9">
        <v>745</v>
      </c>
      <c r="F548" s="9">
        <v>1032</v>
      </c>
      <c r="G548" s="9">
        <v>1013</v>
      </c>
      <c r="H548" s="9">
        <v>102745</v>
      </c>
      <c r="I548" s="9">
        <v>85741</v>
      </c>
      <c r="J548" s="9">
        <v>110987</v>
      </c>
      <c r="K548" s="9">
        <v>108662</v>
      </c>
      <c r="L548" s="9">
        <v>112</v>
      </c>
      <c r="M548" s="10">
        <v>95</v>
      </c>
      <c r="N548" s="9">
        <v>3982</v>
      </c>
      <c r="O548" s="9">
        <v>4747</v>
      </c>
      <c r="P548" s="9">
        <v>4251</v>
      </c>
      <c r="Q548" s="9">
        <v>3728</v>
      </c>
      <c r="R548" s="9">
        <v>407805</v>
      </c>
      <c r="S548" s="9">
        <v>437655</v>
      </c>
      <c r="T548" s="9">
        <v>421934</v>
      </c>
      <c r="U548" s="9">
        <v>431019</v>
      </c>
      <c r="V548" s="9">
        <v>617</v>
      </c>
      <c r="W548" s="10">
        <v>397</v>
      </c>
      <c r="X548" s="11">
        <v>6.9386808271795898E-159</v>
      </c>
      <c r="Y548" s="11">
        <v>4.8221963163397097E-158</v>
      </c>
      <c r="Z548" s="12">
        <f t="shared" si="8"/>
        <v>4.1789473684210527</v>
      </c>
    </row>
    <row r="549" spans="1:26" x14ac:dyDescent="0.3">
      <c r="A549" s="9">
        <v>2105814</v>
      </c>
      <c r="B549" s="9">
        <v>2105500</v>
      </c>
      <c r="C549" s="9" t="s">
        <v>395</v>
      </c>
      <c r="D549" s="9">
        <v>28</v>
      </c>
      <c r="E549" s="9">
        <v>42</v>
      </c>
      <c r="F549" s="9">
        <v>54</v>
      </c>
      <c r="G549" s="9">
        <v>27</v>
      </c>
      <c r="H549" s="9">
        <v>3056</v>
      </c>
      <c r="I549" s="9">
        <v>4947</v>
      </c>
      <c r="J549" s="9">
        <v>5846</v>
      </c>
      <c r="K549" s="9">
        <v>2939</v>
      </c>
      <c r="L549" s="9">
        <v>15</v>
      </c>
      <c r="M549" s="10">
        <v>13</v>
      </c>
      <c r="N549" s="9">
        <v>151</v>
      </c>
      <c r="O549" s="9">
        <v>151</v>
      </c>
      <c r="P549" s="9">
        <v>213</v>
      </c>
      <c r="Q549" s="9">
        <v>164</v>
      </c>
      <c r="R549" s="9">
        <v>15492</v>
      </c>
      <c r="S549" s="9">
        <v>13983</v>
      </c>
      <c r="T549" s="9">
        <v>21158</v>
      </c>
      <c r="U549" s="9">
        <v>19028</v>
      </c>
      <c r="V549" s="9">
        <v>85</v>
      </c>
      <c r="W549" s="10">
        <v>55</v>
      </c>
      <c r="X549" s="11">
        <v>2.6288649070382098E-202</v>
      </c>
      <c r="Y549" s="11">
        <v>2.0271585767220901E-201</v>
      </c>
      <c r="Z549" s="12">
        <f t="shared" si="8"/>
        <v>4.2307692307692308</v>
      </c>
    </row>
    <row r="550" spans="1:26" x14ac:dyDescent="0.3">
      <c r="A550" s="9">
        <v>1241926</v>
      </c>
      <c r="B550" s="9">
        <v>1240688</v>
      </c>
      <c r="C550" s="9" t="s">
        <v>396</v>
      </c>
      <c r="D550" s="9">
        <v>757</v>
      </c>
      <c r="E550" s="9">
        <v>717</v>
      </c>
      <c r="F550" s="9">
        <v>713</v>
      </c>
      <c r="G550" s="9">
        <v>727</v>
      </c>
      <c r="H550" s="9">
        <v>81665</v>
      </c>
      <c r="I550" s="9">
        <v>82604</v>
      </c>
      <c r="J550" s="9">
        <v>76682</v>
      </c>
      <c r="K550" s="9">
        <v>78036</v>
      </c>
      <c r="L550" s="9">
        <v>75</v>
      </c>
      <c r="M550" s="10">
        <v>64</v>
      </c>
      <c r="N550" s="9">
        <v>3467</v>
      </c>
      <c r="O550" s="9">
        <v>3523</v>
      </c>
      <c r="P550" s="9">
        <v>3374</v>
      </c>
      <c r="Q550" s="9">
        <v>2844</v>
      </c>
      <c r="R550" s="9">
        <v>355053</v>
      </c>
      <c r="S550" s="9">
        <v>324842</v>
      </c>
      <c r="T550" s="9">
        <v>334918</v>
      </c>
      <c r="U550" s="9">
        <v>328869</v>
      </c>
      <c r="V550" s="9">
        <v>420</v>
      </c>
      <c r="W550" s="10">
        <v>271</v>
      </c>
      <c r="X550" s="11">
        <v>1.24807271894707E-152</v>
      </c>
      <c r="Y550" s="11">
        <v>8.5057913645142908E-152</v>
      </c>
      <c r="Z550" s="12">
        <f t="shared" si="8"/>
        <v>4.234375</v>
      </c>
    </row>
    <row r="551" spans="1:26" x14ac:dyDescent="0.3">
      <c r="A551" s="9">
        <v>990660</v>
      </c>
      <c r="B551" s="9">
        <v>991445</v>
      </c>
      <c r="C551" s="9" t="s">
        <v>397</v>
      </c>
      <c r="D551" s="9">
        <v>1099</v>
      </c>
      <c r="E551" s="9">
        <v>1114</v>
      </c>
      <c r="F551" s="9">
        <v>1040</v>
      </c>
      <c r="G551" s="9">
        <v>1171</v>
      </c>
      <c r="H551" s="9">
        <v>118460</v>
      </c>
      <c r="I551" s="9">
        <v>128286</v>
      </c>
      <c r="J551" s="9">
        <v>111830</v>
      </c>
      <c r="K551" s="9">
        <v>125654</v>
      </c>
      <c r="L551" s="9">
        <v>180</v>
      </c>
      <c r="M551" s="10">
        <v>154</v>
      </c>
      <c r="N551" s="9">
        <v>5088</v>
      </c>
      <c r="O551" s="9">
        <v>6199</v>
      </c>
      <c r="P551" s="9">
        <v>5263</v>
      </c>
      <c r="Q551" s="9">
        <v>3815</v>
      </c>
      <c r="R551" s="9">
        <v>521058</v>
      </c>
      <c r="S551" s="9">
        <v>571540</v>
      </c>
      <c r="T551" s="9">
        <v>522360</v>
      </c>
      <c r="U551" s="9">
        <v>441072</v>
      </c>
      <c r="V551" s="9">
        <v>1023</v>
      </c>
      <c r="W551" s="10">
        <v>653</v>
      </c>
      <c r="X551" s="11">
        <v>2.3711368026155599E-79</v>
      </c>
      <c r="Y551" s="11">
        <v>1.1722440054820901E-78</v>
      </c>
      <c r="Z551" s="12">
        <f t="shared" si="8"/>
        <v>4.2402597402597406</v>
      </c>
    </row>
    <row r="552" spans="1:26" x14ac:dyDescent="0.3">
      <c r="A552" s="9">
        <v>2263738</v>
      </c>
      <c r="B552" s="9">
        <v>2263601</v>
      </c>
      <c r="C552" s="9" t="s">
        <v>29</v>
      </c>
      <c r="D552" s="9">
        <v>3</v>
      </c>
      <c r="E552" s="9">
        <v>3</v>
      </c>
      <c r="F552" s="9">
        <v>7</v>
      </c>
      <c r="G552" s="9">
        <v>2</v>
      </c>
      <c r="H552" s="9">
        <v>405</v>
      </c>
      <c r="I552" s="9">
        <v>404</v>
      </c>
      <c r="J552" s="9">
        <v>788</v>
      </c>
      <c r="K552" s="9">
        <v>299</v>
      </c>
      <c r="L552" s="9">
        <v>4</v>
      </c>
      <c r="M552" s="10">
        <v>3</v>
      </c>
      <c r="N552" s="9">
        <v>21</v>
      </c>
      <c r="O552" s="9">
        <v>19</v>
      </c>
      <c r="P552" s="9">
        <v>13</v>
      </c>
      <c r="Q552" s="9">
        <v>16</v>
      </c>
      <c r="R552" s="9">
        <v>2173</v>
      </c>
      <c r="S552" s="9">
        <v>1836</v>
      </c>
      <c r="T552" s="9">
        <v>1381</v>
      </c>
      <c r="U552" s="9">
        <v>1937</v>
      </c>
      <c r="V552" s="9">
        <v>20</v>
      </c>
      <c r="W552" s="10">
        <v>13</v>
      </c>
      <c r="X552" s="11">
        <v>4.8579771840473903E-48</v>
      </c>
      <c r="Y552" s="11">
        <v>1.8239796003343801E-47</v>
      </c>
      <c r="Z552" s="12">
        <f t="shared" si="8"/>
        <v>4.333333333333333</v>
      </c>
    </row>
    <row r="553" spans="1:26" x14ac:dyDescent="0.3">
      <c r="A553" s="9">
        <v>3776956</v>
      </c>
      <c r="B553" s="9">
        <v>3778407</v>
      </c>
      <c r="C553" s="9" t="s">
        <v>398</v>
      </c>
      <c r="D553" s="9">
        <v>430</v>
      </c>
      <c r="E553" s="9">
        <v>403</v>
      </c>
      <c r="F553" s="9">
        <v>462</v>
      </c>
      <c r="G553" s="9">
        <v>484</v>
      </c>
      <c r="H553" s="9">
        <v>46437</v>
      </c>
      <c r="I553" s="9">
        <v>46431</v>
      </c>
      <c r="J553" s="9">
        <v>49753</v>
      </c>
      <c r="K553" s="9">
        <v>51911</v>
      </c>
      <c r="L553" s="9">
        <v>39</v>
      </c>
      <c r="M553" s="10">
        <v>33</v>
      </c>
      <c r="N553" s="9">
        <v>2143</v>
      </c>
      <c r="O553" s="9">
        <v>2177</v>
      </c>
      <c r="P553" s="9">
        <v>2045</v>
      </c>
      <c r="Q553" s="9">
        <v>1804</v>
      </c>
      <c r="R553" s="9">
        <v>219481</v>
      </c>
      <c r="S553" s="9">
        <v>200698</v>
      </c>
      <c r="T553" s="9">
        <v>203015</v>
      </c>
      <c r="U553" s="9">
        <v>208610</v>
      </c>
      <c r="V553" s="9">
        <v>222</v>
      </c>
      <c r="W553" s="10">
        <v>143</v>
      </c>
      <c r="X553" s="11">
        <v>7.4613973577616601E-218</v>
      </c>
      <c r="Y553" s="11">
        <v>5.9675762751849997E-217</v>
      </c>
      <c r="Z553" s="12">
        <f t="shared" si="8"/>
        <v>4.333333333333333</v>
      </c>
    </row>
    <row r="554" spans="1:26" x14ac:dyDescent="0.3">
      <c r="A554" s="13">
        <v>1257198</v>
      </c>
      <c r="B554" s="13">
        <v>1258172</v>
      </c>
      <c r="C554" s="13" t="s">
        <v>399</v>
      </c>
      <c r="D554" s="13">
        <v>803</v>
      </c>
      <c r="E554" s="13">
        <v>604</v>
      </c>
      <c r="F554" s="13">
        <v>734</v>
      </c>
      <c r="G554" s="13">
        <v>699</v>
      </c>
      <c r="H554" s="13">
        <v>86622</v>
      </c>
      <c r="I554" s="13">
        <v>69611</v>
      </c>
      <c r="J554" s="13">
        <v>79008</v>
      </c>
      <c r="K554" s="13">
        <v>75033</v>
      </c>
      <c r="L554" s="13">
        <v>93</v>
      </c>
      <c r="M554" s="14">
        <v>79</v>
      </c>
      <c r="N554" s="13">
        <v>3477</v>
      </c>
      <c r="O554" s="13">
        <v>3626</v>
      </c>
      <c r="P554" s="13">
        <v>3384</v>
      </c>
      <c r="Q554" s="13">
        <v>2703</v>
      </c>
      <c r="R554" s="13">
        <v>356044</v>
      </c>
      <c r="S554" s="13">
        <v>334340</v>
      </c>
      <c r="T554" s="13">
        <v>335951</v>
      </c>
      <c r="U554" s="13">
        <v>312509</v>
      </c>
      <c r="V554" s="13">
        <v>534</v>
      </c>
      <c r="W554" s="14">
        <v>343</v>
      </c>
      <c r="X554" s="15">
        <v>8.0273646628118295E-162</v>
      </c>
      <c r="Y554" s="15">
        <v>5.59890605580984E-161</v>
      </c>
      <c r="Z554" s="16">
        <f t="shared" si="8"/>
        <v>4.3417721518987342</v>
      </c>
    </row>
    <row r="555" spans="1:26" x14ac:dyDescent="0.3">
      <c r="A555" s="9">
        <v>609144</v>
      </c>
      <c r="B555" s="9">
        <v>609899</v>
      </c>
      <c r="C555" s="9" t="s">
        <v>400</v>
      </c>
      <c r="D555" s="9">
        <v>343</v>
      </c>
      <c r="E555" s="9">
        <v>342</v>
      </c>
      <c r="F555" s="9">
        <v>300</v>
      </c>
      <c r="G555" s="9">
        <v>369</v>
      </c>
      <c r="H555" s="9">
        <v>36971</v>
      </c>
      <c r="I555" s="9">
        <v>39423</v>
      </c>
      <c r="J555" s="9">
        <v>32270</v>
      </c>
      <c r="K555" s="9">
        <v>39660</v>
      </c>
      <c r="L555" s="9">
        <v>57</v>
      </c>
      <c r="M555" s="10">
        <v>49</v>
      </c>
      <c r="N555" s="9">
        <v>1696</v>
      </c>
      <c r="O555" s="9">
        <v>1675</v>
      </c>
      <c r="P555" s="9">
        <v>1637</v>
      </c>
      <c r="Q555" s="9">
        <v>1348</v>
      </c>
      <c r="R555" s="9">
        <v>173718</v>
      </c>
      <c r="S555" s="9">
        <v>154444</v>
      </c>
      <c r="T555" s="9">
        <v>162553</v>
      </c>
      <c r="U555" s="9">
        <v>155940</v>
      </c>
      <c r="V555" s="9">
        <v>332</v>
      </c>
      <c r="W555" s="10">
        <v>213</v>
      </c>
      <c r="X555" s="9">
        <v>0</v>
      </c>
      <c r="Y555" s="9">
        <v>0</v>
      </c>
      <c r="Z555" s="12">
        <f t="shared" si="8"/>
        <v>4.3469387755102042</v>
      </c>
    </row>
    <row r="556" spans="1:26" x14ac:dyDescent="0.3">
      <c r="A556" s="9">
        <v>3687863</v>
      </c>
      <c r="B556" s="9">
        <v>3689164</v>
      </c>
      <c r="C556" s="9" t="s">
        <v>401</v>
      </c>
      <c r="D556" s="9">
        <v>97</v>
      </c>
      <c r="E556" s="9">
        <v>66</v>
      </c>
      <c r="F556" s="9">
        <v>104</v>
      </c>
      <c r="G556" s="9">
        <v>70</v>
      </c>
      <c r="H556" s="9">
        <v>10459</v>
      </c>
      <c r="I556" s="9">
        <v>7659</v>
      </c>
      <c r="J556" s="9">
        <v>11275</v>
      </c>
      <c r="K556" s="9">
        <v>7523</v>
      </c>
      <c r="L556" s="9">
        <v>8</v>
      </c>
      <c r="M556" s="10">
        <v>7</v>
      </c>
      <c r="N556" s="9">
        <v>387</v>
      </c>
      <c r="O556" s="9">
        <v>488</v>
      </c>
      <c r="P556" s="9">
        <v>446</v>
      </c>
      <c r="Q556" s="9">
        <v>310</v>
      </c>
      <c r="R556" s="9">
        <v>39630</v>
      </c>
      <c r="S556" s="9">
        <v>45025</v>
      </c>
      <c r="T556" s="9">
        <v>44278</v>
      </c>
      <c r="U556" s="9">
        <v>35944</v>
      </c>
      <c r="V556" s="9">
        <v>49</v>
      </c>
      <c r="W556" s="10">
        <v>31</v>
      </c>
      <c r="X556" s="9">
        <v>0</v>
      </c>
      <c r="Y556" s="9">
        <v>0</v>
      </c>
      <c r="Z556" s="12">
        <f t="shared" si="8"/>
        <v>4.4285714285714288</v>
      </c>
    </row>
    <row r="557" spans="1:26" x14ac:dyDescent="0.3">
      <c r="A557" s="9">
        <v>608203</v>
      </c>
      <c r="B557" s="9">
        <v>609147</v>
      </c>
      <c r="C557" s="9" t="s">
        <v>402</v>
      </c>
      <c r="D557" s="9">
        <v>316</v>
      </c>
      <c r="E557" s="9">
        <v>355</v>
      </c>
      <c r="F557" s="9">
        <v>362</v>
      </c>
      <c r="G557" s="9">
        <v>413</v>
      </c>
      <c r="H557" s="9">
        <v>34127</v>
      </c>
      <c r="I557" s="9">
        <v>40876</v>
      </c>
      <c r="J557" s="9">
        <v>38963</v>
      </c>
      <c r="K557" s="9">
        <v>44377</v>
      </c>
      <c r="L557" s="9">
        <v>49</v>
      </c>
      <c r="M557" s="10">
        <v>41</v>
      </c>
      <c r="N557" s="9">
        <v>1725</v>
      </c>
      <c r="O557" s="9">
        <v>1838</v>
      </c>
      <c r="P557" s="9">
        <v>1786</v>
      </c>
      <c r="Q557" s="9">
        <v>1530</v>
      </c>
      <c r="R557" s="9">
        <v>176641</v>
      </c>
      <c r="S557" s="9">
        <v>169444</v>
      </c>
      <c r="T557" s="9">
        <v>177316</v>
      </c>
      <c r="U557" s="9">
        <v>176956</v>
      </c>
      <c r="V557" s="9">
        <v>287</v>
      </c>
      <c r="W557" s="10">
        <v>185</v>
      </c>
      <c r="X557" s="9">
        <v>0</v>
      </c>
      <c r="Y557" s="9">
        <v>0</v>
      </c>
      <c r="Z557" s="12">
        <f t="shared" si="8"/>
        <v>4.5121951219512191</v>
      </c>
    </row>
    <row r="558" spans="1:26" x14ac:dyDescent="0.3">
      <c r="A558" s="9">
        <v>1654152</v>
      </c>
      <c r="B558" s="9">
        <v>1655126</v>
      </c>
      <c r="C558" s="9" t="s">
        <v>403</v>
      </c>
      <c r="D558" s="9">
        <v>1681</v>
      </c>
      <c r="E558" s="9">
        <v>1462</v>
      </c>
      <c r="F558" s="9">
        <v>1489</v>
      </c>
      <c r="G558" s="9">
        <v>1435</v>
      </c>
      <c r="H558" s="9">
        <v>181214</v>
      </c>
      <c r="I558" s="9">
        <v>168356</v>
      </c>
      <c r="J558" s="9">
        <v>160152</v>
      </c>
      <c r="K558" s="9">
        <v>153922</v>
      </c>
      <c r="L558" s="9">
        <v>199</v>
      </c>
      <c r="M558" s="10">
        <v>170</v>
      </c>
      <c r="N558" s="9">
        <v>7047</v>
      </c>
      <c r="O558" s="9">
        <v>8466</v>
      </c>
      <c r="P558" s="9">
        <v>7792</v>
      </c>
      <c r="Q558" s="9">
        <v>6409</v>
      </c>
      <c r="R558" s="9">
        <v>721653</v>
      </c>
      <c r="S558" s="9">
        <v>780454</v>
      </c>
      <c r="T558" s="9">
        <v>773414</v>
      </c>
      <c r="U558" s="9">
        <v>741003</v>
      </c>
      <c r="V558" s="9">
        <v>1203</v>
      </c>
      <c r="W558" s="10">
        <v>773</v>
      </c>
      <c r="X558" s="11">
        <v>9.3793012568422206E-39</v>
      </c>
      <c r="Y558" s="11">
        <v>3.1848486987049303E-38</v>
      </c>
      <c r="Z558" s="12">
        <f t="shared" si="8"/>
        <v>4.5470588235294116</v>
      </c>
    </row>
    <row r="559" spans="1:26" x14ac:dyDescent="0.3">
      <c r="A559" s="9">
        <v>62390</v>
      </c>
      <c r="B559" s="9">
        <v>60657</v>
      </c>
      <c r="C559" s="9" t="s">
        <v>404</v>
      </c>
      <c r="D559" s="9">
        <v>728</v>
      </c>
      <c r="E559" s="9">
        <v>780</v>
      </c>
      <c r="F559" s="9">
        <v>867</v>
      </c>
      <c r="G559" s="9">
        <v>933</v>
      </c>
      <c r="H559" s="9">
        <v>78487</v>
      </c>
      <c r="I559" s="9">
        <v>89828</v>
      </c>
      <c r="J559" s="9">
        <v>93252</v>
      </c>
      <c r="K559" s="9">
        <v>100121</v>
      </c>
      <c r="L559" s="9">
        <v>61</v>
      </c>
      <c r="M559" s="10">
        <v>52</v>
      </c>
      <c r="N559" s="9">
        <v>3766</v>
      </c>
      <c r="O559" s="9">
        <v>3932</v>
      </c>
      <c r="P559" s="9">
        <v>3630</v>
      </c>
      <c r="Q559" s="9">
        <v>4670</v>
      </c>
      <c r="R559" s="9">
        <v>385725</v>
      </c>
      <c r="S559" s="9">
        <v>362489</v>
      </c>
      <c r="T559" s="9">
        <v>360329</v>
      </c>
      <c r="U559" s="9">
        <v>539915</v>
      </c>
      <c r="V559" s="9">
        <v>364</v>
      </c>
      <c r="W559" s="10">
        <v>237</v>
      </c>
      <c r="X559" s="11">
        <v>4.0067028833917301E-182</v>
      </c>
      <c r="Y559" s="11">
        <v>2.9430639206089902E-181</v>
      </c>
      <c r="Z559" s="12">
        <f t="shared" si="8"/>
        <v>4.5576923076923075</v>
      </c>
    </row>
    <row r="560" spans="1:26" x14ac:dyDescent="0.3">
      <c r="A560" s="9">
        <v>763633</v>
      </c>
      <c r="B560" s="9">
        <v>764682</v>
      </c>
      <c r="C560" s="9" t="s">
        <v>362</v>
      </c>
      <c r="D560" s="9">
        <v>338</v>
      </c>
      <c r="E560" s="9">
        <v>330</v>
      </c>
      <c r="F560" s="9">
        <v>358</v>
      </c>
      <c r="G560" s="9">
        <v>319</v>
      </c>
      <c r="H560" s="9">
        <v>36517</v>
      </c>
      <c r="I560" s="9">
        <v>38056</v>
      </c>
      <c r="J560" s="9">
        <v>38532</v>
      </c>
      <c r="K560" s="9">
        <v>34220</v>
      </c>
      <c r="L560" s="9">
        <v>41</v>
      </c>
      <c r="M560" s="10">
        <v>35</v>
      </c>
      <c r="N560" s="9">
        <v>1774</v>
      </c>
      <c r="O560" s="9">
        <v>1760</v>
      </c>
      <c r="P560" s="9">
        <v>1591</v>
      </c>
      <c r="Q560" s="9">
        <v>1481</v>
      </c>
      <c r="R560" s="9">
        <v>181659</v>
      </c>
      <c r="S560" s="9">
        <v>162318</v>
      </c>
      <c r="T560" s="9">
        <v>157958</v>
      </c>
      <c r="U560" s="9">
        <v>171252</v>
      </c>
      <c r="V560" s="9">
        <v>248</v>
      </c>
      <c r="W560" s="10">
        <v>160</v>
      </c>
      <c r="X560" s="9">
        <v>0</v>
      </c>
      <c r="Y560" s="9">
        <v>0</v>
      </c>
      <c r="Z560" s="12">
        <f t="shared" si="8"/>
        <v>4.5714285714285712</v>
      </c>
    </row>
    <row r="561" spans="1:26" x14ac:dyDescent="0.3">
      <c r="A561" s="9">
        <v>2328781</v>
      </c>
      <c r="B561" s="9">
        <v>2330997</v>
      </c>
      <c r="C561" s="9" t="s">
        <v>405</v>
      </c>
      <c r="D561" s="9">
        <v>579</v>
      </c>
      <c r="E561" s="9">
        <v>497</v>
      </c>
      <c r="F561" s="9">
        <v>578</v>
      </c>
      <c r="G561" s="9">
        <v>504</v>
      </c>
      <c r="H561" s="9">
        <v>62511</v>
      </c>
      <c r="I561" s="9">
        <v>57285</v>
      </c>
      <c r="J561" s="9">
        <v>62184</v>
      </c>
      <c r="K561" s="9">
        <v>54121</v>
      </c>
      <c r="L561" s="9">
        <v>31</v>
      </c>
      <c r="M561" s="10">
        <v>26</v>
      </c>
      <c r="N561" s="9">
        <v>2649</v>
      </c>
      <c r="O561" s="9">
        <v>2718</v>
      </c>
      <c r="P561" s="9">
        <v>2545</v>
      </c>
      <c r="Q561" s="9">
        <v>2449</v>
      </c>
      <c r="R561" s="9">
        <v>271337</v>
      </c>
      <c r="S561" s="9">
        <v>250565</v>
      </c>
      <c r="T561" s="9">
        <v>252649</v>
      </c>
      <c r="U561" s="9">
        <v>283214</v>
      </c>
      <c r="V561" s="9">
        <v>184</v>
      </c>
      <c r="W561" s="10">
        <v>119</v>
      </c>
      <c r="X561" s="11">
        <v>1.0162068005309699E-201</v>
      </c>
      <c r="Y561" s="11">
        <v>7.8050327874115297E-201</v>
      </c>
      <c r="Z561" s="12">
        <f t="shared" si="8"/>
        <v>4.5769230769230766</v>
      </c>
    </row>
    <row r="562" spans="1:26" x14ac:dyDescent="0.3">
      <c r="A562" s="9">
        <v>3110796</v>
      </c>
      <c r="B562" s="9">
        <v>3111098</v>
      </c>
      <c r="C562" s="9" t="s">
        <v>29</v>
      </c>
      <c r="D562" s="9">
        <v>66</v>
      </c>
      <c r="E562" s="9">
        <v>85</v>
      </c>
      <c r="F562" s="9">
        <v>60</v>
      </c>
      <c r="G562" s="9">
        <v>76</v>
      </c>
      <c r="H562" s="9">
        <v>7119</v>
      </c>
      <c r="I562" s="9">
        <v>9811</v>
      </c>
      <c r="J562" s="9">
        <v>6458</v>
      </c>
      <c r="K562" s="9">
        <v>8205</v>
      </c>
      <c r="L562" s="9">
        <v>30</v>
      </c>
      <c r="M562" s="10">
        <v>26</v>
      </c>
      <c r="N562" s="9">
        <v>328</v>
      </c>
      <c r="O562" s="9">
        <v>400</v>
      </c>
      <c r="P562" s="9">
        <v>405</v>
      </c>
      <c r="Q562" s="9">
        <v>304</v>
      </c>
      <c r="R562" s="9">
        <v>33644</v>
      </c>
      <c r="S562" s="9">
        <v>36923</v>
      </c>
      <c r="T562" s="9">
        <v>40251</v>
      </c>
      <c r="U562" s="9">
        <v>35162</v>
      </c>
      <c r="V562" s="9">
        <v>187</v>
      </c>
      <c r="W562" s="10">
        <v>120</v>
      </c>
      <c r="X562" s="9">
        <v>0</v>
      </c>
      <c r="Y562" s="9">
        <v>0</v>
      </c>
      <c r="Z562" s="12">
        <f t="shared" si="8"/>
        <v>4.615384615384615</v>
      </c>
    </row>
    <row r="563" spans="1:26" x14ac:dyDescent="0.3">
      <c r="A563" s="9">
        <v>2349165</v>
      </c>
      <c r="B563" s="9">
        <v>2347459</v>
      </c>
      <c r="C563" s="9" t="s">
        <v>406</v>
      </c>
      <c r="D563" s="9">
        <v>705</v>
      </c>
      <c r="E563" s="9">
        <v>692</v>
      </c>
      <c r="F563" s="9">
        <v>720</v>
      </c>
      <c r="G563" s="9">
        <v>825</v>
      </c>
      <c r="H563" s="9">
        <v>76010</v>
      </c>
      <c r="I563" s="9">
        <v>79743</v>
      </c>
      <c r="J563" s="9">
        <v>77462</v>
      </c>
      <c r="K563" s="9">
        <v>88514</v>
      </c>
      <c r="L563" s="9">
        <v>55</v>
      </c>
      <c r="M563" s="10">
        <v>47</v>
      </c>
      <c r="N563" s="9">
        <v>3536</v>
      </c>
      <c r="O563" s="9">
        <v>3583</v>
      </c>
      <c r="P563" s="9">
        <v>3260</v>
      </c>
      <c r="Q563" s="9">
        <v>4077</v>
      </c>
      <c r="R563" s="9">
        <v>362117</v>
      </c>
      <c r="S563" s="9">
        <v>330301</v>
      </c>
      <c r="T563" s="9">
        <v>323620</v>
      </c>
      <c r="U563" s="9">
        <v>471393</v>
      </c>
      <c r="V563" s="9">
        <v>334</v>
      </c>
      <c r="W563" s="10">
        <v>217</v>
      </c>
      <c r="X563" s="11">
        <v>2.16105342136007E-191</v>
      </c>
      <c r="Y563" s="11">
        <v>1.61183772525719E-190</v>
      </c>
      <c r="Z563" s="12">
        <f t="shared" si="8"/>
        <v>4.6170212765957448</v>
      </c>
    </row>
    <row r="564" spans="1:26" x14ac:dyDescent="0.3">
      <c r="A564" s="13">
        <v>1260025</v>
      </c>
      <c r="B564" s="13">
        <v>1261332</v>
      </c>
      <c r="C564" s="13" t="s">
        <v>407</v>
      </c>
      <c r="D564" s="13">
        <v>1000</v>
      </c>
      <c r="E564" s="13">
        <v>776</v>
      </c>
      <c r="F564" s="13">
        <v>946</v>
      </c>
      <c r="G564" s="13">
        <v>930</v>
      </c>
      <c r="H564" s="13">
        <v>107887</v>
      </c>
      <c r="I564" s="13">
        <v>89332</v>
      </c>
      <c r="J564" s="13">
        <v>101761</v>
      </c>
      <c r="K564" s="13">
        <v>99789</v>
      </c>
      <c r="L564" s="13">
        <v>89</v>
      </c>
      <c r="M564" s="14">
        <v>76</v>
      </c>
      <c r="N564" s="13">
        <v>4555</v>
      </c>
      <c r="O564" s="13">
        <v>5150</v>
      </c>
      <c r="P564" s="13">
        <v>4914</v>
      </c>
      <c r="Q564" s="13">
        <v>3591</v>
      </c>
      <c r="R564" s="13">
        <v>466449</v>
      </c>
      <c r="S564" s="13">
        <v>474766</v>
      </c>
      <c r="T564" s="13">
        <v>487788</v>
      </c>
      <c r="U564" s="13">
        <v>415188</v>
      </c>
      <c r="V564" s="13">
        <v>549</v>
      </c>
      <c r="W564" s="14">
        <v>352</v>
      </c>
      <c r="X564" s="15">
        <v>2.35031555548486E-202</v>
      </c>
      <c r="Y564" s="15">
        <v>1.81598233837962E-201</v>
      </c>
      <c r="Z564" s="16">
        <f t="shared" si="8"/>
        <v>4.6315789473684212</v>
      </c>
    </row>
    <row r="565" spans="1:26" x14ac:dyDescent="0.3">
      <c r="A565" s="13">
        <v>1252465</v>
      </c>
      <c r="B565" s="13">
        <v>1253520</v>
      </c>
      <c r="C565" s="13" t="s">
        <v>408</v>
      </c>
      <c r="D565" s="13">
        <v>550</v>
      </c>
      <c r="E565" s="13">
        <v>446</v>
      </c>
      <c r="F565" s="13">
        <v>530</v>
      </c>
      <c r="G565" s="13">
        <v>538</v>
      </c>
      <c r="H565" s="13">
        <v>59371</v>
      </c>
      <c r="I565" s="13">
        <v>51427</v>
      </c>
      <c r="J565" s="13">
        <v>57008</v>
      </c>
      <c r="K565" s="13">
        <v>57804</v>
      </c>
      <c r="L565" s="13">
        <v>62</v>
      </c>
      <c r="M565" s="14">
        <v>53</v>
      </c>
      <c r="N565" s="13">
        <v>2624</v>
      </c>
      <c r="O565" s="13">
        <v>2811</v>
      </c>
      <c r="P565" s="13">
        <v>2612</v>
      </c>
      <c r="Q565" s="13">
        <v>2304</v>
      </c>
      <c r="R565" s="13">
        <v>268772</v>
      </c>
      <c r="S565" s="13">
        <v>259205</v>
      </c>
      <c r="T565" s="13">
        <v>259317</v>
      </c>
      <c r="U565" s="13">
        <v>266437</v>
      </c>
      <c r="V565" s="13">
        <v>387</v>
      </c>
      <c r="W565" s="14">
        <v>249</v>
      </c>
      <c r="X565" s="15">
        <v>3.5546679010967899E-239</v>
      </c>
      <c r="Y565" s="15">
        <v>2.9783808322826102E-238</v>
      </c>
      <c r="Z565" s="16">
        <f t="shared" si="8"/>
        <v>4.6981132075471699</v>
      </c>
    </row>
    <row r="566" spans="1:26" x14ac:dyDescent="0.3">
      <c r="A566" s="9">
        <v>3006605</v>
      </c>
      <c r="B566" s="9">
        <v>3007471</v>
      </c>
      <c r="C566" s="9" t="s">
        <v>409</v>
      </c>
      <c r="D566" s="9">
        <v>261</v>
      </c>
      <c r="E566" s="9">
        <v>208</v>
      </c>
      <c r="F566" s="9">
        <v>313</v>
      </c>
      <c r="G566" s="9">
        <v>316</v>
      </c>
      <c r="H566" s="9">
        <v>28180</v>
      </c>
      <c r="I566" s="9">
        <v>24008</v>
      </c>
      <c r="J566" s="9">
        <v>33743</v>
      </c>
      <c r="K566" s="9">
        <v>33901</v>
      </c>
      <c r="L566" s="9">
        <v>40</v>
      </c>
      <c r="M566" s="10">
        <v>34</v>
      </c>
      <c r="N566" s="9">
        <v>1387</v>
      </c>
      <c r="O566" s="9">
        <v>1506</v>
      </c>
      <c r="P566" s="9">
        <v>1271</v>
      </c>
      <c r="Q566" s="9">
        <v>1286</v>
      </c>
      <c r="R566" s="9">
        <v>142086</v>
      </c>
      <c r="S566" s="9">
        <v>138843</v>
      </c>
      <c r="T566" s="9">
        <v>126195</v>
      </c>
      <c r="U566" s="9">
        <v>148774</v>
      </c>
      <c r="V566" s="9">
        <v>248</v>
      </c>
      <c r="W566" s="10">
        <v>160</v>
      </c>
      <c r="X566" s="9">
        <v>0</v>
      </c>
      <c r="Y566" s="9">
        <v>0</v>
      </c>
      <c r="Z566" s="12">
        <f t="shared" si="8"/>
        <v>4.7058823529411766</v>
      </c>
    </row>
    <row r="567" spans="1:26" x14ac:dyDescent="0.3">
      <c r="A567" s="9">
        <v>3690713</v>
      </c>
      <c r="B567" s="9">
        <v>3691648</v>
      </c>
      <c r="C567" s="9" t="s">
        <v>151</v>
      </c>
      <c r="D567" s="9">
        <v>57</v>
      </c>
      <c r="E567" s="9">
        <v>72</v>
      </c>
      <c r="F567" s="9">
        <v>58</v>
      </c>
      <c r="G567" s="9">
        <v>64</v>
      </c>
      <c r="H567" s="9">
        <v>6228</v>
      </c>
      <c r="I567" s="9">
        <v>8299</v>
      </c>
      <c r="J567" s="9">
        <v>6296</v>
      </c>
      <c r="K567" s="9">
        <v>6970</v>
      </c>
      <c r="L567" s="9">
        <v>8</v>
      </c>
      <c r="M567" s="10">
        <v>7</v>
      </c>
      <c r="N567" s="9">
        <v>300</v>
      </c>
      <c r="O567" s="9">
        <v>342</v>
      </c>
      <c r="P567" s="9">
        <v>331</v>
      </c>
      <c r="Q567" s="9">
        <v>274</v>
      </c>
      <c r="R567" s="9">
        <v>30775</v>
      </c>
      <c r="S567" s="9">
        <v>31611</v>
      </c>
      <c r="T567" s="9">
        <v>32908</v>
      </c>
      <c r="U567" s="9">
        <v>31760</v>
      </c>
      <c r="V567" s="9">
        <v>52</v>
      </c>
      <c r="W567" s="10">
        <v>33</v>
      </c>
      <c r="X567" s="9">
        <v>0</v>
      </c>
      <c r="Y567" s="9">
        <v>0</v>
      </c>
      <c r="Z567" s="12">
        <f t="shared" si="8"/>
        <v>4.7142857142857144</v>
      </c>
    </row>
    <row r="568" spans="1:26" x14ac:dyDescent="0.3">
      <c r="A568" s="9">
        <v>2827038</v>
      </c>
      <c r="B568" s="9">
        <v>2824441</v>
      </c>
      <c r="C568" s="9" t="s">
        <v>410</v>
      </c>
      <c r="D568" s="9">
        <v>1400</v>
      </c>
      <c r="E568" s="9">
        <v>1107</v>
      </c>
      <c r="F568" s="9">
        <v>1294</v>
      </c>
      <c r="G568" s="9">
        <v>1059</v>
      </c>
      <c r="H568" s="9">
        <v>150991</v>
      </c>
      <c r="I568" s="9">
        <v>127506</v>
      </c>
      <c r="J568" s="9">
        <v>139215</v>
      </c>
      <c r="K568" s="9">
        <v>113647</v>
      </c>
      <c r="L568" s="9">
        <v>59</v>
      </c>
      <c r="M568" s="10">
        <v>51</v>
      </c>
      <c r="N568" s="9">
        <v>6461</v>
      </c>
      <c r="O568" s="9">
        <v>6709</v>
      </c>
      <c r="P568" s="9">
        <v>6220</v>
      </c>
      <c r="Q568" s="9">
        <v>5259</v>
      </c>
      <c r="R568" s="9">
        <v>661651</v>
      </c>
      <c r="S568" s="9">
        <v>618509</v>
      </c>
      <c r="T568" s="9">
        <v>617345</v>
      </c>
      <c r="U568" s="9">
        <v>608069</v>
      </c>
      <c r="V568" s="9">
        <v>374</v>
      </c>
      <c r="W568" s="10">
        <v>241</v>
      </c>
      <c r="X568" s="11">
        <v>2.93620494771212E-53</v>
      </c>
      <c r="Y568" s="11">
        <v>1.1729669094523801E-52</v>
      </c>
      <c r="Z568" s="12">
        <f t="shared" si="8"/>
        <v>4.7254901960784315</v>
      </c>
    </row>
    <row r="569" spans="1:26" x14ac:dyDescent="0.3">
      <c r="A569" s="9">
        <v>1571490</v>
      </c>
      <c r="B569" s="9">
        <v>1568950</v>
      </c>
      <c r="C569" s="9" t="s">
        <v>411</v>
      </c>
      <c r="D569" s="9">
        <v>5058</v>
      </c>
      <c r="E569" s="9">
        <v>3781</v>
      </c>
      <c r="F569" s="9">
        <v>4570</v>
      </c>
      <c r="G569" s="9">
        <v>4879</v>
      </c>
      <c r="H569" s="9">
        <v>545248</v>
      </c>
      <c r="I569" s="9">
        <v>435223</v>
      </c>
      <c r="J569" s="9">
        <v>491487</v>
      </c>
      <c r="K569" s="9">
        <v>523373</v>
      </c>
      <c r="L569" s="9">
        <v>230</v>
      </c>
      <c r="M569" s="10">
        <v>196</v>
      </c>
      <c r="N569" s="9">
        <v>22000</v>
      </c>
      <c r="O569" s="9">
        <v>26645</v>
      </c>
      <c r="P569" s="9">
        <v>23482</v>
      </c>
      <c r="Q569" s="9">
        <v>21278</v>
      </c>
      <c r="R569" s="9">
        <v>2252790</v>
      </c>
      <c r="S569" s="9">
        <v>2456295</v>
      </c>
      <c r="T569" s="9">
        <v>2330599</v>
      </c>
      <c r="U569" s="9">
        <v>2460110</v>
      </c>
      <c r="V569" s="9">
        <v>1451</v>
      </c>
      <c r="W569" s="10">
        <v>934</v>
      </c>
      <c r="X569" s="11">
        <v>3.60315777389069E-181</v>
      </c>
      <c r="Y569" s="11">
        <v>2.6366396489094202E-180</v>
      </c>
      <c r="Z569" s="12">
        <f t="shared" si="8"/>
        <v>4.7653061224489797</v>
      </c>
    </row>
    <row r="570" spans="1:26" x14ac:dyDescent="0.3">
      <c r="A570" s="9">
        <v>784885</v>
      </c>
      <c r="B570" s="9">
        <v>786294</v>
      </c>
      <c r="C570" s="9" t="s">
        <v>412</v>
      </c>
      <c r="D570" s="9">
        <v>542</v>
      </c>
      <c r="E570" s="9">
        <v>467</v>
      </c>
      <c r="F570" s="9">
        <v>496</v>
      </c>
      <c r="G570" s="9">
        <v>534</v>
      </c>
      <c r="H570" s="9">
        <v>58478</v>
      </c>
      <c r="I570" s="9">
        <v>53816</v>
      </c>
      <c r="J570" s="9">
        <v>53371</v>
      </c>
      <c r="K570" s="9">
        <v>57277</v>
      </c>
      <c r="L570" s="9">
        <v>46</v>
      </c>
      <c r="M570" s="10">
        <v>39</v>
      </c>
      <c r="N570" s="9">
        <v>2510</v>
      </c>
      <c r="O570" s="9">
        <v>2980</v>
      </c>
      <c r="P570" s="9">
        <v>2621</v>
      </c>
      <c r="Q570" s="9">
        <v>2227</v>
      </c>
      <c r="R570" s="9">
        <v>257060</v>
      </c>
      <c r="S570" s="9">
        <v>274791</v>
      </c>
      <c r="T570" s="9">
        <v>260198</v>
      </c>
      <c r="U570" s="9">
        <v>257576</v>
      </c>
      <c r="V570" s="9">
        <v>289</v>
      </c>
      <c r="W570" s="10">
        <v>186</v>
      </c>
      <c r="X570" s="11">
        <v>2.4227924392972501E-247</v>
      </c>
      <c r="Y570" s="11">
        <v>2.0567170027455401E-246</v>
      </c>
      <c r="Z570" s="12">
        <f t="shared" si="8"/>
        <v>4.7692307692307692</v>
      </c>
    </row>
    <row r="571" spans="1:26" x14ac:dyDescent="0.3">
      <c r="A571" s="9">
        <v>3686751</v>
      </c>
      <c r="B571" s="9">
        <v>3687557</v>
      </c>
      <c r="C571" s="9" t="s">
        <v>413</v>
      </c>
      <c r="D571" s="9">
        <v>78</v>
      </c>
      <c r="E571" s="9">
        <v>56</v>
      </c>
      <c r="F571" s="9">
        <v>75</v>
      </c>
      <c r="G571" s="9">
        <v>69</v>
      </c>
      <c r="H571" s="9">
        <v>8415</v>
      </c>
      <c r="I571" s="9">
        <v>6504</v>
      </c>
      <c r="J571" s="9">
        <v>8100</v>
      </c>
      <c r="K571" s="9">
        <v>7480</v>
      </c>
      <c r="L571" s="9">
        <v>11</v>
      </c>
      <c r="M571" s="10">
        <v>9</v>
      </c>
      <c r="N571" s="9">
        <v>346</v>
      </c>
      <c r="O571" s="9">
        <v>394</v>
      </c>
      <c r="P571" s="9">
        <v>356</v>
      </c>
      <c r="Q571" s="9">
        <v>289</v>
      </c>
      <c r="R571" s="9">
        <v>35502</v>
      </c>
      <c r="S571" s="9">
        <v>36408</v>
      </c>
      <c r="T571" s="9">
        <v>35362</v>
      </c>
      <c r="U571" s="9">
        <v>33424</v>
      </c>
      <c r="V571" s="9">
        <v>67</v>
      </c>
      <c r="W571" s="10">
        <v>43</v>
      </c>
      <c r="X571" s="9">
        <v>0</v>
      </c>
      <c r="Y571" s="9">
        <v>0</v>
      </c>
      <c r="Z571" s="12">
        <f t="shared" si="8"/>
        <v>4.7777777777777777</v>
      </c>
    </row>
    <row r="572" spans="1:26" x14ac:dyDescent="0.3">
      <c r="A572" s="9">
        <v>876825</v>
      </c>
      <c r="B572" s="9">
        <v>878372</v>
      </c>
      <c r="C572" s="9" t="s">
        <v>414</v>
      </c>
      <c r="D572" s="9">
        <v>632</v>
      </c>
      <c r="E572" s="9">
        <v>594</v>
      </c>
      <c r="F572" s="9">
        <v>675</v>
      </c>
      <c r="G572" s="9">
        <v>734</v>
      </c>
      <c r="H572" s="9">
        <v>68185</v>
      </c>
      <c r="I572" s="9">
        <v>68466</v>
      </c>
      <c r="J572" s="9">
        <v>72651</v>
      </c>
      <c r="K572" s="9">
        <v>78795</v>
      </c>
      <c r="L572" s="9">
        <v>54</v>
      </c>
      <c r="M572" s="10">
        <v>46</v>
      </c>
      <c r="N572" s="9">
        <v>3207</v>
      </c>
      <c r="O572" s="9">
        <v>3401</v>
      </c>
      <c r="P572" s="9">
        <v>3042</v>
      </c>
      <c r="Q572" s="9">
        <v>3638</v>
      </c>
      <c r="R572" s="9">
        <v>328481</v>
      </c>
      <c r="S572" s="9">
        <v>313569</v>
      </c>
      <c r="T572" s="9">
        <v>301955</v>
      </c>
      <c r="U572" s="9">
        <v>420686</v>
      </c>
      <c r="V572" s="9">
        <v>338</v>
      </c>
      <c r="W572" s="10">
        <v>220</v>
      </c>
      <c r="X572" s="11">
        <v>1.07134831438254E-201</v>
      </c>
      <c r="Y572" s="11">
        <v>8.2122560890590905E-201</v>
      </c>
      <c r="Z572" s="12">
        <f t="shared" si="8"/>
        <v>4.7826086956521738</v>
      </c>
    </row>
    <row r="573" spans="1:26" x14ac:dyDescent="0.3">
      <c r="A573" s="9">
        <v>2664843</v>
      </c>
      <c r="B573" s="9">
        <v>2663626</v>
      </c>
      <c r="C573" s="9" t="s">
        <v>415</v>
      </c>
      <c r="D573" s="9">
        <v>122</v>
      </c>
      <c r="E573" s="9">
        <v>108</v>
      </c>
      <c r="F573" s="9">
        <v>130</v>
      </c>
      <c r="G573" s="9">
        <v>121</v>
      </c>
      <c r="H573" s="9">
        <v>13174</v>
      </c>
      <c r="I573" s="9">
        <v>12490</v>
      </c>
      <c r="J573" s="9">
        <v>14055</v>
      </c>
      <c r="K573" s="9">
        <v>13048</v>
      </c>
      <c r="L573" s="9">
        <v>12</v>
      </c>
      <c r="M573" s="10">
        <v>10</v>
      </c>
      <c r="N573" s="9">
        <v>531</v>
      </c>
      <c r="O573" s="9">
        <v>690</v>
      </c>
      <c r="P573" s="9">
        <v>564</v>
      </c>
      <c r="Q573" s="9">
        <v>520</v>
      </c>
      <c r="R573" s="9">
        <v>54461</v>
      </c>
      <c r="S573" s="9">
        <v>63607</v>
      </c>
      <c r="T573" s="9">
        <v>55979</v>
      </c>
      <c r="U573" s="9">
        <v>60172</v>
      </c>
      <c r="V573" s="9">
        <v>74</v>
      </c>
      <c r="W573" s="10">
        <v>48</v>
      </c>
      <c r="X573" s="9">
        <v>0</v>
      </c>
      <c r="Y573" s="9">
        <v>0</v>
      </c>
      <c r="Z573" s="12">
        <f t="shared" si="8"/>
        <v>4.8</v>
      </c>
    </row>
    <row r="574" spans="1:26" x14ac:dyDescent="0.3">
      <c r="A574" s="9">
        <v>1651317</v>
      </c>
      <c r="B574" s="9">
        <v>1651802</v>
      </c>
      <c r="C574" s="9" t="s">
        <v>416</v>
      </c>
      <c r="D574" s="9">
        <v>2346</v>
      </c>
      <c r="E574" s="9">
        <v>2238</v>
      </c>
      <c r="F574" s="9">
        <v>2156</v>
      </c>
      <c r="G574" s="9">
        <v>2201</v>
      </c>
      <c r="H574" s="9">
        <v>252945</v>
      </c>
      <c r="I574" s="9">
        <v>257566</v>
      </c>
      <c r="J574" s="9">
        <v>231837</v>
      </c>
      <c r="K574" s="9">
        <v>236077</v>
      </c>
      <c r="L574" s="9">
        <v>588</v>
      </c>
      <c r="M574" s="10">
        <v>503</v>
      </c>
      <c r="N574" s="9">
        <v>10894</v>
      </c>
      <c r="O574" s="9">
        <v>13242</v>
      </c>
      <c r="P574" s="9">
        <v>12183</v>
      </c>
      <c r="Q574" s="9">
        <v>9971</v>
      </c>
      <c r="R574" s="9">
        <v>1115549</v>
      </c>
      <c r="S574" s="9">
        <v>1220740</v>
      </c>
      <c r="T574" s="9">
        <v>1209194</v>
      </c>
      <c r="U574" s="9">
        <v>1152770</v>
      </c>
      <c r="V574" s="9">
        <v>3760</v>
      </c>
      <c r="W574" s="10">
        <v>2416</v>
      </c>
      <c r="X574" s="11">
        <v>3.7971760732060503E-101</v>
      </c>
      <c r="Y574" s="11">
        <v>2.1302708086058901E-100</v>
      </c>
      <c r="Z574" s="12">
        <f t="shared" si="8"/>
        <v>4.8031809145129225</v>
      </c>
    </row>
    <row r="575" spans="1:26" x14ac:dyDescent="0.3">
      <c r="A575" s="9">
        <v>2104776</v>
      </c>
      <c r="B575" s="9">
        <v>2103412</v>
      </c>
      <c r="C575" s="9" t="s">
        <v>417</v>
      </c>
      <c r="D575" s="9">
        <v>181</v>
      </c>
      <c r="E575" s="9">
        <v>227</v>
      </c>
      <c r="F575" s="9">
        <v>215</v>
      </c>
      <c r="G575" s="9">
        <v>237</v>
      </c>
      <c r="H575" s="9">
        <v>19535</v>
      </c>
      <c r="I575" s="9">
        <v>26233</v>
      </c>
      <c r="J575" s="9">
        <v>23198</v>
      </c>
      <c r="K575" s="9">
        <v>25496</v>
      </c>
      <c r="L575" s="9">
        <v>20</v>
      </c>
      <c r="M575" s="10">
        <v>17</v>
      </c>
      <c r="N575" s="9">
        <v>1120</v>
      </c>
      <c r="O575" s="9">
        <v>1037</v>
      </c>
      <c r="P575" s="9">
        <v>1246</v>
      </c>
      <c r="Q575" s="9">
        <v>1011</v>
      </c>
      <c r="R575" s="9">
        <v>114729</v>
      </c>
      <c r="S575" s="9">
        <v>95644</v>
      </c>
      <c r="T575" s="9">
        <v>123715</v>
      </c>
      <c r="U575" s="9">
        <v>116921</v>
      </c>
      <c r="V575" s="9">
        <v>127</v>
      </c>
      <c r="W575" s="10">
        <v>82</v>
      </c>
      <c r="X575" s="9">
        <v>0</v>
      </c>
      <c r="Y575" s="9">
        <v>0</v>
      </c>
      <c r="Z575" s="12">
        <f t="shared" si="8"/>
        <v>4.8235294117647056</v>
      </c>
    </row>
    <row r="576" spans="1:26" x14ac:dyDescent="0.3">
      <c r="A576" s="9">
        <v>60656</v>
      </c>
      <c r="B576" s="9">
        <v>58566</v>
      </c>
      <c r="C576" s="9" t="s">
        <v>404</v>
      </c>
      <c r="D576" s="9">
        <v>1095</v>
      </c>
      <c r="E576" s="9">
        <v>1016</v>
      </c>
      <c r="F576" s="9">
        <v>1110</v>
      </c>
      <c r="G576" s="9">
        <v>1087</v>
      </c>
      <c r="H576" s="9">
        <v>118030</v>
      </c>
      <c r="I576" s="9">
        <v>116988</v>
      </c>
      <c r="J576" s="9">
        <v>119401</v>
      </c>
      <c r="K576" s="9">
        <v>116656</v>
      </c>
      <c r="L576" s="9">
        <v>65</v>
      </c>
      <c r="M576" s="10">
        <v>56</v>
      </c>
      <c r="N576" s="9">
        <v>5400</v>
      </c>
      <c r="O576" s="9">
        <v>5444</v>
      </c>
      <c r="P576" s="9">
        <v>4978</v>
      </c>
      <c r="Q576" s="9">
        <v>6394</v>
      </c>
      <c r="R576" s="9">
        <v>552999</v>
      </c>
      <c r="S576" s="9">
        <v>501883</v>
      </c>
      <c r="T576" s="9">
        <v>494096</v>
      </c>
      <c r="U576" s="9">
        <v>739234</v>
      </c>
      <c r="V576" s="9">
        <v>419</v>
      </c>
      <c r="W576" s="10">
        <v>273</v>
      </c>
      <c r="X576" s="11">
        <v>5.0589845167573002E-146</v>
      </c>
      <c r="Y576" s="11">
        <v>3.36483317257174E-145</v>
      </c>
      <c r="Z576" s="12">
        <f t="shared" si="8"/>
        <v>4.875</v>
      </c>
    </row>
    <row r="577" spans="1:26" x14ac:dyDescent="0.3">
      <c r="A577" s="9">
        <v>2555209</v>
      </c>
      <c r="B577" s="9">
        <v>2554397</v>
      </c>
      <c r="C577" s="9" t="s">
        <v>418</v>
      </c>
      <c r="D577" s="9">
        <v>278</v>
      </c>
      <c r="E577" s="9">
        <v>285</v>
      </c>
      <c r="F577" s="9">
        <v>288</v>
      </c>
      <c r="G577" s="9">
        <v>283</v>
      </c>
      <c r="H577" s="9">
        <v>29998</v>
      </c>
      <c r="I577" s="9">
        <v>32811</v>
      </c>
      <c r="J577" s="9">
        <v>31011</v>
      </c>
      <c r="K577" s="9">
        <v>30368</v>
      </c>
      <c r="L577" s="9">
        <v>44</v>
      </c>
      <c r="M577" s="10">
        <v>38</v>
      </c>
      <c r="N577" s="9">
        <v>1566</v>
      </c>
      <c r="O577" s="9">
        <v>1630</v>
      </c>
      <c r="P577" s="9">
        <v>1519</v>
      </c>
      <c r="Q577" s="9">
        <v>1261</v>
      </c>
      <c r="R577" s="9">
        <v>160413</v>
      </c>
      <c r="S577" s="9">
        <v>150326</v>
      </c>
      <c r="T577" s="9">
        <v>150800</v>
      </c>
      <c r="U577" s="9">
        <v>145817</v>
      </c>
      <c r="V577" s="9">
        <v>290</v>
      </c>
      <c r="W577" s="10">
        <v>186</v>
      </c>
      <c r="X577" s="9">
        <v>0</v>
      </c>
      <c r="Y577" s="9">
        <v>0</v>
      </c>
      <c r="Z577" s="12">
        <f t="shared" si="8"/>
        <v>4.8947368421052628</v>
      </c>
    </row>
    <row r="578" spans="1:26" x14ac:dyDescent="0.3">
      <c r="A578" s="9">
        <v>2557108</v>
      </c>
      <c r="B578" s="9">
        <v>2556554</v>
      </c>
      <c r="C578" s="9" t="s">
        <v>419</v>
      </c>
      <c r="D578" s="9">
        <v>118</v>
      </c>
      <c r="E578" s="9">
        <v>111</v>
      </c>
      <c r="F578" s="9">
        <v>146</v>
      </c>
      <c r="G578" s="9">
        <v>90</v>
      </c>
      <c r="H578" s="9">
        <v>12809</v>
      </c>
      <c r="I578" s="9">
        <v>12837</v>
      </c>
      <c r="J578" s="9">
        <v>15782</v>
      </c>
      <c r="K578" s="9">
        <v>9696</v>
      </c>
      <c r="L578" s="9">
        <v>26</v>
      </c>
      <c r="M578" s="10">
        <v>23</v>
      </c>
      <c r="N578" s="9">
        <v>684</v>
      </c>
      <c r="O578" s="9">
        <v>649</v>
      </c>
      <c r="P578" s="9">
        <v>629</v>
      </c>
      <c r="Q578" s="9">
        <v>509</v>
      </c>
      <c r="R578" s="9">
        <v>70069</v>
      </c>
      <c r="S578" s="9">
        <v>59908</v>
      </c>
      <c r="T578" s="9">
        <v>62497</v>
      </c>
      <c r="U578" s="9">
        <v>58910</v>
      </c>
      <c r="V578" s="9">
        <v>175</v>
      </c>
      <c r="W578" s="10">
        <v>113</v>
      </c>
      <c r="X578" s="9">
        <v>0</v>
      </c>
      <c r="Y578" s="9">
        <v>0</v>
      </c>
      <c r="Z578" s="12">
        <f t="shared" si="8"/>
        <v>4.9130434782608692</v>
      </c>
    </row>
    <row r="579" spans="1:26" x14ac:dyDescent="0.3">
      <c r="A579" s="9">
        <v>3819720</v>
      </c>
      <c r="B579" s="9">
        <v>3820112</v>
      </c>
      <c r="C579" s="9" t="s">
        <v>29</v>
      </c>
      <c r="D579" s="9">
        <v>318</v>
      </c>
      <c r="E579" s="9">
        <v>299</v>
      </c>
      <c r="F579" s="9">
        <v>334</v>
      </c>
      <c r="G579" s="9">
        <v>372</v>
      </c>
      <c r="H579" s="9">
        <v>34341</v>
      </c>
      <c r="I579" s="9">
        <v>34507</v>
      </c>
      <c r="J579" s="9">
        <v>35967</v>
      </c>
      <c r="K579" s="9">
        <v>39978</v>
      </c>
      <c r="L579" s="9">
        <v>107</v>
      </c>
      <c r="M579" s="10">
        <v>92</v>
      </c>
      <c r="N579" s="9">
        <v>1839</v>
      </c>
      <c r="O579" s="9">
        <v>1819</v>
      </c>
      <c r="P579" s="9">
        <v>1766</v>
      </c>
      <c r="Q579" s="9">
        <v>1549</v>
      </c>
      <c r="R579" s="9">
        <v>188386</v>
      </c>
      <c r="S579" s="9">
        <v>167732</v>
      </c>
      <c r="T579" s="9">
        <v>175351</v>
      </c>
      <c r="U579" s="9">
        <v>179131</v>
      </c>
      <c r="V579" s="9">
        <v>700</v>
      </c>
      <c r="W579" s="10">
        <v>452</v>
      </c>
      <c r="X579" s="9">
        <v>0</v>
      </c>
      <c r="Y579" s="9">
        <v>0</v>
      </c>
      <c r="Z579" s="12">
        <f t="shared" si="8"/>
        <v>4.9130434782608692</v>
      </c>
    </row>
    <row r="580" spans="1:26" x14ac:dyDescent="0.3">
      <c r="A580" s="9">
        <v>609896</v>
      </c>
      <c r="B580" s="9">
        <v>610771</v>
      </c>
      <c r="C580" s="9" t="s">
        <v>420</v>
      </c>
      <c r="D580" s="9">
        <v>301</v>
      </c>
      <c r="E580" s="9">
        <v>301</v>
      </c>
      <c r="F580" s="9">
        <v>262</v>
      </c>
      <c r="G580" s="9">
        <v>276</v>
      </c>
      <c r="H580" s="9">
        <v>32448</v>
      </c>
      <c r="I580" s="9">
        <v>34709</v>
      </c>
      <c r="J580" s="9">
        <v>28231</v>
      </c>
      <c r="K580" s="9">
        <v>29634</v>
      </c>
      <c r="L580" s="9">
        <v>41</v>
      </c>
      <c r="M580" s="10">
        <v>35</v>
      </c>
      <c r="N580" s="9">
        <v>1483</v>
      </c>
      <c r="O580" s="9">
        <v>1591</v>
      </c>
      <c r="P580" s="9">
        <v>1560</v>
      </c>
      <c r="Q580" s="9">
        <v>1335</v>
      </c>
      <c r="R580" s="9">
        <v>151926</v>
      </c>
      <c r="S580" s="9">
        <v>146699</v>
      </c>
      <c r="T580" s="9">
        <v>154886</v>
      </c>
      <c r="U580" s="9">
        <v>154414</v>
      </c>
      <c r="V580" s="9">
        <v>269</v>
      </c>
      <c r="W580" s="10">
        <v>173</v>
      </c>
      <c r="X580" s="9">
        <v>0</v>
      </c>
      <c r="Y580" s="9">
        <v>0</v>
      </c>
      <c r="Z580" s="12">
        <f t="shared" ref="Z580:Z643" si="9">W580/M580</f>
        <v>4.9428571428571431</v>
      </c>
    </row>
    <row r="581" spans="1:26" x14ac:dyDescent="0.3">
      <c r="A581" s="9">
        <v>3315038</v>
      </c>
      <c r="B581" s="9">
        <v>3313941</v>
      </c>
      <c r="C581" s="9" t="s">
        <v>421</v>
      </c>
      <c r="D581" s="9">
        <v>406</v>
      </c>
      <c r="E581" s="9">
        <v>349</v>
      </c>
      <c r="F581" s="9">
        <v>403</v>
      </c>
      <c r="G581" s="9">
        <v>359</v>
      </c>
      <c r="H581" s="9">
        <v>43829</v>
      </c>
      <c r="I581" s="9">
        <v>40175</v>
      </c>
      <c r="J581" s="9">
        <v>43344</v>
      </c>
      <c r="K581" s="9">
        <v>38589</v>
      </c>
      <c r="L581" s="9">
        <v>44</v>
      </c>
      <c r="M581" s="10">
        <v>37</v>
      </c>
      <c r="N581" s="9">
        <v>1999</v>
      </c>
      <c r="O581" s="9">
        <v>2068</v>
      </c>
      <c r="P581" s="9">
        <v>1972</v>
      </c>
      <c r="Q581" s="9">
        <v>1902</v>
      </c>
      <c r="R581" s="9">
        <v>204783</v>
      </c>
      <c r="S581" s="9">
        <v>190680</v>
      </c>
      <c r="T581" s="9">
        <v>195754</v>
      </c>
      <c r="U581" s="9">
        <v>219996</v>
      </c>
      <c r="V581" s="9">
        <v>285</v>
      </c>
      <c r="W581" s="10">
        <v>184</v>
      </c>
      <c r="X581" s="9">
        <v>0</v>
      </c>
      <c r="Y581" s="9">
        <v>0</v>
      </c>
      <c r="Z581" s="12">
        <f t="shared" si="9"/>
        <v>4.9729729729729728</v>
      </c>
    </row>
    <row r="582" spans="1:26" x14ac:dyDescent="0.3">
      <c r="A582" s="9">
        <v>176710</v>
      </c>
      <c r="B582" s="9">
        <v>175586</v>
      </c>
      <c r="C582" s="9" t="s">
        <v>161</v>
      </c>
      <c r="D582" s="9">
        <v>158</v>
      </c>
      <c r="E582" s="9">
        <v>112</v>
      </c>
      <c r="F582" s="9">
        <v>168</v>
      </c>
      <c r="G582" s="9">
        <v>125</v>
      </c>
      <c r="H582" s="9">
        <v>17097</v>
      </c>
      <c r="I582" s="9">
        <v>12900</v>
      </c>
      <c r="J582" s="9">
        <v>18070</v>
      </c>
      <c r="K582" s="9">
        <v>13422</v>
      </c>
      <c r="L582" s="9">
        <v>16</v>
      </c>
      <c r="M582" s="10">
        <v>13</v>
      </c>
      <c r="N582" s="9">
        <v>800</v>
      </c>
      <c r="O582" s="9">
        <v>774</v>
      </c>
      <c r="P582" s="9">
        <v>670</v>
      </c>
      <c r="Q582" s="9">
        <v>640</v>
      </c>
      <c r="R582" s="9">
        <v>82017</v>
      </c>
      <c r="S582" s="9">
        <v>71379</v>
      </c>
      <c r="T582" s="9">
        <v>66511</v>
      </c>
      <c r="U582" s="9">
        <v>74059</v>
      </c>
      <c r="V582" s="9">
        <v>101</v>
      </c>
      <c r="W582" s="10">
        <v>65</v>
      </c>
      <c r="X582" s="9">
        <v>0</v>
      </c>
      <c r="Y582" s="9">
        <v>0</v>
      </c>
      <c r="Z582" s="12">
        <f t="shared" si="9"/>
        <v>5</v>
      </c>
    </row>
    <row r="583" spans="1:26" x14ac:dyDescent="0.3">
      <c r="A583" s="9">
        <v>2263724</v>
      </c>
      <c r="B583" s="9">
        <v>2264077</v>
      </c>
      <c r="C583" s="9" t="s">
        <v>29</v>
      </c>
      <c r="D583" s="9">
        <v>8</v>
      </c>
      <c r="E583" s="9">
        <v>1</v>
      </c>
      <c r="F583" s="9">
        <v>2</v>
      </c>
      <c r="G583" s="9">
        <v>4</v>
      </c>
      <c r="H583" s="9">
        <v>867</v>
      </c>
      <c r="I583" s="9">
        <v>189</v>
      </c>
      <c r="J583" s="9">
        <v>297</v>
      </c>
      <c r="K583" s="9">
        <v>523</v>
      </c>
      <c r="L583" s="9">
        <v>1</v>
      </c>
      <c r="M583" s="10">
        <v>1</v>
      </c>
      <c r="N583" s="9">
        <v>13</v>
      </c>
      <c r="O583" s="9">
        <v>21</v>
      </c>
      <c r="P583" s="9">
        <v>19</v>
      </c>
      <c r="Q583" s="9">
        <v>17</v>
      </c>
      <c r="R583" s="9">
        <v>1384</v>
      </c>
      <c r="S583" s="9">
        <v>1989</v>
      </c>
      <c r="T583" s="9">
        <v>1945</v>
      </c>
      <c r="U583" s="9">
        <v>1984</v>
      </c>
      <c r="V583" s="9">
        <v>8</v>
      </c>
      <c r="W583" s="10">
        <v>5</v>
      </c>
      <c r="X583" s="11">
        <v>1.9761779132149901E-48</v>
      </c>
      <c r="Y583" s="11">
        <v>7.4559305088257596E-48</v>
      </c>
      <c r="Z583" s="12">
        <f t="shared" si="9"/>
        <v>5</v>
      </c>
    </row>
    <row r="584" spans="1:26" x14ac:dyDescent="0.3">
      <c r="A584" s="9">
        <v>2954769</v>
      </c>
      <c r="B584" s="9">
        <v>2956229</v>
      </c>
      <c r="C584" s="9" t="s">
        <v>422</v>
      </c>
      <c r="D584" s="9">
        <v>18</v>
      </c>
      <c r="E584" s="9">
        <v>16</v>
      </c>
      <c r="F584" s="9">
        <v>14</v>
      </c>
      <c r="G584" s="9">
        <v>19</v>
      </c>
      <c r="H584" s="9">
        <v>2017</v>
      </c>
      <c r="I584" s="9">
        <v>1949</v>
      </c>
      <c r="J584" s="9">
        <v>1522</v>
      </c>
      <c r="K584" s="9">
        <v>2091</v>
      </c>
      <c r="L584" s="9">
        <v>1</v>
      </c>
      <c r="M584" s="10">
        <v>1</v>
      </c>
      <c r="N584" s="9">
        <v>91</v>
      </c>
      <c r="O584" s="9">
        <v>95</v>
      </c>
      <c r="P584" s="9">
        <v>84</v>
      </c>
      <c r="Q584" s="9">
        <v>65</v>
      </c>
      <c r="R584" s="9">
        <v>9348</v>
      </c>
      <c r="S584" s="9">
        <v>8827</v>
      </c>
      <c r="T584" s="9">
        <v>8419</v>
      </c>
      <c r="U584" s="9">
        <v>7624</v>
      </c>
      <c r="V584" s="9">
        <v>9</v>
      </c>
      <c r="W584" s="10">
        <v>5</v>
      </c>
      <c r="X584" s="11">
        <v>4.9229886268135803E-182</v>
      </c>
      <c r="Y584" s="11">
        <v>3.6092592754536702E-181</v>
      </c>
      <c r="Z584" s="12">
        <f t="shared" si="9"/>
        <v>5</v>
      </c>
    </row>
    <row r="585" spans="1:26" x14ac:dyDescent="0.3">
      <c r="A585" s="9">
        <v>778945</v>
      </c>
      <c r="B585" s="9">
        <v>781791</v>
      </c>
      <c r="C585" s="9" t="s">
        <v>423</v>
      </c>
      <c r="D585" s="9">
        <v>1284</v>
      </c>
      <c r="E585" s="9">
        <v>1072</v>
      </c>
      <c r="F585" s="9">
        <v>1218</v>
      </c>
      <c r="G585" s="9">
        <v>1312</v>
      </c>
      <c r="H585" s="9">
        <v>138433</v>
      </c>
      <c r="I585" s="9">
        <v>123442</v>
      </c>
      <c r="J585" s="9">
        <v>130985</v>
      </c>
      <c r="K585" s="9">
        <v>140764</v>
      </c>
      <c r="L585" s="9">
        <v>54</v>
      </c>
      <c r="M585" s="10">
        <v>46</v>
      </c>
      <c r="N585" s="9">
        <v>7007</v>
      </c>
      <c r="O585" s="9">
        <v>7517</v>
      </c>
      <c r="P585" s="9">
        <v>6760</v>
      </c>
      <c r="Q585" s="9">
        <v>4886</v>
      </c>
      <c r="R585" s="9">
        <v>717512</v>
      </c>
      <c r="S585" s="9">
        <v>692973</v>
      </c>
      <c r="T585" s="9">
        <v>670928</v>
      </c>
      <c r="U585" s="9">
        <v>564881</v>
      </c>
      <c r="V585" s="9">
        <v>362</v>
      </c>
      <c r="W585" s="10">
        <v>232</v>
      </c>
      <c r="X585" s="11">
        <v>2.9142668820127302E-61</v>
      </c>
      <c r="Y585" s="11">
        <v>1.25067927940923E-60</v>
      </c>
      <c r="Z585" s="12">
        <f t="shared" si="9"/>
        <v>5.0434782608695654</v>
      </c>
    </row>
    <row r="586" spans="1:26" x14ac:dyDescent="0.3">
      <c r="A586" s="9">
        <v>3684542</v>
      </c>
      <c r="B586" s="9">
        <v>3685600</v>
      </c>
      <c r="C586" s="9" t="s">
        <v>362</v>
      </c>
      <c r="D586" s="9">
        <v>119</v>
      </c>
      <c r="E586" s="9">
        <v>62</v>
      </c>
      <c r="F586" s="9">
        <v>85</v>
      </c>
      <c r="G586" s="9">
        <v>90</v>
      </c>
      <c r="H586" s="9">
        <v>12890</v>
      </c>
      <c r="I586" s="9">
        <v>7241</v>
      </c>
      <c r="J586" s="9">
        <v>9182</v>
      </c>
      <c r="K586" s="9">
        <v>9731</v>
      </c>
      <c r="L586" s="9">
        <v>10</v>
      </c>
      <c r="M586" s="10">
        <v>9</v>
      </c>
      <c r="N586" s="9">
        <v>445</v>
      </c>
      <c r="O586" s="9">
        <v>561</v>
      </c>
      <c r="P586" s="9">
        <v>519</v>
      </c>
      <c r="Q586" s="9">
        <v>423</v>
      </c>
      <c r="R586" s="9">
        <v>45601</v>
      </c>
      <c r="S586" s="9">
        <v>51765</v>
      </c>
      <c r="T586" s="9">
        <v>51510</v>
      </c>
      <c r="U586" s="9">
        <v>48996</v>
      </c>
      <c r="V586" s="9">
        <v>72</v>
      </c>
      <c r="W586" s="10">
        <v>46</v>
      </c>
      <c r="X586" s="9">
        <v>0</v>
      </c>
      <c r="Y586" s="9">
        <v>0</v>
      </c>
      <c r="Z586" s="12">
        <f t="shared" si="9"/>
        <v>5.1111111111111107</v>
      </c>
    </row>
    <row r="587" spans="1:26" x14ac:dyDescent="0.3">
      <c r="A587" s="9">
        <v>781805</v>
      </c>
      <c r="B587" s="9">
        <v>782932</v>
      </c>
      <c r="C587" s="9" t="s">
        <v>424</v>
      </c>
      <c r="D587" s="9">
        <v>650</v>
      </c>
      <c r="E587" s="9">
        <v>597</v>
      </c>
      <c r="F587" s="9">
        <v>672</v>
      </c>
      <c r="G587" s="9">
        <v>702</v>
      </c>
      <c r="H587" s="9">
        <v>70078</v>
      </c>
      <c r="I587" s="9">
        <v>68757</v>
      </c>
      <c r="J587" s="9">
        <v>72341</v>
      </c>
      <c r="K587" s="9">
        <v>75298</v>
      </c>
      <c r="L587" s="9">
        <v>74</v>
      </c>
      <c r="M587" s="10">
        <v>63</v>
      </c>
      <c r="N587" s="9">
        <v>3860</v>
      </c>
      <c r="O587" s="9">
        <v>4150</v>
      </c>
      <c r="P587" s="9">
        <v>3699</v>
      </c>
      <c r="Q587" s="9">
        <v>2728</v>
      </c>
      <c r="R587" s="9">
        <v>395279</v>
      </c>
      <c r="S587" s="9">
        <v>382626</v>
      </c>
      <c r="T587" s="9">
        <v>367210</v>
      </c>
      <c r="U587" s="9">
        <v>315390</v>
      </c>
      <c r="V587" s="9">
        <v>505</v>
      </c>
      <c r="W587" s="10">
        <v>323</v>
      </c>
      <c r="X587" s="11">
        <v>2.7355191362082501E-242</v>
      </c>
      <c r="Y587" s="11">
        <v>2.3019988209265501E-241</v>
      </c>
      <c r="Z587" s="12">
        <f t="shared" si="9"/>
        <v>5.1269841269841274</v>
      </c>
    </row>
    <row r="588" spans="1:26" x14ac:dyDescent="0.3">
      <c r="A588" s="9">
        <v>20249</v>
      </c>
      <c r="B588" s="9">
        <v>19221</v>
      </c>
      <c r="C588" s="9" t="s">
        <v>425</v>
      </c>
      <c r="D588" s="9">
        <v>989</v>
      </c>
      <c r="E588" s="9">
        <v>1020</v>
      </c>
      <c r="F588" s="9">
        <v>979</v>
      </c>
      <c r="G588" s="9">
        <v>962</v>
      </c>
      <c r="H588" s="9">
        <v>106608</v>
      </c>
      <c r="I588" s="9">
        <v>117393</v>
      </c>
      <c r="J588" s="9">
        <v>105324</v>
      </c>
      <c r="K588" s="9">
        <v>103242</v>
      </c>
      <c r="L588" s="9">
        <v>122</v>
      </c>
      <c r="M588" s="10">
        <v>105</v>
      </c>
      <c r="N588" s="9">
        <v>5959</v>
      </c>
      <c r="O588" s="9">
        <v>5680</v>
      </c>
      <c r="P588" s="9">
        <v>5291</v>
      </c>
      <c r="Q588" s="9">
        <v>4841</v>
      </c>
      <c r="R588" s="9">
        <v>610246</v>
      </c>
      <c r="S588" s="9">
        <v>523617</v>
      </c>
      <c r="T588" s="9">
        <v>525126</v>
      </c>
      <c r="U588" s="9">
        <v>559780</v>
      </c>
      <c r="V588" s="9">
        <v>835</v>
      </c>
      <c r="W588" s="10">
        <v>539</v>
      </c>
      <c r="X588" s="11">
        <v>4.6914526617775103E-290</v>
      </c>
      <c r="Y588" s="11">
        <v>4.2932891852815003E-289</v>
      </c>
      <c r="Z588" s="12">
        <f t="shared" si="9"/>
        <v>5.1333333333333337</v>
      </c>
    </row>
    <row r="589" spans="1:26" x14ac:dyDescent="0.3">
      <c r="A589" s="9">
        <v>1387921</v>
      </c>
      <c r="B589" s="9">
        <v>1389183</v>
      </c>
      <c r="C589" s="9" t="s">
        <v>426</v>
      </c>
      <c r="D589" s="9">
        <v>382</v>
      </c>
      <c r="E589" s="9">
        <v>374</v>
      </c>
      <c r="F589" s="9">
        <v>455</v>
      </c>
      <c r="G589" s="9">
        <v>389</v>
      </c>
      <c r="H589" s="9">
        <v>41190</v>
      </c>
      <c r="I589" s="9">
        <v>43102</v>
      </c>
      <c r="J589" s="9">
        <v>49015</v>
      </c>
      <c r="K589" s="9">
        <v>41818</v>
      </c>
      <c r="L589" s="9">
        <v>40</v>
      </c>
      <c r="M589" s="10">
        <v>34</v>
      </c>
      <c r="N589" s="9">
        <v>2196</v>
      </c>
      <c r="O589" s="9">
        <v>2330</v>
      </c>
      <c r="P589" s="9">
        <v>2216</v>
      </c>
      <c r="Q589" s="9">
        <v>2018</v>
      </c>
      <c r="R589" s="9">
        <v>224957</v>
      </c>
      <c r="S589" s="9">
        <v>214833</v>
      </c>
      <c r="T589" s="9">
        <v>219965</v>
      </c>
      <c r="U589" s="9">
        <v>233416</v>
      </c>
      <c r="V589" s="9">
        <v>273</v>
      </c>
      <c r="W589" s="10">
        <v>176</v>
      </c>
      <c r="X589" s="9">
        <v>0</v>
      </c>
      <c r="Y589" s="9">
        <v>0</v>
      </c>
      <c r="Z589" s="12">
        <f t="shared" si="9"/>
        <v>5.1764705882352944</v>
      </c>
    </row>
    <row r="590" spans="1:26" x14ac:dyDescent="0.3">
      <c r="A590" s="9">
        <v>1328192</v>
      </c>
      <c r="B590" s="9">
        <v>1333087</v>
      </c>
      <c r="C590" s="9" t="s">
        <v>427</v>
      </c>
      <c r="D590" s="9">
        <v>4074</v>
      </c>
      <c r="E590" s="9">
        <v>3252</v>
      </c>
      <c r="F590" s="9">
        <v>3568</v>
      </c>
      <c r="G590" s="9">
        <v>3480</v>
      </c>
      <c r="H590" s="9">
        <v>439177</v>
      </c>
      <c r="I590" s="9">
        <v>374290</v>
      </c>
      <c r="J590" s="9">
        <v>383703</v>
      </c>
      <c r="K590" s="9">
        <v>373239</v>
      </c>
      <c r="L590" s="9">
        <v>93</v>
      </c>
      <c r="M590" s="10">
        <v>80</v>
      </c>
      <c r="N590" s="9">
        <v>20534</v>
      </c>
      <c r="O590" s="9">
        <v>23819</v>
      </c>
      <c r="P590" s="9">
        <v>22001</v>
      </c>
      <c r="Q590" s="9">
        <v>14367</v>
      </c>
      <c r="R590" s="9">
        <v>2102688</v>
      </c>
      <c r="S590" s="9">
        <v>2195813</v>
      </c>
      <c r="T590" s="9">
        <v>2183614</v>
      </c>
      <c r="U590" s="9">
        <v>1661114</v>
      </c>
      <c r="V590" s="9">
        <v>650</v>
      </c>
      <c r="W590" s="10">
        <v>415</v>
      </c>
      <c r="X590" s="11">
        <v>4.99795710331196E-243</v>
      </c>
      <c r="Y590" s="11">
        <v>4.2242558836071203E-242</v>
      </c>
      <c r="Z590" s="12">
        <f t="shared" si="9"/>
        <v>5.1875</v>
      </c>
    </row>
    <row r="591" spans="1:26" x14ac:dyDescent="0.3">
      <c r="A591" s="9">
        <v>764679</v>
      </c>
      <c r="B591" s="9">
        <v>765785</v>
      </c>
      <c r="C591" s="9" t="s">
        <v>362</v>
      </c>
      <c r="D591" s="9">
        <v>319</v>
      </c>
      <c r="E591" s="9">
        <v>210</v>
      </c>
      <c r="F591" s="9">
        <v>274</v>
      </c>
      <c r="G591" s="9">
        <v>212</v>
      </c>
      <c r="H591" s="9">
        <v>34428</v>
      </c>
      <c r="I591" s="9">
        <v>24280</v>
      </c>
      <c r="J591" s="9">
        <v>29485</v>
      </c>
      <c r="K591" s="9">
        <v>22814</v>
      </c>
      <c r="L591" s="9">
        <v>29</v>
      </c>
      <c r="M591" s="10">
        <v>25</v>
      </c>
      <c r="N591" s="9">
        <v>1465</v>
      </c>
      <c r="O591" s="9">
        <v>1612</v>
      </c>
      <c r="P591" s="9">
        <v>1416</v>
      </c>
      <c r="Q591" s="9">
        <v>1206</v>
      </c>
      <c r="R591" s="9">
        <v>150052</v>
      </c>
      <c r="S591" s="9">
        <v>148636</v>
      </c>
      <c r="T591" s="9">
        <v>140616</v>
      </c>
      <c r="U591" s="9">
        <v>139489</v>
      </c>
      <c r="V591" s="9">
        <v>203</v>
      </c>
      <c r="W591" s="10">
        <v>130</v>
      </c>
      <c r="X591" s="9">
        <v>0</v>
      </c>
      <c r="Y591" s="9">
        <v>0</v>
      </c>
      <c r="Z591" s="12">
        <f t="shared" si="9"/>
        <v>5.2</v>
      </c>
    </row>
    <row r="592" spans="1:26" x14ac:dyDescent="0.3">
      <c r="A592" s="9">
        <v>1873567</v>
      </c>
      <c r="B592" s="9">
        <v>1873770</v>
      </c>
      <c r="C592" s="9" t="s">
        <v>428</v>
      </c>
      <c r="D592" s="9">
        <v>4</v>
      </c>
      <c r="E592" s="9">
        <v>14</v>
      </c>
      <c r="F592" s="9">
        <v>11</v>
      </c>
      <c r="G592" s="9">
        <v>8</v>
      </c>
      <c r="H592" s="9">
        <v>431</v>
      </c>
      <c r="I592" s="9">
        <v>1704</v>
      </c>
      <c r="J592" s="9">
        <v>1267</v>
      </c>
      <c r="K592" s="9">
        <v>924</v>
      </c>
      <c r="L592" s="9">
        <v>6</v>
      </c>
      <c r="M592" s="10">
        <v>5</v>
      </c>
      <c r="N592" s="9">
        <v>45</v>
      </c>
      <c r="O592" s="9">
        <v>63</v>
      </c>
      <c r="P592" s="9">
        <v>53</v>
      </c>
      <c r="Q592" s="9">
        <v>47</v>
      </c>
      <c r="R592" s="9">
        <v>4677</v>
      </c>
      <c r="S592" s="9">
        <v>5822</v>
      </c>
      <c r="T592" s="9">
        <v>5312</v>
      </c>
      <c r="U592" s="9">
        <v>5523</v>
      </c>
      <c r="V592" s="9">
        <v>40</v>
      </c>
      <c r="W592" s="10">
        <v>26</v>
      </c>
      <c r="X592" s="11">
        <v>2.2461441764565001E-153</v>
      </c>
      <c r="Y592" s="11">
        <v>1.5389069216040899E-152</v>
      </c>
      <c r="Z592" s="12">
        <f t="shared" si="9"/>
        <v>5.2</v>
      </c>
    </row>
    <row r="593" spans="1:26" x14ac:dyDescent="0.3">
      <c r="A593" s="9">
        <v>1305341</v>
      </c>
      <c r="B593" s="9">
        <v>1305030</v>
      </c>
      <c r="C593" s="9" t="s">
        <v>29</v>
      </c>
      <c r="D593" s="9">
        <v>178</v>
      </c>
      <c r="E593" s="9">
        <v>246</v>
      </c>
      <c r="F593" s="9">
        <v>182</v>
      </c>
      <c r="G593" s="9">
        <v>173</v>
      </c>
      <c r="H593" s="9">
        <v>19251</v>
      </c>
      <c r="I593" s="9">
        <v>28407</v>
      </c>
      <c r="J593" s="9">
        <v>19596</v>
      </c>
      <c r="K593" s="9">
        <v>18578</v>
      </c>
      <c r="L593" s="9">
        <v>80</v>
      </c>
      <c r="M593" s="10">
        <v>68</v>
      </c>
      <c r="N593" s="9">
        <v>1153</v>
      </c>
      <c r="O593" s="9">
        <v>1117</v>
      </c>
      <c r="P593" s="9">
        <v>1080</v>
      </c>
      <c r="Q593" s="9">
        <v>995</v>
      </c>
      <c r="R593" s="9">
        <v>118080</v>
      </c>
      <c r="S593" s="9">
        <v>103028</v>
      </c>
      <c r="T593" s="9">
        <v>107225</v>
      </c>
      <c r="U593" s="9">
        <v>115048</v>
      </c>
      <c r="V593" s="9">
        <v>549</v>
      </c>
      <c r="W593" s="10">
        <v>355</v>
      </c>
      <c r="X593" s="9">
        <v>0</v>
      </c>
      <c r="Y593" s="9">
        <v>0</v>
      </c>
      <c r="Z593" s="12">
        <f t="shared" si="9"/>
        <v>5.2205882352941178</v>
      </c>
    </row>
    <row r="594" spans="1:26" x14ac:dyDescent="0.3">
      <c r="A594" s="9">
        <v>3324535</v>
      </c>
      <c r="B594" s="9">
        <v>3325023</v>
      </c>
      <c r="C594" s="9" t="s">
        <v>429</v>
      </c>
      <c r="D594" s="9">
        <v>89</v>
      </c>
      <c r="E594" s="9">
        <v>112</v>
      </c>
      <c r="F594" s="9">
        <v>121</v>
      </c>
      <c r="G594" s="9">
        <v>152</v>
      </c>
      <c r="H594" s="9">
        <v>9623</v>
      </c>
      <c r="I594" s="9">
        <v>12959</v>
      </c>
      <c r="J594" s="9">
        <v>13110</v>
      </c>
      <c r="K594" s="9">
        <v>16352</v>
      </c>
      <c r="L594" s="9">
        <v>31</v>
      </c>
      <c r="M594" s="10">
        <v>26</v>
      </c>
      <c r="N594" s="9">
        <v>670</v>
      </c>
      <c r="O594" s="9">
        <v>646</v>
      </c>
      <c r="P594" s="9">
        <v>555</v>
      </c>
      <c r="Q594" s="9">
        <v>715</v>
      </c>
      <c r="R594" s="9">
        <v>68638</v>
      </c>
      <c r="S594" s="9">
        <v>59600</v>
      </c>
      <c r="T594" s="9">
        <v>55105</v>
      </c>
      <c r="U594" s="9">
        <v>82741</v>
      </c>
      <c r="V594" s="9">
        <v>208</v>
      </c>
      <c r="W594" s="10">
        <v>136</v>
      </c>
      <c r="X594" s="9">
        <v>0</v>
      </c>
      <c r="Y594" s="9">
        <v>0</v>
      </c>
      <c r="Z594" s="12">
        <f t="shared" si="9"/>
        <v>5.2307692307692308</v>
      </c>
    </row>
    <row r="595" spans="1:26" x14ac:dyDescent="0.3">
      <c r="A595" s="9">
        <v>2824414</v>
      </c>
      <c r="B595" s="9">
        <v>2823485</v>
      </c>
      <c r="C595" s="9" t="s">
        <v>430</v>
      </c>
      <c r="D595" s="9">
        <v>213</v>
      </c>
      <c r="E595" s="9">
        <v>205</v>
      </c>
      <c r="F595" s="9">
        <v>196</v>
      </c>
      <c r="G595" s="9">
        <v>184</v>
      </c>
      <c r="H595" s="9">
        <v>23027</v>
      </c>
      <c r="I595" s="9">
        <v>23591</v>
      </c>
      <c r="J595" s="9">
        <v>21124</v>
      </c>
      <c r="K595" s="9">
        <v>19812</v>
      </c>
      <c r="L595" s="9">
        <v>27</v>
      </c>
      <c r="M595" s="10">
        <v>23</v>
      </c>
      <c r="N595" s="9">
        <v>1187</v>
      </c>
      <c r="O595" s="9">
        <v>1160</v>
      </c>
      <c r="P595" s="9">
        <v>1137</v>
      </c>
      <c r="Q595" s="9">
        <v>961</v>
      </c>
      <c r="R595" s="9">
        <v>121609</v>
      </c>
      <c r="S595" s="9">
        <v>107014</v>
      </c>
      <c r="T595" s="9">
        <v>112912</v>
      </c>
      <c r="U595" s="9">
        <v>111137</v>
      </c>
      <c r="V595" s="9">
        <v>188</v>
      </c>
      <c r="W595" s="10">
        <v>121</v>
      </c>
      <c r="X595" s="9">
        <v>0</v>
      </c>
      <c r="Y595" s="9">
        <v>0</v>
      </c>
      <c r="Z595" s="12">
        <f t="shared" si="9"/>
        <v>5.2608695652173916</v>
      </c>
    </row>
    <row r="596" spans="1:26" x14ac:dyDescent="0.3">
      <c r="A596" s="9">
        <v>3625809</v>
      </c>
      <c r="B596" s="9">
        <v>3624988</v>
      </c>
      <c r="C596" s="9" t="s">
        <v>431</v>
      </c>
      <c r="D596" s="9">
        <v>795</v>
      </c>
      <c r="E596" s="9">
        <v>806</v>
      </c>
      <c r="F596" s="9">
        <v>783</v>
      </c>
      <c r="G596" s="9">
        <v>724</v>
      </c>
      <c r="H596" s="9">
        <v>85719</v>
      </c>
      <c r="I596" s="9">
        <v>92800</v>
      </c>
      <c r="J596" s="9">
        <v>84213</v>
      </c>
      <c r="K596" s="9">
        <v>77726</v>
      </c>
      <c r="L596" s="9">
        <v>120</v>
      </c>
      <c r="M596" s="10">
        <v>103</v>
      </c>
      <c r="N596" s="9">
        <v>4703</v>
      </c>
      <c r="O596" s="9">
        <v>4404</v>
      </c>
      <c r="P596" s="9">
        <v>4338</v>
      </c>
      <c r="Q596" s="9">
        <v>4172</v>
      </c>
      <c r="R596" s="9">
        <v>481633</v>
      </c>
      <c r="S596" s="9">
        <v>406008</v>
      </c>
      <c r="T596" s="9">
        <v>430591</v>
      </c>
      <c r="U596" s="9">
        <v>482374</v>
      </c>
      <c r="V596" s="9">
        <v>846</v>
      </c>
      <c r="W596" s="10">
        <v>547</v>
      </c>
      <c r="X596" s="11">
        <v>4.5049241651164899E-264</v>
      </c>
      <c r="Y596" s="11">
        <v>3.9543223227133603E-263</v>
      </c>
      <c r="Z596" s="12">
        <f t="shared" si="9"/>
        <v>5.3106796116504853</v>
      </c>
    </row>
    <row r="597" spans="1:26" x14ac:dyDescent="0.3">
      <c r="A597" s="9">
        <v>3689161</v>
      </c>
      <c r="B597" s="9">
        <v>3690759</v>
      </c>
      <c r="C597" s="9" t="s">
        <v>227</v>
      </c>
      <c r="D597" s="9">
        <v>101</v>
      </c>
      <c r="E597" s="9">
        <v>67</v>
      </c>
      <c r="F597" s="9">
        <v>89</v>
      </c>
      <c r="G597" s="9">
        <v>106</v>
      </c>
      <c r="H597" s="9">
        <v>10889</v>
      </c>
      <c r="I597" s="9">
        <v>7728</v>
      </c>
      <c r="J597" s="9">
        <v>9648</v>
      </c>
      <c r="K597" s="9">
        <v>11457</v>
      </c>
      <c r="L597" s="9">
        <v>7</v>
      </c>
      <c r="M597" s="10">
        <v>6</v>
      </c>
      <c r="N597" s="9">
        <v>506</v>
      </c>
      <c r="O597" s="9">
        <v>609</v>
      </c>
      <c r="P597" s="9">
        <v>539</v>
      </c>
      <c r="Q597" s="9">
        <v>382</v>
      </c>
      <c r="R597" s="9">
        <v>51902</v>
      </c>
      <c r="S597" s="9">
        <v>56152</v>
      </c>
      <c r="T597" s="9">
        <v>53532</v>
      </c>
      <c r="U597" s="9">
        <v>44198</v>
      </c>
      <c r="V597" s="9">
        <v>50</v>
      </c>
      <c r="W597" s="10">
        <v>32</v>
      </c>
      <c r="X597" s="9">
        <v>0</v>
      </c>
      <c r="Y597" s="9">
        <v>0</v>
      </c>
      <c r="Z597" s="12">
        <f t="shared" si="9"/>
        <v>5.333333333333333</v>
      </c>
    </row>
    <row r="598" spans="1:26" x14ac:dyDescent="0.3">
      <c r="A598" s="9">
        <v>22568</v>
      </c>
      <c r="B598" s="9">
        <v>22425</v>
      </c>
      <c r="C598" s="9" t="s">
        <v>29</v>
      </c>
      <c r="D598" s="9">
        <v>5</v>
      </c>
      <c r="E598" s="9">
        <v>6</v>
      </c>
      <c r="F598" s="9">
        <v>12</v>
      </c>
      <c r="G598" s="9">
        <v>6</v>
      </c>
      <c r="H598" s="9">
        <v>547</v>
      </c>
      <c r="I598" s="9">
        <v>705</v>
      </c>
      <c r="J598" s="9">
        <v>1306</v>
      </c>
      <c r="K598" s="9">
        <v>687</v>
      </c>
      <c r="L598" s="9">
        <v>6</v>
      </c>
      <c r="M598" s="10">
        <v>5</v>
      </c>
      <c r="N598" s="9">
        <v>46</v>
      </c>
      <c r="O598" s="9">
        <v>36</v>
      </c>
      <c r="P598" s="9">
        <v>36</v>
      </c>
      <c r="Q598" s="9">
        <v>37</v>
      </c>
      <c r="R598" s="9">
        <v>4743</v>
      </c>
      <c r="S598" s="9">
        <v>3349</v>
      </c>
      <c r="T598" s="9">
        <v>3623</v>
      </c>
      <c r="U598" s="9">
        <v>4304</v>
      </c>
      <c r="V598" s="9">
        <v>42</v>
      </c>
      <c r="W598" s="10">
        <v>27</v>
      </c>
      <c r="X598" s="11">
        <v>6.3661960568721796E-125</v>
      </c>
      <c r="Y598" s="11">
        <v>3.9747653122826096E-124</v>
      </c>
      <c r="Z598" s="12">
        <f t="shared" si="9"/>
        <v>5.4</v>
      </c>
    </row>
    <row r="599" spans="1:26" x14ac:dyDescent="0.3">
      <c r="A599" s="9">
        <v>3682267</v>
      </c>
      <c r="B599" s="9">
        <v>3683355</v>
      </c>
      <c r="C599" s="9" t="s">
        <v>432</v>
      </c>
      <c r="D599" s="9">
        <v>119</v>
      </c>
      <c r="E599" s="9">
        <v>99</v>
      </c>
      <c r="F599" s="9">
        <v>101</v>
      </c>
      <c r="G599" s="9">
        <v>103</v>
      </c>
      <c r="H599" s="9">
        <v>12901</v>
      </c>
      <c r="I599" s="9">
        <v>11490</v>
      </c>
      <c r="J599" s="9">
        <v>10910</v>
      </c>
      <c r="K599" s="9">
        <v>11101</v>
      </c>
      <c r="L599" s="9">
        <v>12</v>
      </c>
      <c r="M599" s="10">
        <v>10</v>
      </c>
      <c r="N599" s="9">
        <v>530</v>
      </c>
      <c r="O599" s="9">
        <v>694</v>
      </c>
      <c r="P599" s="9">
        <v>626</v>
      </c>
      <c r="Q599" s="9">
        <v>479</v>
      </c>
      <c r="R599" s="9">
        <v>54327</v>
      </c>
      <c r="S599" s="9">
        <v>63998</v>
      </c>
      <c r="T599" s="9">
        <v>62216</v>
      </c>
      <c r="U599" s="9">
        <v>55441</v>
      </c>
      <c r="V599" s="9">
        <v>84</v>
      </c>
      <c r="W599" s="10">
        <v>54</v>
      </c>
      <c r="X599" s="9">
        <v>0</v>
      </c>
      <c r="Y599" s="9">
        <v>0</v>
      </c>
      <c r="Z599" s="12">
        <f t="shared" si="9"/>
        <v>5.4</v>
      </c>
    </row>
    <row r="600" spans="1:26" x14ac:dyDescent="0.3">
      <c r="A600" s="9">
        <v>2166712</v>
      </c>
      <c r="B600" s="9">
        <v>2167461</v>
      </c>
      <c r="C600" s="9" t="s">
        <v>433</v>
      </c>
      <c r="D600" s="9">
        <v>361</v>
      </c>
      <c r="E600" s="9">
        <v>309</v>
      </c>
      <c r="F600" s="9">
        <v>302</v>
      </c>
      <c r="G600" s="9">
        <v>323</v>
      </c>
      <c r="H600" s="9">
        <v>38995</v>
      </c>
      <c r="I600" s="9">
        <v>35608</v>
      </c>
      <c r="J600" s="9">
        <v>32562</v>
      </c>
      <c r="K600" s="9">
        <v>34646</v>
      </c>
      <c r="L600" s="9">
        <v>55</v>
      </c>
      <c r="M600" s="10">
        <v>47</v>
      </c>
      <c r="N600" s="9">
        <v>1951</v>
      </c>
      <c r="O600" s="9">
        <v>2120</v>
      </c>
      <c r="P600" s="9">
        <v>2016</v>
      </c>
      <c r="Q600" s="9">
        <v>1465</v>
      </c>
      <c r="R600" s="9">
        <v>199798</v>
      </c>
      <c r="S600" s="9">
        <v>195444</v>
      </c>
      <c r="T600" s="9">
        <v>200179</v>
      </c>
      <c r="U600" s="9">
        <v>169440</v>
      </c>
      <c r="V600" s="9">
        <v>397</v>
      </c>
      <c r="W600" s="10">
        <v>254</v>
      </c>
      <c r="X600" s="9">
        <v>0</v>
      </c>
      <c r="Y600" s="9">
        <v>0</v>
      </c>
      <c r="Z600" s="12">
        <f t="shared" si="9"/>
        <v>5.4042553191489358</v>
      </c>
    </row>
    <row r="601" spans="1:26" x14ac:dyDescent="0.3">
      <c r="A601" s="9">
        <v>765788</v>
      </c>
      <c r="B601" s="9">
        <v>767695</v>
      </c>
      <c r="C601" s="9" t="s">
        <v>413</v>
      </c>
      <c r="D601" s="9">
        <v>588</v>
      </c>
      <c r="E601" s="9">
        <v>522</v>
      </c>
      <c r="F601" s="9">
        <v>580</v>
      </c>
      <c r="G601" s="9">
        <v>556</v>
      </c>
      <c r="H601" s="9">
        <v>63381</v>
      </c>
      <c r="I601" s="9">
        <v>60153</v>
      </c>
      <c r="J601" s="9">
        <v>62445</v>
      </c>
      <c r="K601" s="9">
        <v>59735</v>
      </c>
      <c r="L601" s="9">
        <v>37</v>
      </c>
      <c r="M601" s="10">
        <v>32</v>
      </c>
      <c r="N601" s="9">
        <v>3460</v>
      </c>
      <c r="O601" s="9">
        <v>3650</v>
      </c>
      <c r="P601" s="9">
        <v>3162</v>
      </c>
      <c r="Q601" s="9">
        <v>2819</v>
      </c>
      <c r="R601" s="9">
        <v>354329</v>
      </c>
      <c r="S601" s="9">
        <v>336492</v>
      </c>
      <c r="T601" s="9">
        <v>313848</v>
      </c>
      <c r="U601" s="9">
        <v>325978</v>
      </c>
      <c r="V601" s="9">
        <v>270</v>
      </c>
      <c r="W601" s="10">
        <v>174</v>
      </c>
      <c r="X601" s="11">
        <v>1.6867735468981401E-302</v>
      </c>
      <c r="Y601" s="11">
        <v>1.55095021378686E-301</v>
      </c>
      <c r="Z601" s="12">
        <f t="shared" si="9"/>
        <v>5.4375</v>
      </c>
    </row>
    <row r="602" spans="1:26" x14ac:dyDescent="0.3">
      <c r="A602" s="9">
        <v>1240642</v>
      </c>
      <c r="B602" s="9">
        <v>1240034</v>
      </c>
      <c r="C602" s="9" t="s">
        <v>434</v>
      </c>
      <c r="D602" s="9">
        <v>195</v>
      </c>
      <c r="E602" s="9">
        <v>169</v>
      </c>
      <c r="F602" s="9">
        <v>176</v>
      </c>
      <c r="G602" s="9">
        <v>189</v>
      </c>
      <c r="H602" s="9">
        <v>21052</v>
      </c>
      <c r="I602" s="9">
        <v>19559</v>
      </c>
      <c r="J602" s="9">
        <v>18974</v>
      </c>
      <c r="K602" s="9">
        <v>20370</v>
      </c>
      <c r="L602" s="9">
        <v>38</v>
      </c>
      <c r="M602" s="10">
        <v>32</v>
      </c>
      <c r="N602" s="9">
        <v>1134</v>
      </c>
      <c r="O602" s="9">
        <v>1087</v>
      </c>
      <c r="P602" s="9">
        <v>1112</v>
      </c>
      <c r="Q602" s="9">
        <v>891</v>
      </c>
      <c r="R602" s="9">
        <v>116152</v>
      </c>
      <c r="S602" s="9">
        <v>100207</v>
      </c>
      <c r="T602" s="9">
        <v>110379</v>
      </c>
      <c r="U602" s="9">
        <v>103028</v>
      </c>
      <c r="V602" s="9">
        <v>273</v>
      </c>
      <c r="W602" s="10">
        <v>176</v>
      </c>
      <c r="X602" s="9">
        <v>0</v>
      </c>
      <c r="Y602" s="9">
        <v>0</v>
      </c>
      <c r="Z602" s="12">
        <f t="shared" si="9"/>
        <v>5.5</v>
      </c>
    </row>
    <row r="603" spans="1:26" x14ac:dyDescent="0.3">
      <c r="A603" s="9">
        <v>2112899</v>
      </c>
      <c r="B603" s="9">
        <v>2111370</v>
      </c>
      <c r="C603" s="9" t="s">
        <v>435</v>
      </c>
      <c r="D603" s="9">
        <v>30</v>
      </c>
      <c r="E603" s="9">
        <v>39</v>
      </c>
      <c r="F603" s="9">
        <v>38</v>
      </c>
      <c r="G603" s="9">
        <v>36</v>
      </c>
      <c r="H603" s="9">
        <v>3279</v>
      </c>
      <c r="I603" s="9">
        <v>4498</v>
      </c>
      <c r="J603" s="9">
        <v>4190</v>
      </c>
      <c r="K603" s="9">
        <v>3868</v>
      </c>
      <c r="L603" s="9">
        <v>3</v>
      </c>
      <c r="M603" s="10">
        <v>2</v>
      </c>
      <c r="N603" s="9">
        <v>198</v>
      </c>
      <c r="O603" s="9">
        <v>126</v>
      </c>
      <c r="P603" s="9">
        <v>199</v>
      </c>
      <c r="Q603" s="9">
        <v>149</v>
      </c>
      <c r="R603" s="9">
        <v>20344</v>
      </c>
      <c r="S603" s="9">
        <v>11623</v>
      </c>
      <c r="T603" s="9">
        <v>19832</v>
      </c>
      <c r="U603" s="9">
        <v>17248</v>
      </c>
      <c r="V603" s="9">
        <v>17</v>
      </c>
      <c r="W603" s="10">
        <v>11</v>
      </c>
      <c r="X603" s="11">
        <v>4.4719606173306497E-227</v>
      </c>
      <c r="Y603" s="11">
        <v>3.6215396547462201E-226</v>
      </c>
      <c r="Z603" s="12">
        <f t="shared" si="9"/>
        <v>5.5</v>
      </c>
    </row>
    <row r="604" spans="1:26" x14ac:dyDescent="0.3">
      <c r="A604" s="9">
        <v>3370087</v>
      </c>
      <c r="B604" s="9">
        <v>3370563</v>
      </c>
      <c r="C604" s="9" t="s">
        <v>29</v>
      </c>
      <c r="D604" s="9">
        <v>21</v>
      </c>
      <c r="E604" s="9">
        <v>20</v>
      </c>
      <c r="F604" s="9">
        <v>17</v>
      </c>
      <c r="G604" s="9">
        <v>13</v>
      </c>
      <c r="H604" s="9">
        <v>2330</v>
      </c>
      <c r="I604" s="9">
        <v>2373</v>
      </c>
      <c r="J604" s="9">
        <v>1887</v>
      </c>
      <c r="K604" s="9">
        <v>1473</v>
      </c>
      <c r="L604" s="9">
        <v>4</v>
      </c>
      <c r="M604" s="10">
        <v>4</v>
      </c>
      <c r="N604" s="9">
        <v>122</v>
      </c>
      <c r="O604" s="9">
        <v>103</v>
      </c>
      <c r="P604" s="9">
        <v>85</v>
      </c>
      <c r="Q604" s="9">
        <v>107</v>
      </c>
      <c r="R604" s="9">
        <v>12513</v>
      </c>
      <c r="S604" s="9">
        <v>9546</v>
      </c>
      <c r="T604" s="9">
        <v>8506</v>
      </c>
      <c r="U604" s="9">
        <v>12407</v>
      </c>
      <c r="V604" s="9">
        <v>34</v>
      </c>
      <c r="W604" s="10">
        <v>22</v>
      </c>
      <c r="X604" s="11">
        <v>9.2468622837281005E-286</v>
      </c>
      <c r="Y604" s="11">
        <v>8.4421235613942198E-285</v>
      </c>
      <c r="Z604" s="12">
        <f t="shared" si="9"/>
        <v>5.5</v>
      </c>
    </row>
    <row r="605" spans="1:26" x14ac:dyDescent="0.3">
      <c r="A605" s="9">
        <v>2556413</v>
      </c>
      <c r="B605" s="9">
        <v>2555247</v>
      </c>
      <c r="C605" s="9" t="s">
        <v>436</v>
      </c>
      <c r="D605" s="9">
        <v>1040</v>
      </c>
      <c r="E605" s="9">
        <v>946</v>
      </c>
      <c r="F605" s="9">
        <v>1028</v>
      </c>
      <c r="G605" s="9">
        <v>1034</v>
      </c>
      <c r="H605" s="9">
        <v>112121</v>
      </c>
      <c r="I605" s="9">
        <v>108868</v>
      </c>
      <c r="J605" s="9">
        <v>110631</v>
      </c>
      <c r="K605" s="9">
        <v>110936</v>
      </c>
      <c r="L605" s="9">
        <v>110</v>
      </c>
      <c r="M605" s="10">
        <v>94</v>
      </c>
      <c r="N605" s="9">
        <v>6272</v>
      </c>
      <c r="O605" s="9">
        <v>6568</v>
      </c>
      <c r="P605" s="9">
        <v>6231</v>
      </c>
      <c r="Q605" s="9">
        <v>4999</v>
      </c>
      <c r="R605" s="9">
        <v>642304</v>
      </c>
      <c r="S605" s="9">
        <v>605507</v>
      </c>
      <c r="T605" s="9">
        <v>618482</v>
      </c>
      <c r="U605" s="9">
        <v>578032</v>
      </c>
      <c r="V605" s="9">
        <v>814</v>
      </c>
      <c r="W605" s="10">
        <v>523</v>
      </c>
      <c r="X605" s="9">
        <v>0</v>
      </c>
      <c r="Y605" s="9">
        <v>0</v>
      </c>
      <c r="Z605" s="12">
        <f t="shared" si="9"/>
        <v>5.5638297872340425</v>
      </c>
    </row>
    <row r="606" spans="1:26" x14ac:dyDescent="0.3">
      <c r="A606" s="9">
        <v>2661766</v>
      </c>
      <c r="B606" s="9">
        <v>2662566</v>
      </c>
      <c r="C606" s="9" t="s">
        <v>413</v>
      </c>
      <c r="D606" s="9">
        <v>60</v>
      </c>
      <c r="E606" s="9">
        <v>61</v>
      </c>
      <c r="F606" s="9">
        <v>52</v>
      </c>
      <c r="G606" s="9">
        <v>41</v>
      </c>
      <c r="H606" s="9">
        <v>6485</v>
      </c>
      <c r="I606" s="9">
        <v>7076</v>
      </c>
      <c r="J606" s="9">
        <v>5618</v>
      </c>
      <c r="K606" s="9">
        <v>4439</v>
      </c>
      <c r="L606" s="9">
        <v>8</v>
      </c>
      <c r="M606" s="10">
        <v>7</v>
      </c>
      <c r="N606" s="9">
        <v>320</v>
      </c>
      <c r="O606" s="9">
        <v>334</v>
      </c>
      <c r="P606" s="9">
        <v>334</v>
      </c>
      <c r="Q606" s="9">
        <v>249</v>
      </c>
      <c r="R606" s="9">
        <v>32815</v>
      </c>
      <c r="S606" s="9">
        <v>30821</v>
      </c>
      <c r="T606" s="9">
        <v>33184</v>
      </c>
      <c r="U606" s="9">
        <v>28885</v>
      </c>
      <c r="V606" s="9">
        <v>61</v>
      </c>
      <c r="W606" s="10">
        <v>39</v>
      </c>
      <c r="X606" s="9">
        <v>0</v>
      </c>
      <c r="Y606" s="9">
        <v>0</v>
      </c>
      <c r="Z606" s="12">
        <f t="shared" si="9"/>
        <v>5.5714285714285712</v>
      </c>
    </row>
    <row r="607" spans="1:26" x14ac:dyDescent="0.3">
      <c r="A607" s="9">
        <v>2094910</v>
      </c>
      <c r="B607" s="9">
        <v>2093345</v>
      </c>
      <c r="C607" s="9" t="s">
        <v>437</v>
      </c>
      <c r="D607" s="9">
        <v>98</v>
      </c>
      <c r="E607" s="9">
        <v>82</v>
      </c>
      <c r="F607" s="9">
        <v>104</v>
      </c>
      <c r="G607" s="9">
        <v>94</v>
      </c>
      <c r="H607" s="9">
        <v>10583</v>
      </c>
      <c r="I607" s="9">
        <v>9515</v>
      </c>
      <c r="J607" s="9">
        <v>11251</v>
      </c>
      <c r="K607" s="9">
        <v>10082</v>
      </c>
      <c r="L607" s="9">
        <v>7</v>
      </c>
      <c r="M607" s="10">
        <v>6</v>
      </c>
      <c r="N607" s="9">
        <v>556</v>
      </c>
      <c r="O607" s="9">
        <v>525</v>
      </c>
      <c r="P607" s="9">
        <v>552</v>
      </c>
      <c r="Q607" s="9">
        <v>460</v>
      </c>
      <c r="R607" s="9">
        <v>56956</v>
      </c>
      <c r="S607" s="9">
        <v>48478</v>
      </c>
      <c r="T607" s="9">
        <v>54814</v>
      </c>
      <c r="U607" s="9">
        <v>53290</v>
      </c>
      <c r="V607" s="9">
        <v>52</v>
      </c>
      <c r="W607" s="10">
        <v>34</v>
      </c>
      <c r="X607" s="9">
        <v>0</v>
      </c>
      <c r="Y607" s="9">
        <v>0</v>
      </c>
      <c r="Z607" s="12">
        <f t="shared" si="9"/>
        <v>5.666666666666667</v>
      </c>
    </row>
    <row r="608" spans="1:26" x14ac:dyDescent="0.3">
      <c r="A608" s="9">
        <v>761747</v>
      </c>
      <c r="B608" s="9">
        <v>762805</v>
      </c>
      <c r="C608" s="9" t="s">
        <v>438</v>
      </c>
      <c r="D608" s="9">
        <v>1502</v>
      </c>
      <c r="E608" s="9">
        <v>1373</v>
      </c>
      <c r="F608" s="9">
        <v>1586</v>
      </c>
      <c r="G608" s="9">
        <v>1739</v>
      </c>
      <c r="H608" s="9">
        <v>161963</v>
      </c>
      <c r="I608" s="9">
        <v>158059</v>
      </c>
      <c r="J608" s="9">
        <v>170620</v>
      </c>
      <c r="K608" s="9">
        <v>186516</v>
      </c>
      <c r="L608" s="9">
        <v>187</v>
      </c>
      <c r="M608" s="10">
        <v>159</v>
      </c>
      <c r="N608" s="9">
        <v>9016</v>
      </c>
      <c r="O608" s="9">
        <v>10856</v>
      </c>
      <c r="P608" s="9">
        <v>9665</v>
      </c>
      <c r="Q608" s="9">
        <v>8365</v>
      </c>
      <c r="R608" s="9">
        <v>923286</v>
      </c>
      <c r="S608" s="9">
        <v>1000844</v>
      </c>
      <c r="T608" s="9">
        <v>959237</v>
      </c>
      <c r="U608" s="9">
        <v>967136</v>
      </c>
      <c r="V608" s="9">
        <v>1413</v>
      </c>
      <c r="W608" s="10">
        <v>908</v>
      </c>
      <c r="X608" s="11">
        <v>2.55288473584178E-70</v>
      </c>
      <c r="Y608" s="11">
        <v>1.18349901945431E-69</v>
      </c>
      <c r="Z608" s="12">
        <f t="shared" si="9"/>
        <v>5.7106918238993707</v>
      </c>
    </row>
    <row r="609" spans="1:26" x14ac:dyDescent="0.3">
      <c r="A609" s="9">
        <v>2838754</v>
      </c>
      <c r="B609" s="9">
        <v>2839437</v>
      </c>
      <c r="C609" s="9" t="s">
        <v>29</v>
      </c>
      <c r="D609" s="9">
        <v>385</v>
      </c>
      <c r="E609" s="9">
        <v>332</v>
      </c>
      <c r="F609" s="9">
        <v>414</v>
      </c>
      <c r="G609" s="9">
        <v>386</v>
      </c>
      <c r="H609" s="9">
        <v>41599</v>
      </c>
      <c r="I609" s="9">
        <v>38270</v>
      </c>
      <c r="J609" s="9">
        <v>44620</v>
      </c>
      <c r="K609" s="9">
        <v>41492</v>
      </c>
      <c r="L609" s="9">
        <v>71</v>
      </c>
      <c r="M609" s="10">
        <v>60</v>
      </c>
      <c r="N609" s="9">
        <v>2381</v>
      </c>
      <c r="O609" s="9">
        <v>2453</v>
      </c>
      <c r="P609" s="9">
        <v>2404</v>
      </c>
      <c r="Q609" s="9">
        <v>2098</v>
      </c>
      <c r="R609" s="9">
        <v>243825</v>
      </c>
      <c r="S609" s="9">
        <v>226201</v>
      </c>
      <c r="T609" s="9">
        <v>238620</v>
      </c>
      <c r="U609" s="9">
        <v>242555</v>
      </c>
      <c r="V609" s="9">
        <v>538</v>
      </c>
      <c r="W609" s="10">
        <v>347</v>
      </c>
      <c r="X609" s="9">
        <v>0</v>
      </c>
      <c r="Y609" s="9">
        <v>0</v>
      </c>
      <c r="Z609" s="12">
        <f t="shared" si="9"/>
        <v>5.7833333333333332</v>
      </c>
    </row>
    <row r="610" spans="1:26" x14ac:dyDescent="0.3">
      <c r="A610" s="9">
        <v>2536932</v>
      </c>
      <c r="B610" s="9">
        <v>2535949</v>
      </c>
      <c r="C610" s="9" t="s">
        <v>439</v>
      </c>
      <c r="D610" s="9">
        <v>854</v>
      </c>
      <c r="E610" s="9">
        <v>704</v>
      </c>
      <c r="F610" s="9">
        <v>821</v>
      </c>
      <c r="G610" s="9">
        <v>760</v>
      </c>
      <c r="H610" s="9">
        <v>92126</v>
      </c>
      <c r="I610" s="9">
        <v>81017</v>
      </c>
      <c r="J610" s="9">
        <v>88346</v>
      </c>
      <c r="K610" s="9">
        <v>81538</v>
      </c>
      <c r="L610" s="9">
        <v>102</v>
      </c>
      <c r="M610" s="10">
        <v>87</v>
      </c>
      <c r="N610" s="9">
        <v>4783</v>
      </c>
      <c r="O610" s="9">
        <v>5506</v>
      </c>
      <c r="P610" s="9">
        <v>4805</v>
      </c>
      <c r="Q610" s="9">
        <v>4590</v>
      </c>
      <c r="R610" s="9">
        <v>489809</v>
      </c>
      <c r="S610" s="9">
        <v>507601</v>
      </c>
      <c r="T610" s="9">
        <v>476984</v>
      </c>
      <c r="U610" s="9">
        <v>530714</v>
      </c>
      <c r="V610" s="9">
        <v>789</v>
      </c>
      <c r="W610" s="10">
        <v>509</v>
      </c>
      <c r="X610" s="9">
        <v>0</v>
      </c>
      <c r="Y610" s="9">
        <v>0</v>
      </c>
      <c r="Z610" s="12">
        <f t="shared" si="9"/>
        <v>5.8505747126436782</v>
      </c>
    </row>
    <row r="611" spans="1:26" x14ac:dyDescent="0.3">
      <c r="A611" s="9">
        <v>1441760</v>
      </c>
      <c r="B611" s="9">
        <v>1441077</v>
      </c>
      <c r="C611" s="9" t="s">
        <v>440</v>
      </c>
      <c r="D611" s="9">
        <v>1373</v>
      </c>
      <c r="E611" s="9">
        <v>1124</v>
      </c>
      <c r="F611" s="9">
        <v>1257</v>
      </c>
      <c r="G611" s="9">
        <v>1225</v>
      </c>
      <c r="H611" s="9">
        <v>147996</v>
      </c>
      <c r="I611" s="9">
        <v>129393</v>
      </c>
      <c r="J611" s="9">
        <v>135253</v>
      </c>
      <c r="K611" s="9">
        <v>131432</v>
      </c>
      <c r="L611" s="9">
        <v>232</v>
      </c>
      <c r="M611" s="10">
        <v>198</v>
      </c>
      <c r="N611" s="9">
        <v>7441</v>
      </c>
      <c r="O611" s="9">
        <v>8587</v>
      </c>
      <c r="P611" s="9">
        <v>7986</v>
      </c>
      <c r="Q611" s="9">
        <v>7272</v>
      </c>
      <c r="R611" s="9">
        <v>762014</v>
      </c>
      <c r="S611" s="9">
        <v>791637</v>
      </c>
      <c r="T611" s="9">
        <v>792602</v>
      </c>
      <c r="U611" s="9">
        <v>840743</v>
      </c>
      <c r="V611" s="9">
        <v>1805</v>
      </c>
      <c r="W611" s="10">
        <v>1164</v>
      </c>
      <c r="X611" s="11">
        <v>1.9045152959448701E-88</v>
      </c>
      <c r="Y611" s="11">
        <v>9.9896730495970103E-88</v>
      </c>
      <c r="Z611" s="12">
        <f t="shared" si="9"/>
        <v>5.8787878787878789</v>
      </c>
    </row>
    <row r="612" spans="1:26" x14ac:dyDescent="0.3">
      <c r="A612" s="9">
        <v>1939266</v>
      </c>
      <c r="B612" s="9">
        <v>1939895</v>
      </c>
      <c r="C612" s="9" t="s">
        <v>441</v>
      </c>
      <c r="D612" s="9">
        <v>152</v>
      </c>
      <c r="E612" s="9">
        <v>183</v>
      </c>
      <c r="F612" s="9">
        <v>164</v>
      </c>
      <c r="G612" s="9">
        <v>166</v>
      </c>
      <c r="H612" s="9">
        <v>16438</v>
      </c>
      <c r="I612" s="9">
        <v>21065</v>
      </c>
      <c r="J612" s="9">
        <v>17656</v>
      </c>
      <c r="K612" s="9">
        <v>17850</v>
      </c>
      <c r="L612" s="9">
        <v>33</v>
      </c>
      <c r="M612" s="10">
        <v>28</v>
      </c>
      <c r="N612" s="9">
        <v>1099</v>
      </c>
      <c r="O612" s="9">
        <v>1084</v>
      </c>
      <c r="P612" s="9">
        <v>1062</v>
      </c>
      <c r="Q612" s="9">
        <v>944</v>
      </c>
      <c r="R612" s="9">
        <v>112562</v>
      </c>
      <c r="S612" s="9">
        <v>99993</v>
      </c>
      <c r="T612" s="9">
        <v>105497</v>
      </c>
      <c r="U612" s="9">
        <v>109140</v>
      </c>
      <c r="V612" s="9">
        <v>262</v>
      </c>
      <c r="W612" s="10">
        <v>169</v>
      </c>
      <c r="X612" s="9">
        <v>0</v>
      </c>
      <c r="Y612" s="9">
        <v>0</v>
      </c>
      <c r="Z612" s="12">
        <f t="shared" si="9"/>
        <v>6.0357142857142856</v>
      </c>
    </row>
    <row r="613" spans="1:26" x14ac:dyDescent="0.3">
      <c r="A613" s="9">
        <v>1240030</v>
      </c>
      <c r="B613" s="9">
        <v>1238927</v>
      </c>
      <c r="C613" s="9" t="s">
        <v>442</v>
      </c>
      <c r="D613" s="9">
        <v>229</v>
      </c>
      <c r="E613" s="9">
        <v>228</v>
      </c>
      <c r="F613" s="9">
        <v>267</v>
      </c>
      <c r="G613" s="9">
        <v>234</v>
      </c>
      <c r="H613" s="9">
        <v>24693</v>
      </c>
      <c r="I613" s="9">
        <v>26262</v>
      </c>
      <c r="J613" s="9">
        <v>28801</v>
      </c>
      <c r="K613" s="9">
        <v>25176</v>
      </c>
      <c r="L613" s="9">
        <v>27</v>
      </c>
      <c r="M613" s="10">
        <v>23</v>
      </c>
      <c r="N613" s="9">
        <v>1690</v>
      </c>
      <c r="O613" s="9">
        <v>1629</v>
      </c>
      <c r="P613" s="9">
        <v>1567</v>
      </c>
      <c r="Q613" s="9">
        <v>1255</v>
      </c>
      <c r="R613" s="9">
        <v>173082</v>
      </c>
      <c r="S613" s="9">
        <v>150256</v>
      </c>
      <c r="T613" s="9">
        <v>155583</v>
      </c>
      <c r="U613" s="9">
        <v>145182</v>
      </c>
      <c r="V613" s="9">
        <v>219</v>
      </c>
      <c r="W613" s="10">
        <v>141</v>
      </c>
      <c r="X613" s="9">
        <v>0</v>
      </c>
      <c r="Y613" s="9">
        <v>0</v>
      </c>
      <c r="Z613" s="12">
        <f t="shared" si="9"/>
        <v>6.1304347826086953</v>
      </c>
    </row>
    <row r="614" spans="1:26" x14ac:dyDescent="0.3">
      <c r="A614" s="9">
        <v>178033</v>
      </c>
      <c r="B614" s="9">
        <v>177065</v>
      </c>
      <c r="C614" s="9" t="s">
        <v>379</v>
      </c>
      <c r="D614" s="9">
        <v>569</v>
      </c>
      <c r="E614" s="9">
        <v>493</v>
      </c>
      <c r="F614" s="9">
        <v>612</v>
      </c>
      <c r="G614" s="9">
        <v>428</v>
      </c>
      <c r="H614" s="9">
        <v>61353</v>
      </c>
      <c r="I614" s="9">
        <v>56774</v>
      </c>
      <c r="J614" s="9">
        <v>65829</v>
      </c>
      <c r="K614" s="9">
        <v>45910</v>
      </c>
      <c r="L614" s="9">
        <v>69</v>
      </c>
      <c r="M614" s="10">
        <v>59</v>
      </c>
      <c r="N614" s="9">
        <v>4001</v>
      </c>
      <c r="O614" s="9">
        <v>3595</v>
      </c>
      <c r="P614" s="9">
        <v>3188</v>
      </c>
      <c r="Q614" s="9">
        <v>3053</v>
      </c>
      <c r="R614" s="9">
        <v>409710</v>
      </c>
      <c r="S614" s="9">
        <v>331443</v>
      </c>
      <c r="T614" s="9">
        <v>316404</v>
      </c>
      <c r="U614" s="9">
        <v>352967</v>
      </c>
      <c r="V614" s="9">
        <v>563</v>
      </c>
      <c r="W614" s="10">
        <v>363</v>
      </c>
      <c r="X614" s="9">
        <v>0</v>
      </c>
      <c r="Y614" s="9">
        <v>0</v>
      </c>
      <c r="Z614" s="12">
        <f t="shared" si="9"/>
        <v>6.1525423728813555</v>
      </c>
    </row>
    <row r="615" spans="1:26" x14ac:dyDescent="0.3">
      <c r="A615" s="9">
        <v>936482</v>
      </c>
      <c r="B615" s="9">
        <v>937381</v>
      </c>
      <c r="C615" s="9" t="s">
        <v>443</v>
      </c>
      <c r="D615" s="9">
        <v>619</v>
      </c>
      <c r="E615" s="9">
        <v>501</v>
      </c>
      <c r="F615" s="9">
        <v>580</v>
      </c>
      <c r="G615" s="9">
        <v>558</v>
      </c>
      <c r="H615" s="9">
        <v>66771</v>
      </c>
      <c r="I615" s="9">
        <v>57690</v>
      </c>
      <c r="J615" s="9">
        <v>62383</v>
      </c>
      <c r="K615" s="9">
        <v>59927</v>
      </c>
      <c r="L615" s="9">
        <v>80</v>
      </c>
      <c r="M615" s="10">
        <v>68</v>
      </c>
      <c r="N615" s="9">
        <v>4032</v>
      </c>
      <c r="O615" s="9">
        <v>3771</v>
      </c>
      <c r="P615" s="9">
        <v>3636</v>
      </c>
      <c r="Q615" s="9">
        <v>3349</v>
      </c>
      <c r="R615" s="9">
        <v>412891</v>
      </c>
      <c r="S615" s="9">
        <v>347688</v>
      </c>
      <c r="T615" s="9">
        <v>360950</v>
      </c>
      <c r="U615" s="9">
        <v>387267</v>
      </c>
      <c r="V615" s="9">
        <v>648</v>
      </c>
      <c r="W615" s="10">
        <v>419</v>
      </c>
      <c r="X615" s="9">
        <v>0</v>
      </c>
      <c r="Y615" s="9">
        <v>0</v>
      </c>
      <c r="Z615" s="12">
        <f t="shared" si="9"/>
        <v>6.1617647058823533</v>
      </c>
    </row>
    <row r="616" spans="1:26" x14ac:dyDescent="0.3">
      <c r="A616" s="9">
        <v>7461</v>
      </c>
      <c r="B616" s="9">
        <v>6163</v>
      </c>
      <c r="C616" s="9" t="s">
        <v>444</v>
      </c>
      <c r="D616" s="9">
        <v>900</v>
      </c>
      <c r="E616" s="9">
        <v>872</v>
      </c>
      <c r="F616" s="9">
        <v>965</v>
      </c>
      <c r="G616" s="9">
        <v>940</v>
      </c>
      <c r="H616" s="9">
        <v>97019</v>
      </c>
      <c r="I616" s="9">
        <v>100459</v>
      </c>
      <c r="J616" s="9">
        <v>103790</v>
      </c>
      <c r="K616" s="9">
        <v>100825</v>
      </c>
      <c r="L616" s="9">
        <v>90</v>
      </c>
      <c r="M616" s="10">
        <v>77</v>
      </c>
      <c r="N616" s="9">
        <v>6640</v>
      </c>
      <c r="O616" s="9">
        <v>6184</v>
      </c>
      <c r="P616" s="9">
        <v>5868</v>
      </c>
      <c r="Q616" s="9">
        <v>5823</v>
      </c>
      <c r="R616" s="9">
        <v>679973</v>
      </c>
      <c r="S616" s="9">
        <v>570070</v>
      </c>
      <c r="T616" s="9">
        <v>582444</v>
      </c>
      <c r="U616" s="9">
        <v>673307</v>
      </c>
      <c r="V616" s="9">
        <v>745</v>
      </c>
      <c r="W616" s="10">
        <v>482</v>
      </c>
      <c r="X616" s="9">
        <v>0</v>
      </c>
      <c r="Y616" s="9">
        <v>0</v>
      </c>
      <c r="Z616" s="12">
        <f t="shared" si="9"/>
        <v>6.2597402597402594</v>
      </c>
    </row>
    <row r="617" spans="1:26" x14ac:dyDescent="0.3">
      <c r="A617" s="9">
        <v>3903991</v>
      </c>
      <c r="B617" s="9">
        <v>3903416</v>
      </c>
      <c r="C617" s="9" t="s">
        <v>445</v>
      </c>
      <c r="D617" s="9">
        <v>259</v>
      </c>
      <c r="E617" s="9">
        <v>261</v>
      </c>
      <c r="F617" s="9">
        <v>283</v>
      </c>
      <c r="G617" s="9">
        <v>195</v>
      </c>
      <c r="H617" s="9">
        <v>27947</v>
      </c>
      <c r="I617" s="9">
        <v>30078</v>
      </c>
      <c r="J617" s="9">
        <v>30499</v>
      </c>
      <c r="K617" s="9">
        <v>20921</v>
      </c>
      <c r="L617" s="9">
        <v>55</v>
      </c>
      <c r="M617" s="10">
        <v>47</v>
      </c>
      <c r="N617" s="9">
        <v>1775</v>
      </c>
      <c r="O617" s="9">
        <v>1948</v>
      </c>
      <c r="P617" s="9">
        <v>1835</v>
      </c>
      <c r="Q617" s="9">
        <v>1183</v>
      </c>
      <c r="R617" s="9">
        <v>181797</v>
      </c>
      <c r="S617" s="9">
        <v>179649</v>
      </c>
      <c r="T617" s="9">
        <v>182181</v>
      </c>
      <c r="U617" s="9">
        <v>136881</v>
      </c>
      <c r="V617" s="9">
        <v>462</v>
      </c>
      <c r="W617" s="10">
        <v>295</v>
      </c>
      <c r="X617" s="9">
        <v>0</v>
      </c>
      <c r="Y617" s="9">
        <v>0</v>
      </c>
      <c r="Z617" s="12">
        <f t="shared" si="9"/>
        <v>6.2765957446808507</v>
      </c>
    </row>
    <row r="618" spans="1:26" x14ac:dyDescent="0.3">
      <c r="A618" s="9">
        <v>2537501</v>
      </c>
      <c r="B618" s="9">
        <v>2536935</v>
      </c>
      <c r="C618" s="9" t="s">
        <v>446</v>
      </c>
      <c r="D618" s="9">
        <v>523</v>
      </c>
      <c r="E618" s="9">
        <v>571</v>
      </c>
      <c r="F618" s="9">
        <v>585</v>
      </c>
      <c r="G618" s="9">
        <v>608</v>
      </c>
      <c r="H618" s="9">
        <v>56374</v>
      </c>
      <c r="I618" s="9">
        <v>65727</v>
      </c>
      <c r="J618" s="9">
        <v>62961</v>
      </c>
      <c r="K618" s="9">
        <v>65274</v>
      </c>
      <c r="L618" s="9">
        <v>129</v>
      </c>
      <c r="M618" s="10">
        <v>110</v>
      </c>
      <c r="N618" s="9">
        <v>3882</v>
      </c>
      <c r="O618" s="9">
        <v>4093</v>
      </c>
      <c r="P618" s="9">
        <v>3713</v>
      </c>
      <c r="Q618" s="9">
        <v>3701</v>
      </c>
      <c r="R618" s="9">
        <v>397527</v>
      </c>
      <c r="S618" s="9">
        <v>377370</v>
      </c>
      <c r="T618" s="9">
        <v>368559</v>
      </c>
      <c r="U618" s="9">
        <v>427987</v>
      </c>
      <c r="V618" s="9">
        <v>1071</v>
      </c>
      <c r="W618" s="10">
        <v>692</v>
      </c>
      <c r="X618" s="9">
        <v>0</v>
      </c>
      <c r="Y618" s="9">
        <v>0</v>
      </c>
      <c r="Z618" s="12">
        <f t="shared" si="9"/>
        <v>6.290909090909091</v>
      </c>
    </row>
    <row r="619" spans="1:26" x14ac:dyDescent="0.3">
      <c r="A619" s="9">
        <v>1595782</v>
      </c>
      <c r="B619" s="9">
        <v>1597239</v>
      </c>
      <c r="C619" s="9" t="s">
        <v>447</v>
      </c>
      <c r="D619" s="9">
        <v>2724</v>
      </c>
      <c r="E619" s="9">
        <v>2480</v>
      </c>
      <c r="F619" s="9">
        <v>2523</v>
      </c>
      <c r="G619" s="9">
        <v>2772</v>
      </c>
      <c r="H619" s="9">
        <v>293620</v>
      </c>
      <c r="I619" s="9">
        <v>285460</v>
      </c>
      <c r="J619" s="9">
        <v>271327</v>
      </c>
      <c r="K619" s="9">
        <v>297314</v>
      </c>
      <c r="L619" s="9">
        <v>230</v>
      </c>
      <c r="M619" s="10">
        <v>196</v>
      </c>
      <c r="N619" s="9">
        <v>17608</v>
      </c>
      <c r="O619" s="9">
        <v>18980</v>
      </c>
      <c r="P619" s="9">
        <v>17336</v>
      </c>
      <c r="Q619" s="9">
        <v>16898</v>
      </c>
      <c r="R619" s="9">
        <v>1803051</v>
      </c>
      <c r="S619" s="9">
        <v>1749702</v>
      </c>
      <c r="T619" s="9">
        <v>1720626</v>
      </c>
      <c r="U619" s="9">
        <v>1953721</v>
      </c>
      <c r="V619" s="9">
        <v>1917</v>
      </c>
      <c r="W619" s="10">
        <v>1239</v>
      </c>
      <c r="X619" s="11">
        <v>9.3420784840415799E-257</v>
      </c>
      <c r="Y619" s="11">
        <v>8.0721396901171698E-256</v>
      </c>
      <c r="Z619" s="12">
        <f t="shared" si="9"/>
        <v>6.3214285714285712</v>
      </c>
    </row>
    <row r="620" spans="1:26" x14ac:dyDescent="0.3">
      <c r="A620" s="9">
        <v>3368456</v>
      </c>
      <c r="B620" s="9">
        <v>3370078</v>
      </c>
      <c r="C620" s="9" t="s">
        <v>448</v>
      </c>
      <c r="D620" s="9">
        <v>52</v>
      </c>
      <c r="E620" s="9">
        <v>24</v>
      </c>
      <c r="F620" s="9">
        <v>40</v>
      </c>
      <c r="G620" s="9">
        <v>38</v>
      </c>
      <c r="H620" s="9">
        <v>5639</v>
      </c>
      <c r="I620" s="9">
        <v>2821</v>
      </c>
      <c r="J620" s="9">
        <v>4332</v>
      </c>
      <c r="K620" s="9">
        <v>4109</v>
      </c>
      <c r="L620" s="9">
        <v>3</v>
      </c>
      <c r="M620" s="10">
        <v>2</v>
      </c>
      <c r="N620" s="9">
        <v>218</v>
      </c>
      <c r="O620" s="9">
        <v>235</v>
      </c>
      <c r="P620" s="9">
        <v>196</v>
      </c>
      <c r="Q620" s="9">
        <v>218</v>
      </c>
      <c r="R620" s="9">
        <v>22350</v>
      </c>
      <c r="S620" s="9">
        <v>21745</v>
      </c>
      <c r="T620" s="9">
        <v>19510</v>
      </c>
      <c r="U620" s="9">
        <v>25245</v>
      </c>
      <c r="V620" s="9">
        <v>21</v>
      </c>
      <c r="W620" s="10">
        <v>13</v>
      </c>
      <c r="X620" s="9">
        <v>0</v>
      </c>
      <c r="Y620" s="9">
        <v>0</v>
      </c>
      <c r="Z620" s="12">
        <f t="shared" si="9"/>
        <v>6.5</v>
      </c>
    </row>
    <row r="621" spans="1:26" x14ac:dyDescent="0.3">
      <c r="A621" s="9">
        <v>1298787</v>
      </c>
      <c r="B621" s="9">
        <v>1299923</v>
      </c>
      <c r="C621" s="9" t="s">
        <v>449</v>
      </c>
      <c r="D621" s="9">
        <v>1023</v>
      </c>
      <c r="E621" s="9">
        <v>1072</v>
      </c>
      <c r="F621" s="9">
        <v>1195</v>
      </c>
      <c r="G621" s="9">
        <v>1004</v>
      </c>
      <c r="H621" s="9">
        <v>110364</v>
      </c>
      <c r="I621" s="9">
        <v>123473</v>
      </c>
      <c r="J621" s="9">
        <v>128589</v>
      </c>
      <c r="K621" s="9">
        <v>107684</v>
      </c>
      <c r="L621" s="9">
        <v>120</v>
      </c>
      <c r="M621" s="10">
        <v>103</v>
      </c>
      <c r="N621" s="9">
        <v>7792</v>
      </c>
      <c r="O621" s="9">
        <v>7823</v>
      </c>
      <c r="P621" s="9">
        <v>7147</v>
      </c>
      <c r="Q621" s="9">
        <v>7406</v>
      </c>
      <c r="R621" s="9">
        <v>797935</v>
      </c>
      <c r="S621" s="9">
        <v>721200</v>
      </c>
      <c r="T621" s="9">
        <v>709367</v>
      </c>
      <c r="U621" s="9">
        <v>856250</v>
      </c>
      <c r="V621" s="9">
        <v>1047</v>
      </c>
      <c r="W621" s="10">
        <v>678</v>
      </c>
      <c r="X621" s="9">
        <v>0</v>
      </c>
      <c r="Y621" s="9">
        <v>0</v>
      </c>
      <c r="Z621" s="12">
        <f t="shared" si="9"/>
        <v>6.5825242718446599</v>
      </c>
    </row>
    <row r="622" spans="1:26" x14ac:dyDescent="0.3">
      <c r="A622" s="9">
        <v>3586503</v>
      </c>
      <c r="B622" s="9">
        <v>3586336</v>
      </c>
      <c r="C622" s="9" t="s">
        <v>29</v>
      </c>
      <c r="D622" s="9">
        <v>205</v>
      </c>
      <c r="E622" s="9">
        <v>240</v>
      </c>
      <c r="F622" s="9">
        <v>229</v>
      </c>
      <c r="G622" s="9">
        <v>238</v>
      </c>
      <c r="H622" s="9">
        <v>22169</v>
      </c>
      <c r="I622" s="9">
        <v>27731</v>
      </c>
      <c r="J622" s="9">
        <v>24699</v>
      </c>
      <c r="K622" s="9">
        <v>25599</v>
      </c>
      <c r="L622" s="9">
        <v>174</v>
      </c>
      <c r="M622" s="10">
        <v>149</v>
      </c>
      <c r="N622" s="9">
        <v>1635</v>
      </c>
      <c r="O622" s="9">
        <v>1709</v>
      </c>
      <c r="P622" s="9">
        <v>1676</v>
      </c>
      <c r="Q622" s="9">
        <v>1457</v>
      </c>
      <c r="R622" s="9">
        <v>167492</v>
      </c>
      <c r="S622" s="9">
        <v>157626</v>
      </c>
      <c r="T622" s="9">
        <v>166418</v>
      </c>
      <c r="U622" s="9">
        <v>168559</v>
      </c>
      <c r="V622" s="9">
        <v>1522</v>
      </c>
      <c r="W622" s="10">
        <v>982</v>
      </c>
      <c r="X622" s="9">
        <v>0</v>
      </c>
      <c r="Y622" s="9">
        <v>0</v>
      </c>
      <c r="Z622" s="12">
        <f t="shared" si="9"/>
        <v>6.5906040268456376</v>
      </c>
    </row>
    <row r="623" spans="1:26" x14ac:dyDescent="0.3">
      <c r="A623" s="9">
        <v>3588019</v>
      </c>
      <c r="B623" s="9">
        <v>3586505</v>
      </c>
      <c r="C623" s="9" t="s">
        <v>450</v>
      </c>
      <c r="D623" s="9">
        <v>1524</v>
      </c>
      <c r="E623" s="9">
        <v>1546</v>
      </c>
      <c r="F623" s="9">
        <v>1566</v>
      </c>
      <c r="G623" s="9">
        <v>1510</v>
      </c>
      <c r="H623" s="9">
        <v>164315</v>
      </c>
      <c r="I623" s="9">
        <v>177949</v>
      </c>
      <c r="J623" s="9">
        <v>168449</v>
      </c>
      <c r="K623" s="9">
        <v>161999</v>
      </c>
      <c r="L623" s="9">
        <v>129</v>
      </c>
      <c r="M623" s="10">
        <v>111</v>
      </c>
      <c r="N623" s="9">
        <v>11493</v>
      </c>
      <c r="O623" s="9">
        <v>11532</v>
      </c>
      <c r="P623" s="9">
        <v>10538</v>
      </c>
      <c r="Q623" s="9">
        <v>10144</v>
      </c>
      <c r="R623" s="9">
        <v>1176895</v>
      </c>
      <c r="S623" s="9">
        <v>1063077</v>
      </c>
      <c r="T623" s="9">
        <v>1045908</v>
      </c>
      <c r="U623" s="9">
        <v>1172861</v>
      </c>
      <c r="V623" s="9">
        <v>1139</v>
      </c>
      <c r="W623" s="10">
        <v>735</v>
      </c>
      <c r="X623" s="11">
        <v>5.8381323139293503E-101</v>
      </c>
      <c r="Y623" s="11">
        <v>3.2658107206966002E-100</v>
      </c>
      <c r="Z623" s="12">
        <f t="shared" si="9"/>
        <v>6.6216216216216219</v>
      </c>
    </row>
    <row r="624" spans="1:26" x14ac:dyDescent="0.3">
      <c r="A624" s="9">
        <v>3386475</v>
      </c>
      <c r="B624" s="9">
        <v>3387269</v>
      </c>
      <c r="C624" s="9" t="s">
        <v>451</v>
      </c>
      <c r="D624" s="9">
        <v>138</v>
      </c>
      <c r="E624" s="9">
        <v>121</v>
      </c>
      <c r="F624" s="9">
        <v>137</v>
      </c>
      <c r="G624" s="9">
        <v>120</v>
      </c>
      <c r="H624" s="9">
        <v>14916</v>
      </c>
      <c r="I624" s="9">
        <v>13957</v>
      </c>
      <c r="J624" s="9">
        <v>14802</v>
      </c>
      <c r="K624" s="9">
        <v>12899</v>
      </c>
      <c r="L624" s="9">
        <v>20</v>
      </c>
      <c r="M624" s="10">
        <v>17</v>
      </c>
      <c r="N624" s="9">
        <v>964</v>
      </c>
      <c r="O624" s="9">
        <v>939</v>
      </c>
      <c r="P624" s="9">
        <v>999</v>
      </c>
      <c r="Q624" s="9">
        <v>748</v>
      </c>
      <c r="R624" s="9">
        <v>98787</v>
      </c>
      <c r="S624" s="9">
        <v>86578</v>
      </c>
      <c r="T624" s="9">
        <v>99166</v>
      </c>
      <c r="U624" s="9">
        <v>86549</v>
      </c>
      <c r="V624" s="9">
        <v>181</v>
      </c>
      <c r="W624" s="10">
        <v>116</v>
      </c>
      <c r="X624" s="9">
        <v>0</v>
      </c>
      <c r="Y624" s="9">
        <v>0</v>
      </c>
      <c r="Z624" s="12">
        <f t="shared" si="9"/>
        <v>6.8235294117647056</v>
      </c>
    </row>
    <row r="625" spans="1:26" x14ac:dyDescent="0.3">
      <c r="A625" s="9">
        <v>2091548</v>
      </c>
      <c r="B625" s="9">
        <v>2093119</v>
      </c>
      <c r="C625" s="9" t="s">
        <v>452</v>
      </c>
      <c r="D625" s="9">
        <v>245</v>
      </c>
      <c r="E625" s="9">
        <v>159</v>
      </c>
      <c r="F625" s="9">
        <v>210</v>
      </c>
      <c r="G625" s="9">
        <v>257</v>
      </c>
      <c r="H625" s="9">
        <v>26421</v>
      </c>
      <c r="I625" s="9">
        <v>18360</v>
      </c>
      <c r="J625" s="9">
        <v>22597</v>
      </c>
      <c r="K625" s="9">
        <v>27640</v>
      </c>
      <c r="L625" s="9">
        <v>17</v>
      </c>
      <c r="M625" s="10">
        <v>15</v>
      </c>
      <c r="N625" s="9">
        <v>1609</v>
      </c>
      <c r="O625" s="9">
        <v>1920</v>
      </c>
      <c r="P625" s="9">
        <v>1762</v>
      </c>
      <c r="Q625" s="9">
        <v>1217</v>
      </c>
      <c r="R625" s="9">
        <v>164768</v>
      </c>
      <c r="S625" s="9">
        <v>177068</v>
      </c>
      <c r="T625" s="9">
        <v>174961</v>
      </c>
      <c r="U625" s="9">
        <v>140806</v>
      </c>
      <c r="V625" s="9">
        <v>163</v>
      </c>
      <c r="W625" s="10">
        <v>104</v>
      </c>
      <c r="X625" s="9">
        <v>0</v>
      </c>
      <c r="Y625" s="9">
        <v>0</v>
      </c>
      <c r="Z625" s="12">
        <f t="shared" si="9"/>
        <v>6.9333333333333336</v>
      </c>
    </row>
    <row r="626" spans="1:26" x14ac:dyDescent="0.3">
      <c r="A626" s="9">
        <v>17497</v>
      </c>
      <c r="B626" s="9">
        <v>17865</v>
      </c>
      <c r="C626" s="9" t="s">
        <v>453</v>
      </c>
      <c r="D626" s="9">
        <v>5</v>
      </c>
      <c r="E626" s="9">
        <v>5</v>
      </c>
      <c r="F626" s="9">
        <v>9</v>
      </c>
      <c r="G626" s="9">
        <v>2</v>
      </c>
      <c r="H626" s="9">
        <v>632</v>
      </c>
      <c r="I626" s="9">
        <v>583</v>
      </c>
      <c r="J626" s="9">
        <v>991</v>
      </c>
      <c r="K626" s="9">
        <v>291</v>
      </c>
      <c r="L626" s="9">
        <v>1</v>
      </c>
      <c r="M626" s="10">
        <v>1</v>
      </c>
      <c r="N626" s="9">
        <v>21</v>
      </c>
      <c r="O626" s="9">
        <v>17</v>
      </c>
      <c r="P626" s="9">
        <v>27</v>
      </c>
      <c r="Q626" s="9">
        <v>33</v>
      </c>
      <c r="R626" s="9">
        <v>2211</v>
      </c>
      <c r="S626" s="9">
        <v>1604</v>
      </c>
      <c r="T626" s="9">
        <v>2751</v>
      </c>
      <c r="U626" s="9">
        <v>3915</v>
      </c>
      <c r="V626" s="9">
        <v>10</v>
      </c>
      <c r="W626" s="10">
        <v>7</v>
      </c>
      <c r="X626" s="11">
        <v>1.43924929752998E-66</v>
      </c>
      <c r="Y626" s="11">
        <v>6.5314584182163705E-66</v>
      </c>
      <c r="Z626" s="12">
        <f t="shared" si="9"/>
        <v>7</v>
      </c>
    </row>
    <row r="627" spans="1:26" x14ac:dyDescent="0.3">
      <c r="A627" s="9">
        <v>23067</v>
      </c>
      <c r="B627" s="9">
        <v>22858</v>
      </c>
      <c r="C627" s="9" t="s">
        <v>29</v>
      </c>
      <c r="D627" s="9">
        <v>0</v>
      </c>
      <c r="E627" s="9">
        <v>2</v>
      </c>
      <c r="F627" s="9">
        <v>3</v>
      </c>
      <c r="G627" s="9">
        <v>5</v>
      </c>
      <c r="H627" s="9">
        <v>0</v>
      </c>
      <c r="I627" s="9">
        <v>335</v>
      </c>
      <c r="J627" s="9">
        <v>325</v>
      </c>
      <c r="K627" s="9">
        <v>629</v>
      </c>
      <c r="L627" s="9">
        <v>1</v>
      </c>
      <c r="M627" s="10">
        <v>1</v>
      </c>
      <c r="N627" s="9">
        <v>11</v>
      </c>
      <c r="O627" s="9">
        <v>20</v>
      </c>
      <c r="P627" s="9">
        <v>10</v>
      </c>
      <c r="Q627" s="9">
        <v>19</v>
      </c>
      <c r="R627" s="9">
        <v>1177</v>
      </c>
      <c r="S627" s="9">
        <v>1866</v>
      </c>
      <c r="T627" s="9">
        <v>1036</v>
      </c>
      <c r="U627" s="9">
        <v>2226</v>
      </c>
      <c r="V627" s="9">
        <v>11</v>
      </c>
      <c r="W627" s="10">
        <v>7</v>
      </c>
      <c r="X627" s="11">
        <v>2.4868411777075099E-59</v>
      </c>
      <c r="Y627" s="11">
        <v>1.0475040477590599E-58</v>
      </c>
      <c r="Z627" s="12">
        <f t="shared" si="9"/>
        <v>7</v>
      </c>
    </row>
    <row r="628" spans="1:26" x14ac:dyDescent="0.3">
      <c r="A628" s="9">
        <v>2208762</v>
      </c>
      <c r="B628" s="9">
        <v>2207536</v>
      </c>
      <c r="C628" s="9" t="s">
        <v>454</v>
      </c>
      <c r="D628" s="9">
        <v>172</v>
      </c>
      <c r="E628" s="9">
        <v>187</v>
      </c>
      <c r="F628" s="9">
        <v>196</v>
      </c>
      <c r="G628" s="9">
        <v>164</v>
      </c>
      <c r="H628" s="9">
        <v>18607</v>
      </c>
      <c r="I628" s="9">
        <v>21565</v>
      </c>
      <c r="J628" s="9">
        <v>21114</v>
      </c>
      <c r="K628" s="9">
        <v>17685</v>
      </c>
      <c r="L628" s="9">
        <v>18</v>
      </c>
      <c r="M628" s="10">
        <v>16</v>
      </c>
      <c r="N628" s="9">
        <v>1427</v>
      </c>
      <c r="O628" s="9">
        <v>1511</v>
      </c>
      <c r="P628" s="9">
        <v>1341</v>
      </c>
      <c r="Q628" s="9">
        <v>1161</v>
      </c>
      <c r="R628" s="9">
        <v>146215</v>
      </c>
      <c r="S628" s="9">
        <v>139319</v>
      </c>
      <c r="T628" s="9">
        <v>133147</v>
      </c>
      <c r="U628" s="9">
        <v>134332</v>
      </c>
      <c r="V628" s="9">
        <v>175</v>
      </c>
      <c r="W628" s="10">
        <v>112</v>
      </c>
      <c r="X628" s="9">
        <v>0</v>
      </c>
      <c r="Y628" s="9">
        <v>0</v>
      </c>
      <c r="Z628" s="12">
        <f t="shared" si="9"/>
        <v>7</v>
      </c>
    </row>
    <row r="629" spans="1:26" x14ac:dyDescent="0.3">
      <c r="A629" s="9">
        <v>3313196</v>
      </c>
      <c r="B629" s="9">
        <v>3311748</v>
      </c>
      <c r="C629" s="9" t="s">
        <v>422</v>
      </c>
      <c r="D629" s="9">
        <v>235</v>
      </c>
      <c r="E629" s="9">
        <v>214</v>
      </c>
      <c r="F629" s="9">
        <v>271</v>
      </c>
      <c r="G629" s="9">
        <v>283</v>
      </c>
      <c r="H629" s="9">
        <v>25385</v>
      </c>
      <c r="I629" s="9">
        <v>24690</v>
      </c>
      <c r="J629" s="9">
        <v>29144</v>
      </c>
      <c r="K629" s="9">
        <v>30403</v>
      </c>
      <c r="L629" s="9">
        <v>22</v>
      </c>
      <c r="M629" s="10">
        <v>18</v>
      </c>
      <c r="N629" s="9">
        <v>1773</v>
      </c>
      <c r="O629" s="9">
        <v>1914</v>
      </c>
      <c r="P629" s="9">
        <v>1742</v>
      </c>
      <c r="Q629" s="9">
        <v>1770</v>
      </c>
      <c r="R629" s="9">
        <v>181584</v>
      </c>
      <c r="S629" s="9">
        <v>176527</v>
      </c>
      <c r="T629" s="9">
        <v>172937</v>
      </c>
      <c r="U629" s="9">
        <v>204701</v>
      </c>
      <c r="V629" s="9">
        <v>196</v>
      </c>
      <c r="W629" s="10">
        <v>126</v>
      </c>
      <c r="X629" s="9">
        <v>0</v>
      </c>
      <c r="Y629" s="9">
        <v>0</v>
      </c>
      <c r="Z629" s="12">
        <f t="shared" si="9"/>
        <v>7</v>
      </c>
    </row>
    <row r="630" spans="1:26" x14ac:dyDescent="0.3">
      <c r="A630" s="9">
        <v>1651799</v>
      </c>
      <c r="B630" s="9">
        <v>1653937</v>
      </c>
      <c r="C630" s="9" t="s">
        <v>455</v>
      </c>
      <c r="D630" s="9">
        <v>3757</v>
      </c>
      <c r="E630" s="9">
        <v>3327</v>
      </c>
      <c r="F630" s="9">
        <v>3338</v>
      </c>
      <c r="G630" s="9">
        <v>3542</v>
      </c>
      <c r="H630" s="9">
        <v>405001</v>
      </c>
      <c r="I630" s="9">
        <v>382885</v>
      </c>
      <c r="J630" s="9">
        <v>358998</v>
      </c>
      <c r="K630" s="9">
        <v>379922</v>
      </c>
      <c r="L630" s="9">
        <v>208</v>
      </c>
      <c r="M630" s="10">
        <v>178</v>
      </c>
      <c r="N630" s="9">
        <v>24540</v>
      </c>
      <c r="O630" s="9">
        <v>31108</v>
      </c>
      <c r="P630" s="9">
        <v>28085</v>
      </c>
      <c r="Q630" s="9">
        <v>21684</v>
      </c>
      <c r="R630" s="9">
        <v>2512877</v>
      </c>
      <c r="S630" s="9">
        <v>2867759</v>
      </c>
      <c r="T630" s="9">
        <v>2787397</v>
      </c>
      <c r="U630" s="9">
        <v>2507043</v>
      </c>
      <c r="V630" s="9">
        <v>1945</v>
      </c>
      <c r="W630" s="10">
        <v>1247</v>
      </c>
      <c r="X630" s="9">
        <v>0</v>
      </c>
      <c r="Y630" s="9">
        <v>0</v>
      </c>
      <c r="Z630" s="12">
        <f t="shared" si="9"/>
        <v>7.0056179775280896</v>
      </c>
    </row>
    <row r="631" spans="1:26" x14ac:dyDescent="0.3">
      <c r="A631" s="9">
        <v>729315</v>
      </c>
      <c r="B631" s="9">
        <v>728779</v>
      </c>
      <c r="C631" s="9" t="s">
        <v>29</v>
      </c>
      <c r="D631" s="9">
        <v>103</v>
      </c>
      <c r="E631" s="9">
        <v>71</v>
      </c>
      <c r="F631" s="9">
        <v>102</v>
      </c>
      <c r="G631" s="9">
        <v>68</v>
      </c>
      <c r="H631" s="9">
        <v>11200</v>
      </c>
      <c r="I631" s="9">
        <v>8265</v>
      </c>
      <c r="J631" s="9">
        <v>11068</v>
      </c>
      <c r="K631" s="9">
        <v>7386</v>
      </c>
      <c r="L631" s="9">
        <v>20</v>
      </c>
      <c r="M631" s="10">
        <v>17</v>
      </c>
      <c r="N631" s="9">
        <v>714</v>
      </c>
      <c r="O631" s="9">
        <v>711</v>
      </c>
      <c r="P631" s="9">
        <v>651</v>
      </c>
      <c r="Q631" s="9">
        <v>514</v>
      </c>
      <c r="R631" s="9">
        <v>73141</v>
      </c>
      <c r="S631" s="9">
        <v>65594</v>
      </c>
      <c r="T631" s="9">
        <v>64680</v>
      </c>
      <c r="U631" s="9">
        <v>59443</v>
      </c>
      <c r="V631" s="9">
        <v>190</v>
      </c>
      <c r="W631" s="10">
        <v>122</v>
      </c>
      <c r="X631" s="9">
        <v>0</v>
      </c>
      <c r="Y631" s="9">
        <v>0</v>
      </c>
      <c r="Z631" s="12">
        <f t="shared" si="9"/>
        <v>7.1764705882352944</v>
      </c>
    </row>
    <row r="632" spans="1:26" x14ac:dyDescent="0.3">
      <c r="A632" s="9">
        <v>2431847</v>
      </c>
      <c r="B632" s="9">
        <v>2430510</v>
      </c>
      <c r="C632" s="9" t="s">
        <v>355</v>
      </c>
      <c r="D632" s="9">
        <v>494</v>
      </c>
      <c r="E632" s="9">
        <v>453</v>
      </c>
      <c r="F632" s="9">
        <v>497</v>
      </c>
      <c r="G632" s="9">
        <v>475</v>
      </c>
      <c r="H632" s="9">
        <v>53348</v>
      </c>
      <c r="I632" s="9">
        <v>52179</v>
      </c>
      <c r="J632" s="9">
        <v>53481</v>
      </c>
      <c r="K632" s="9">
        <v>51044</v>
      </c>
      <c r="L632" s="9">
        <v>45</v>
      </c>
      <c r="M632" s="10">
        <v>39</v>
      </c>
      <c r="N632" s="9">
        <v>3800</v>
      </c>
      <c r="O632" s="9">
        <v>3802</v>
      </c>
      <c r="P632" s="9">
        <v>3557</v>
      </c>
      <c r="Q632" s="9">
        <v>3539</v>
      </c>
      <c r="R632" s="9">
        <v>389181</v>
      </c>
      <c r="S632" s="9">
        <v>350560</v>
      </c>
      <c r="T632" s="9">
        <v>353080</v>
      </c>
      <c r="U632" s="9">
        <v>409215</v>
      </c>
      <c r="V632" s="9">
        <v>433</v>
      </c>
      <c r="W632" s="10">
        <v>280</v>
      </c>
      <c r="X632" s="9">
        <v>0</v>
      </c>
      <c r="Y632" s="9">
        <v>0</v>
      </c>
      <c r="Z632" s="12">
        <f t="shared" si="9"/>
        <v>7.1794871794871797</v>
      </c>
    </row>
    <row r="633" spans="1:26" x14ac:dyDescent="0.3">
      <c r="A633" s="9">
        <v>2328330</v>
      </c>
      <c r="B633" s="9">
        <v>2328578</v>
      </c>
      <c r="C633" s="9" t="s">
        <v>456</v>
      </c>
      <c r="D633" s="9">
        <v>734</v>
      </c>
      <c r="E633" s="9">
        <v>762</v>
      </c>
      <c r="F633" s="9">
        <v>728</v>
      </c>
      <c r="G633" s="9">
        <v>621</v>
      </c>
      <c r="H633" s="9">
        <v>79144</v>
      </c>
      <c r="I633" s="9">
        <v>87723</v>
      </c>
      <c r="J633" s="9">
        <v>78373</v>
      </c>
      <c r="K633" s="9">
        <v>66700</v>
      </c>
      <c r="L633" s="9">
        <v>365</v>
      </c>
      <c r="M633" s="10">
        <v>313</v>
      </c>
      <c r="N633" s="9">
        <v>6267</v>
      </c>
      <c r="O633" s="9">
        <v>5714</v>
      </c>
      <c r="P633" s="9">
        <v>5517</v>
      </c>
      <c r="Q633" s="9">
        <v>5206</v>
      </c>
      <c r="R633" s="9">
        <v>641783</v>
      </c>
      <c r="S633" s="9">
        <v>526743</v>
      </c>
      <c r="T633" s="9">
        <v>547629</v>
      </c>
      <c r="U633" s="9">
        <v>601895</v>
      </c>
      <c r="V633" s="9">
        <v>3600</v>
      </c>
      <c r="W633" s="10">
        <v>2327</v>
      </c>
      <c r="X633" s="9">
        <v>0</v>
      </c>
      <c r="Y633" s="9">
        <v>0</v>
      </c>
      <c r="Z633" s="12">
        <f t="shared" si="9"/>
        <v>7.4345047923322687</v>
      </c>
    </row>
    <row r="634" spans="1:26" x14ac:dyDescent="0.3">
      <c r="A634" s="9">
        <v>3533840</v>
      </c>
      <c r="B634" s="9">
        <v>3532170</v>
      </c>
      <c r="C634" s="9" t="s">
        <v>457</v>
      </c>
      <c r="D634" s="9">
        <v>272</v>
      </c>
      <c r="E634" s="9">
        <v>227</v>
      </c>
      <c r="F634" s="9">
        <v>250</v>
      </c>
      <c r="G634" s="9">
        <v>235</v>
      </c>
      <c r="H634" s="9">
        <v>29416</v>
      </c>
      <c r="I634" s="9">
        <v>26212</v>
      </c>
      <c r="J634" s="9">
        <v>26885</v>
      </c>
      <c r="K634" s="9">
        <v>25238</v>
      </c>
      <c r="L634" s="9">
        <v>18</v>
      </c>
      <c r="M634" s="10">
        <v>16</v>
      </c>
      <c r="N634" s="9">
        <v>2134</v>
      </c>
      <c r="O634" s="9">
        <v>2187</v>
      </c>
      <c r="P634" s="9">
        <v>1872</v>
      </c>
      <c r="Q634" s="9">
        <v>1673</v>
      </c>
      <c r="R634" s="9">
        <v>218572</v>
      </c>
      <c r="S634" s="9">
        <v>201673</v>
      </c>
      <c r="T634" s="9">
        <v>185800</v>
      </c>
      <c r="U634" s="9">
        <v>193461</v>
      </c>
      <c r="V634" s="9">
        <v>185</v>
      </c>
      <c r="W634" s="10">
        <v>119</v>
      </c>
      <c r="X634" s="9">
        <v>0</v>
      </c>
      <c r="Y634" s="9">
        <v>0</v>
      </c>
      <c r="Z634" s="12">
        <f t="shared" si="9"/>
        <v>7.4375</v>
      </c>
    </row>
    <row r="635" spans="1:26" x14ac:dyDescent="0.3">
      <c r="A635" s="9">
        <v>3354884</v>
      </c>
      <c r="B635" s="9">
        <v>3356290</v>
      </c>
      <c r="C635" s="9" t="s">
        <v>458</v>
      </c>
      <c r="D635" s="9">
        <v>75</v>
      </c>
      <c r="E635" s="9">
        <v>77</v>
      </c>
      <c r="F635" s="9">
        <v>62</v>
      </c>
      <c r="G635" s="9">
        <v>73</v>
      </c>
      <c r="H635" s="9">
        <v>8184</v>
      </c>
      <c r="I635" s="9">
        <v>8902</v>
      </c>
      <c r="J635" s="9">
        <v>6758</v>
      </c>
      <c r="K635" s="9">
        <v>7927</v>
      </c>
      <c r="L635" s="9">
        <v>6</v>
      </c>
      <c r="M635" s="10">
        <v>5</v>
      </c>
      <c r="N635" s="9">
        <v>533</v>
      </c>
      <c r="O635" s="9">
        <v>583</v>
      </c>
      <c r="P635" s="9">
        <v>509</v>
      </c>
      <c r="Q635" s="9">
        <v>492</v>
      </c>
      <c r="R635" s="9">
        <v>54675</v>
      </c>
      <c r="S635" s="9">
        <v>53822</v>
      </c>
      <c r="T635" s="9">
        <v>50519</v>
      </c>
      <c r="U635" s="9">
        <v>56939</v>
      </c>
      <c r="V635" s="9">
        <v>59</v>
      </c>
      <c r="W635" s="10">
        <v>38</v>
      </c>
      <c r="X635" s="9">
        <v>0</v>
      </c>
      <c r="Y635" s="9">
        <v>0</v>
      </c>
      <c r="Z635" s="12">
        <f t="shared" si="9"/>
        <v>7.6</v>
      </c>
    </row>
    <row r="636" spans="1:26" x14ac:dyDescent="0.3">
      <c r="A636" s="9">
        <v>181039</v>
      </c>
      <c r="B636" s="9">
        <v>181272</v>
      </c>
      <c r="C636" s="9" t="s">
        <v>29</v>
      </c>
      <c r="D636" s="9">
        <v>41</v>
      </c>
      <c r="E636" s="9">
        <v>37</v>
      </c>
      <c r="F636" s="9">
        <v>42</v>
      </c>
      <c r="G636" s="9">
        <v>40</v>
      </c>
      <c r="H636" s="9">
        <v>4464</v>
      </c>
      <c r="I636" s="9">
        <v>4328</v>
      </c>
      <c r="J636" s="9">
        <v>4613</v>
      </c>
      <c r="K636" s="9">
        <v>4303</v>
      </c>
      <c r="L636" s="9">
        <v>22</v>
      </c>
      <c r="M636" s="10">
        <v>18</v>
      </c>
      <c r="N636" s="9">
        <v>348</v>
      </c>
      <c r="O636" s="9">
        <v>341</v>
      </c>
      <c r="P636" s="9">
        <v>316</v>
      </c>
      <c r="Q636" s="9">
        <v>269</v>
      </c>
      <c r="R636" s="9">
        <v>35729</v>
      </c>
      <c r="S636" s="9">
        <v>31437</v>
      </c>
      <c r="T636" s="9">
        <v>31420</v>
      </c>
      <c r="U636" s="9">
        <v>31163</v>
      </c>
      <c r="V636" s="9">
        <v>215</v>
      </c>
      <c r="W636" s="10">
        <v>138</v>
      </c>
      <c r="X636" s="9">
        <v>0</v>
      </c>
      <c r="Y636" s="9">
        <v>0</v>
      </c>
      <c r="Z636" s="12">
        <f t="shared" si="9"/>
        <v>7.666666666666667</v>
      </c>
    </row>
    <row r="637" spans="1:26" x14ac:dyDescent="0.3">
      <c r="A637" s="9">
        <v>3663313</v>
      </c>
      <c r="B637" s="9">
        <v>3662882</v>
      </c>
      <c r="C637" s="9" t="s">
        <v>459</v>
      </c>
      <c r="D637" s="9">
        <v>1160</v>
      </c>
      <c r="E637" s="9">
        <v>1168</v>
      </c>
      <c r="F637" s="9">
        <v>1145</v>
      </c>
      <c r="G637" s="9">
        <v>1200</v>
      </c>
      <c r="H637" s="9">
        <v>125068</v>
      </c>
      <c r="I637" s="9">
        <v>134478</v>
      </c>
      <c r="J637" s="9">
        <v>123204</v>
      </c>
      <c r="K637" s="9">
        <v>128753</v>
      </c>
      <c r="L637" s="9">
        <v>346</v>
      </c>
      <c r="M637" s="10">
        <v>296</v>
      </c>
      <c r="N637" s="9">
        <v>11042</v>
      </c>
      <c r="O637" s="9">
        <v>9845</v>
      </c>
      <c r="P637" s="9">
        <v>9492</v>
      </c>
      <c r="Q637" s="9">
        <v>8434</v>
      </c>
      <c r="R637" s="9">
        <v>1130761</v>
      </c>
      <c r="S637" s="9">
        <v>907611</v>
      </c>
      <c r="T637" s="9">
        <v>942091</v>
      </c>
      <c r="U637" s="9">
        <v>975130</v>
      </c>
      <c r="V637" s="9">
        <v>3547</v>
      </c>
      <c r="W637" s="10">
        <v>2289</v>
      </c>
      <c r="X637" s="11">
        <v>7.64765604151675E-243</v>
      </c>
      <c r="Y637" s="11">
        <v>6.4496898772791596E-242</v>
      </c>
      <c r="Z637" s="12">
        <f t="shared" si="9"/>
        <v>7.7331081081081079</v>
      </c>
    </row>
    <row r="638" spans="1:26" x14ac:dyDescent="0.3">
      <c r="A638" s="9">
        <v>2840303</v>
      </c>
      <c r="B638" s="9">
        <v>2841676</v>
      </c>
      <c r="C638" s="9" t="s">
        <v>460</v>
      </c>
      <c r="D638" s="9">
        <v>1006</v>
      </c>
      <c r="E638" s="9">
        <v>890</v>
      </c>
      <c r="F638" s="9">
        <v>1030</v>
      </c>
      <c r="G638" s="9">
        <v>1126</v>
      </c>
      <c r="H638" s="9">
        <v>108513</v>
      </c>
      <c r="I638" s="9">
        <v>102430</v>
      </c>
      <c r="J638" s="9">
        <v>110817</v>
      </c>
      <c r="K638" s="9">
        <v>120842</v>
      </c>
      <c r="L638" s="9">
        <v>94</v>
      </c>
      <c r="M638" s="10">
        <v>80</v>
      </c>
      <c r="N638" s="9">
        <v>8692</v>
      </c>
      <c r="O638" s="9">
        <v>9638</v>
      </c>
      <c r="P638" s="9">
        <v>9231</v>
      </c>
      <c r="Q638" s="9">
        <v>6294</v>
      </c>
      <c r="R638" s="9">
        <v>890150</v>
      </c>
      <c r="S638" s="9">
        <v>888481</v>
      </c>
      <c r="T638" s="9">
        <v>916197</v>
      </c>
      <c r="U638" s="9">
        <v>727770</v>
      </c>
      <c r="V638" s="9">
        <v>972</v>
      </c>
      <c r="W638" s="10">
        <v>622</v>
      </c>
      <c r="X638" s="9">
        <v>0</v>
      </c>
      <c r="Y638" s="9">
        <v>0</v>
      </c>
      <c r="Z638" s="12">
        <f t="shared" si="9"/>
        <v>7.7750000000000004</v>
      </c>
    </row>
    <row r="639" spans="1:26" x14ac:dyDescent="0.3">
      <c r="A639" s="9">
        <v>731796</v>
      </c>
      <c r="B639" s="9">
        <v>729904</v>
      </c>
      <c r="C639" s="9" t="s">
        <v>29</v>
      </c>
      <c r="D639" s="9">
        <v>535</v>
      </c>
      <c r="E639" s="9">
        <v>329</v>
      </c>
      <c r="F639" s="9">
        <v>473</v>
      </c>
      <c r="G639" s="9">
        <v>372</v>
      </c>
      <c r="H639" s="9">
        <v>57738</v>
      </c>
      <c r="I639" s="9">
        <v>37973</v>
      </c>
      <c r="J639" s="9">
        <v>50923</v>
      </c>
      <c r="K639" s="9">
        <v>40002</v>
      </c>
      <c r="L639" s="9">
        <v>28</v>
      </c>
      <c r="M639" s="10">
        <v>24</v>
      </c>
      <c r="N639" s="9">
        <v>4146</v>
      </c>
      <c r="O639" s="9">
        <v>3761</v>
      </c>
      <c r="P639" s="9">
        <v>3389</v>
      </c>
      <c r="Q639" s="9">
        <v>2678</v>
      </c>
      <c r="R639" s="9">
        <v>424548</v>
      </c>
      <c r="S639" s="9">
        <v>346792</v>
      </c>
      <c r="T639" s="9">
        <v>336396</v>
      </c>
      <c r="U639" s="9">
        <v>309717</v>
      </c>
      <c r="V639" s="9">
        <v>291</v>
      </c>
      <c r="W639" s="10">
        <v>187</v>
      </c>
      <c r="X639" s="9">
        <v>0</v>
      </c>
      <c r="Y639" s="9">
        <v>0</v>
      </c>
      <c r="Z639" s="12">
        <f t="shared" si="9"/>
        <v>7.791666666666667</v>
      </c>
    </row>
    <row r="640" spans="1:26" x14ac:dyDescent="0.3">
      <c r="A640" s="9">
        <v>187169</v>
      </c>
      <c r="B640" s="9">
        <v>186876</v>
      </c>
      <c r="C640" s="9" t="s">
        <v>461</v>
      </c>
      <c r="D640" s="9">
        <v>28</v>
      </c>
      <c r="E640" s="9">
        <v>16</v>
      </c>
      <c r="F640" s="9">
        <v>24</v>
      </c>
      <c r="G640" s="9">
        <v>14</v>
      </c>
      <c r="H640" s="9">
        <v>3049</v>
      </c>
      <c r="I640" s="9">
        <v>1854</v>
      </c>
      <c r="J640" s="9">
        <v>2591</v>
      </c>
      <c r="K640" s="9">
        <v>1503</v>
      </c>
      <c r="L640" s="9">
        <v>8</v>
      </c>
      <c r="M640" s="10">
        <v>7</v>
      </c>
      <c r="N640" s="9">
        <v>188</v>
      </c>
      <c r="O640" s="9">
        <v>185</v>
      </c>
      <c r="P640" s="9">
        <v>158</v>
      </c>
      <c r="Q640" s="9">
        <v>115</v>
      </c>
      <c r="R640" s="9">
        <v>19278</v>
      </c>
      <c r="S640" s="9">
        <v>17081</v>
      </c>
      <c r="T640" s="9">
        <v>15714</v>
      </c>
      <c r="U640" s="9">
        <v>13390</v>
      </c>
      <c r="V640" s="9">
        <v>86</v>
      </c>
      <c r="W640" s="10">
        <v>55</v>
      </c>
      <c r="X640" s="9">
        <v>0</v>
      </c>
      <c r="Y640" s="9">
        <v>0</v>
      </c>
      <c r="Z640" s="12">
        <f t="shared" si="9"/>
        <v>7.8571428571428568</v>
      </c>
    </row>
    <row r="641" spans="1:26" x14ac:dyDescent="0.3">
      <c r="A641" s="9">
        <v>3683400</v>
      </c>
      <c r="B641" s="9">
        <v>3684461</v>
      </c>
      <c r="C641" s="9" t="s">
        <v>432</v>
      </c>
      <c r="D641" s="9">
        <v>184</v>
      </c>
      <c r="E641" s="9">
        <v>142</v>
      </c>
      <c r="F641" s="9">
        <v>192</v>
      </c>
      <c r="G641" s="9">
        <v>170</v>
      </c>
      <c r="H641" s="9">
        <v>19919</v>
      </c>
      <c r="I641" s="9">
        <v>16355</v>
      </c>
      <c r="J641" s="9">
        <v>20655</v>
      </c>
      <c r="K641" s="9">
        <v>18316</v>
      </c>
      <c r="L641" s="9">
        <v>20</v>
      </c>
      <c r="M641" s="10">
        <v>17</v>
      </c>
      <c r="N641" s="9">
        <v>1328</v>
      </c>
      <c r="O641" s="9">
        <v>1649</v>
      </c>
      <c r="P641" s="9">
        <v>1536</v>
      </c>
      <c r="Q641" s="9">
        <v>1156</v>
      </c>
      <c r="R641" s="9">
        <v>136005</v>
      </c>
      <c r="S641" s="9">
        <v>152071</v>
      </c>
      <c r="T641" s="9">
        <v>152463</v>
      </c>
      <c r="U641" s="9">
        <v>133692</v>
      </c>
      <c r="V641" s="9">
        <v>210</v>
      </c>
      <c r="W641" s="10">
        <v>135</v>
      </c>
      <c r="X641" s="9">
        <v>0</v>
      </c>
      <c r="Y641" s="9">
        <v>0</v>
      </c>
      <c r="Z641" s="12">
        <f t="shared" si="9"/>
        <v>7.9411764705882355</v>
      </c>
    </row>
    <row r="642" spans="1:26" x14ac:dyDescent="0.3">
      <c r="A642" s="9">
        <v>270201</v>
      </c>
      <c r="B642" s="9">
        <v>273464</v>
      </c>
      <c r="C642" s="9" t="s">
        <v>462</v>
      </c>
      <c r="D642" s="9">
        <v>928</v>
      </c>
      <c r="E642" s="9">
        <v>625</v>
      </c>
      <c r="F642" s="9">
        <v>848</v>
      </c>
      <c r="G642" s="9">
        <v>674</v>
      </c>
      <c r="H642" s="9">
        <v>100075</v>
      </c>
      <c r="I642" s="9">
        <v>71973</v>
      </c>
      <c r="J642" s="9">
        <v>91216</v>
      </c>
      <c r="K642" s="9">
        <v>72291</v>
      </c>
      <c r="L642" s="9">
        <v>30</v>
      </c>
      <c r="M642" s="10">
        <v>25</v>
      </c>
      <c r="N642" s="9">
        <v>7433</v>
      </c>
      <c r="O642" s="9">
        <v>7040</v>
      </c>
      <c r="P642" s="9">
        <v>6278</v>
      </c>
      <c r="Q642" s="9">
        <v>5071</v>
      </c>
      <c r="R642" s="9">
        <v>761228</v>
      </c>
      <c r="S642" s="9">
        <v>649019</v>
      </c>
      <c r="T642" s="9">
        <v>623090</v>
      </c>
      <c r="U642" s="9">
        <v>586327</v>
      </c>
      <c r="V642" s="9">
        <v>312</v>
      </c>
      <c r="W642" s="10">
        <v>200</v>
      </c>
      <c r="X642" s="9">
        <v>0</v>
      </c>
      <c r="Y642" s="9">
        <v>0</v>
      </c>
      <c r="Z642" s="12">
        <f t="shared" si="9"/>
        <v>8</v>
      </c>
    </row>
    <row r="643" spans="1:26" x14ac:dyDescent="0.3">
      <c r="A643" s="9">
        <v>183366</v>
      </c>
      <c r="B643" s="9">
        <v>182014</v>
      </c>
      <c r="C643" s="9" t="s">
        <v>463</v>
      </c>
      <c r="D643" s="9">
        <v>522</v>
      </c>
      <c r="E643" s="9">
        <v>316</v>
      </c>
      <c r="F643" s="9">
        <v>496</v>
      </c>
      <c r="G643" s="9">
        <v>348</v>
      </c>
      <c r="H643" s="9">
        <v>56302</v>
      </c>
      <c r="I643" s="9">
        <v>36449</v>
      </c>
      <c r="J643" s="9">
        <v>53352</v>
      </c>
      <c r="K643" s="9">
        <v>37397</v>
      </c>
      <c r="L643" s="9">
        <v>39</v>
      </c>
      <c r="M643" s="10">
        <v>33</v>
      </c>
      <c r="N643" s="9">
        <v>4389</v>
      </c>
      <c r="O643" s="9">
        <v>3865</v>
      </c>
      <c r="P643" s="9">
        <v>3639</v>
      </c>
      <c r="Q643" s="9">
        <v>2664</v>
      </c>
      <c r="R643" s="9">
        <v>449510</v>
      </c>
      <c r="S643" s="9">
        <v>356368</v>
      </c>
      <c r="T643" s="9">
        <v>361201</v>
      </c>
      <c r="U643" s="9">
        <v>308053</v>
      </c>
      <c r="V643" s="9">
        <v>424</v>
      </c>
      <c r="W643" s="10">
        <v>272</v>
      </c>
      <c r="X643" s="9">
        <v>0</v>
      </c>
      <c r="Y643" s="9">
        <v>0</v>
      </c>
      <c r="Z643" s="12">
        <f t="shared" si="9"/>
        <v>8.2424242424242422</v>
      </c>
    </row>
    <row r="644" spans="1:26" x14ac:dyDescent="0.3">
      <c r="A644" s="9">
        <v>1297555</v>
      </c>
      <c r="B644" s="9">
        <v>1298790</v>
      </c>
      <c r="C644" s="9" t="s">
        <v>364</v>
      </c>
      <c r="D644" s="9">
        <v>982</v>
      </c>
      <c r="E644" s="9">
        <v>1136</v>
      </c>
      <c r="F644" s="9">
        <v>1107</v>
      </c>
      <c r="G644" s="9">
        <v>1047</v>
      </c>
      <c r="H644" s="9">
        <v>105846</v>
      </c>
      <c r="I644" s="9">
        <v>130815</v>
      </c>
      <c r="J644" s="9">
        <v>119044</v>
      </c>
      <c r="K644" s="9">
        <v>112374</v>
      </c>
      <c r="L644" s="9">
        <v>110</v>
      </c>
      <c r="M644" s="10">
        <v>94</v>
      </c>
      <c r="N644" s="9">
        <v>9602</v>
      </c>
      <c r="O644" s="9">
        <v>9705</v>
      </c>
      <c r="P644" s="9">
        <v>9112</v>
      </c>
      <c r="Q644" s="9">
        <v>9163</v>
      </c>
      <c r="R644" s="9">
        <v>983285</v>
      </c>
      <c r="S644" s="9">
        <v>894740</v>
      </c>
      <c r="T644" s="9">
        <v>904376</v>
      </c>
      <c r="U644" s="9">
        <v>1059463</v>
      </c>
      <c r="V644" s="9">
        <v>1200</v>
      </c>
      <c r="W644" s="10">
        <v>777</v>
      </c>
      <c r="X644" s="9">
        <v>0</v>
      </c>
      <c r="Y644" s="9">
        <v>0</v>
      </c>
      <c r="Z644" s="12">
        <f t="shared" ref="Z644:Z707" si="10">W644/M644</f>
        <v>8.2659574468085104</v>
      </c>
    </row>
    <row r="645" spans="1:26" x14ac:dyDescent="0.3">
      <c r="A645" s="9">
        <v>175557</v>
      </c>
      <c r="B645" s="9">
        <v>174328</v>
      </c>
      <c r="C645" s="9" t="s">
        <v>153</v>
      </c>
      <c r="D645" s="9">
        <v>88</v>
      </c>
      <c r="E645" s="9">
        <v>63</v>
      </c>
      <c r="F645" s="9">
        <v>71</v>
      </c>
      <c r="G645" s="9">
        <v>56</v>
      </c>
      <c r="H645" s="9">
        <v>9557</v>
      </c>
      <c r="I645" s="9">
        <v>7255</v>
      </c>
      <c r="J645" s="9">
        <v>7729</v>
      </c>
      <c r="K645" s="9">
        <v>6050</v>
      </c>
      <c r="L645" s="9">
        <v>7</v>
      </c>
      <c r="M645" s="10">
        <v>6</v>
      </c>
      <c r="N645" s="9">
        <v>588</v>
      </c>
      <c r="O645" s="9">
        <v>721</v>
      </c>
      <c r="P645" s="9">
        <v>597</v>
      </c>
      <c r="Q645" s="9">
        <v>527</v>
      </c>
      <c r="R645" s="9">
        <v>60268</v>
      </c>
      <c r="S645" s="9">
        <v>66554</v>
      </c>
      <c r="T645" s="9">
        <v>59326</v>
      </c>
      <c r="U645" s="9">
        <v>60974</v>
      </c>
      <c r="V645" s="9">
        <v>78</v>
      </c>
      <c r="W645" s="10">
        <v>50</v>
      </c>
      <c r="X645" s="9">
        <v>0</v>
      </c>
      <c r="Y645" s="9">
        <v>0</v>
      </c>
      <c r="Z645" s="12">
        <f t="shared" si="10"/>
        <v>8.3333333333333339</v>
      </c>
    </row>
    <row r="646" spans="1:26" x14ac:dyDescent="0.3">
      <c r="A646" s="9">
        <v>2432779</v>
      </c>
      <c r="B646" s="9">
        <v>2431889</v>
      </c>
      <c r="C646" s="9" t="s">
        <v>464</v>
      </c>
      <c r="D646" s="9">
        <v>924</v>
      </c>
      <c r="E646" s="9">
        <v>874</v>
      </c>
      <c r="F646" s="9">
        <v>819</v>
      </c>
      <c r="G646" s="9">
        <v>806</v>
      </c>
      <c r="H646" s="9">
        <v>99646</v>
      </c>
      <c r="I646" s="9">
        <v>100657</v>
      </c>
      <c r="J646" s="9">
        <v>88151</v>
      </c>
      <c r="K646" s="9">
        <v>86517</v>
      </c>
      <c r="L646" s="9">
        <v>122</v>
      </c>
      <c r="M646" s="10">
        <v>105</v>
      </c>
      <c r="N646" s="9">
        <v>8371</v>
      </c>
      <c r="O646" s="9">
        <v>7901</v>
      </c>
      <c r="P646" s="9">
        <v>7564</v>
      </c>
      <c r="Q646" s="9">
        <v>6805</v>
      </c>
      <c r="R646" s="9">
        <v>857223</v>
      </c>
      <c r="S646" s="9">
        <v>728370</v>
      </c>
      <c r="T646" s="9">
        <v>750793</v>
      </c>
      <c r="U646" s="9">
        <v>786803</v>
      </c>
      <c r="V646" s="9">
        <v>1357</v>
      </c>
      <c r="W646" s="10">
        <v>876</v>
      </c>
      <c r="X646" s="9">
        <v>0</v>
      </c>
      <c r="Y646" s="9">
        <v>0</v>
      </c>
      <c r="Z646" s="12">
        <f t="shared" si="10"/>
        <v>8.3428571428571434</v>
      </c>
    </row>
    <row r="647" spans="1:26" x14ac:dyDescent="0.3">
      <c r="A647" s="9">
        <v>3354697</v>
      </c>
      <c r="B647" s="9">
        <v>3354131</v>
      </c>
      <c r="C647" s="9" t="s">
        <v>465</v>
      </c>
      <c r="D647" s="9">
        <v>424</v>
      </c>
      <c r="E647" s="9">
        <v>419</v>
      </c>
      <c r="F647" s="9">
        <v>440</v>
      </c>
      <c r="G647" s="9">
        <v>413</v>
      </c>
      <c r="H647" s="9">
        <v>45710</v>
      </c>
      <c r="I647" s="9">
        <v>48279</v>
      </c>
      <c r="J647" s="9">
        <v>47359</v>
      </c>
      <c r="K647" s="9">
        <v>44300</v>
      </c>
      <c r="L647" s="9">
        <v>95</v>
      </c>
      <c r="M647" s="10">
        <v>81</v>
      </c>
      <c r="N647" s="9">
        <v>4033</v>
      </c>
      <c r="O647" s="9">
        <v>4015</v>
      </c>
      <c r="P647" s="9">
        <v>3587</v>
      </c>
      <c r="Q647" s="9">
        <v>3415</v>
      </c>
      <c r="R647" s="9">
        <v>413066</v>
      </c>
      <c r="S647" s="9">
        <v>370150</v>
      </c>
      <c r="T647" s="9">
        <v>356044</v>
      </c>
      <c r="U647" s="9">
        <v>394818</v>
      </c>
      <c r="V647" s="9">
        <v>1048</v>
      </c>
      <c r="W647" s="10">
        <v>676</v>
      </c>
      <c r="X647" s="9">
        <v>0</v>
      </c>
      <c r="Y647" s="9">
        <v>0</v>
      </c>
      <c r="Z647" s="12">
        <f t="shared" si="10"/>
        <v>8.3456790123456788</v>
      </c>
    </row>
    <row r="648" spans="1:26" x14ac:dyDescent="0.3">
      <c r="A648" s="9">
        <v>3898903</v>
      </c>
      <c r="B648" s="9">
        <v>3900057</v>
      </c>
      <c r="C648" s="9" t="s">
        <v>466</v>
      </c>
      <c r="D648" s="9">
        <v>129</v>
      </c>
      <c r="E648" s="9">
        <v>95</v>
      </c>
      <c r="F648" s="9">
        <v>123</v>
      </c>
      <c r="G648" s="9">
        <v>130</v>
      </c>
      <c r="H648" s="9">
        <v>13951</v>
      </c>
      <c r="I648" s="9">
        <v>10940</v>
      </c>
      <c r="J648" s="9">
        <v>13279</v>
      </c>
      <c r="K648" s="9">
        <v>13960</v>
      </c>
      <c r="L648" s="9">
        <v>13</v>
      </c>
      <c r="M648" s="10">
        <v>11</v>
      </c>
      <c r="N648" s="9">
        <v>1065</v>
      </c>
      <c r="O648" s="9">
        <v>1197</v>
      </c>
      <c r="P648" s="9">
        <v>1111</v>
      </c>
      <c r="Q648" s="9">
        <v>852</v>
      </c>
      <c r="R648" s="9">
        <v>109125</v>
      </c>
      <c r="S648" s="9">
        <v>110390</v>
      </c>
      <c r="T648" s="9">
        <v>110293</v>
      </c>
      <c r="U648" s="9">
        <v>98557</v>
      </c>
      <c r="V648" s="9">
        <v>144</v>
      </c>
      <c r="W648" s="10">
        <v>92</v>
      </c>
      <c r="X648" s="9">
        <v>0</v>
      </c>
      <c r="Y648" s="9">
        <v>0</v>
      </c>
      <c r="Z648" s="12">
        <f t="shared" si="10"/>
        <v>8.3636363636363633</v>
      </c>
    </row>
    <row r="649" spans="1:26" x14ac:dyDescent="0.3">
      <c r="A649" s="9">
        <v>2101462</v>
      </c>
      <c r="B649" s="9">
        <v>2097995</v>
      </c>
      <c r="C649" s="9" t="s">
        <v>29</v>
      </c>
      <c r="D649" s="9">
        <v>167</v>
      </c>
      <c r="E649" s="9">
        <v>138</v>
      </c>
      <c r="F649" s="9">
        <v>180</v>
      </c>
      <c r="G649" s="9">
        <v>182</v>
      </c>
      <c r="H649" s="9">
        <v>18077</v>
      </c>
      <c r="I649" s="9">
        <v>15885</v>
      </c>
      <c r="J649" s="9">
        <v>19446</v>
      </c>
      <c r="K649" s="9">
        <v>19533</v>
      </c>
      <c r="L649" s="9">
        <v>6</v>
      </c>
      <c r="M649" s="10">
        <v>5</v>
      </c>
      <c r="N649" s="9">
        <v>1507</v>
      </c>
      <c r="O649" s="9">
        <v>1439</v>
      </c>
      <c r="P649" s="9">
        <v>1600</v>
      </c>
      <c r="Q649" s="9">
        <v>1266</v>
      </c>
      <c r="R649" s="9">
        <v>154320</v>
      </c>
      <c r="S649" s="9">
        <v>132669</v>
      </c>
      <c r="T649" s="9">
        <v>158864</v>
      </c>
      <c r="U649" s="9">
        <v>146411</v>
      </c>
      <c r="V649" s="9">
        <v>66</v>
      </c>
      <c r="W649" s="10">
        <v>42</v>
      </c>
      <c r="X649" s="9">
        <v>0</v>
      </c>
      <c r="Y649" s="9">
        <v>0</v>
      </c>
      <c r="Z649" s="12">
        <f t="shared" si="10"/>
        <v>8.4</v>
      </c>
    </row>
    <row r="650" spans="1:26" x14ac:dyDescent="0.3">
      <c r="A650" s="9">
        <v>303237</v>
      </c>
      <c r="B650" s="9">
        <v>304391</v>
      </c>
      <c r="C650" s="9" t="s">
        <v>466</v>
      </c>
      <c r="D650" s="9">
        <v>123</v>
      </c>
      <c r="E650" s="9">
        <v>98</v>
      </c>
      <c r="F650" s="9">
        <v>123</v>
      </c>
      <c r="G650" s="9">
        <v>135</v>
      </c>
      <c r="H650" s="9">
        <v>13309</v>
      </c>
      <c r="I650" s="9">
        <v>11299</v>
      </c>
      <c r="J650" s="9">
        <v>13226</v>
      </c>
      <c r="K650" s="9">
        <v>14506</v>
      </c>
      <c r="L650" s="9">
        <v>13</v>
      </c>
      <c r="M650" s="10">
        <v>11</v>
      </c>
      <c r="N650" s="9">
        <v>1090</v>
      </c>
      <c r="O650" s="9">
        <v>1173</v>
      </c>
      <c r="P650" s="9">
        <v>1164</v>
      </c>
      <c r="Q650" s="9">
        <v>879</v>
      </c>
      <c r="R650" s="9">
        <v>111714</v>
      </c>
      <c r="S650" s="9">
        <v>108209</v>
      </c>
      <c r="T650" s="9">
        <v>115528</v>
      </c>
      <c r="U650" s="9">
        <v>101706</v>
      </c>
      <c r="V650" s="9">
        <v>147</v>
      </c>
      <c r="W650" s="10">
        <v>94</v>
      </c>
      <c r="X650" s="9">
        <v>0</v>
      </c>
      <c r="Y650" s="9">
        <v>0</v>
      </c>
      <c r="Z650" s="12">
        <f t="shared" si="10"/>
        <v>8.545454545454545</v>
      </c>
    </row>
    <row r="651" spans="1:26" x14ac:dyDescent="0.3">
      <c r="A651" s="9">
        <v>180009</v>
      </c>
      <c r="B651" s="9">
        <v>179155</v>
      </c>
      <c r="C651" s="9" t="s">
        <v>368</v>
      </c>
      <c r="D651" s="9">
        <v>1735</v>
      </c>
      <c r="E651" s="9">
        <v>1435</v>
      </c>
      <c r="F651" s="9">
        <v>1729</v>
      </c>
      <c r="G651" s="9">
        <v>1337</v>
      </c>
      <c r="H651" s="9">
        <v>187092</v>
      </c>
      <c r="I651" s="9">
        <v>165169</v>
      </c>
      <c r="J651" s="9">
        <v>185956</v>
      </c>
      <c r="K651" s="9">
        <v>143406</v>
      </c>
      <c r="L651" s="9">
        <v>233</v>
      </c>
      <c r="M651" s="10">
        <v>199</v>
      </c>
      <c r="N651" s="9">
        <v>16383</v>
      </c>
      <c r="O651" s="9">
        <v>14840</v>
      </c>
      <c r="P651" s="9">
        <v>13417</v>
      </c>
      <c r="Q651" s="9">
        <v>12902</v>
      </c>
      <c r="R651" s="9">
        <v>1677687</v>
      </c>
      <c r="S651" s="9">
        <v>1368099</v>
      </c>
      <c r="T651" s="9">
        <v>1331644</v>
      </c>
      <c r="U651" s="9">
        <v>1491694</v>
      </c>
      <c r="V651" s="9">
        <v>2657</v>
      </c>
      <c r="W651" s="10">
        <v>1716</v>
      </c>
      <c r="X651" s="11">
        <v>1.4974869257560901E-198</v>
      </c>
      <c r="Y651" s="11">
        <v>1.13662193913761E-197</v>
      </c>
      <c r="Z651" s="12">
        <f t="shared" si="10"/>
        <v>8.6231155778894468</v>
      </c>
    </row>
    <row r="652" spans="1:26" x14ac:dyDescent="0.3">
      <c r="A652" s="9">
        <v>179153</v>
      </c>
      <c r="B652" s="9">
        <v>178104</v>
      </c>
      <c r="C652" s="9" t="s">
        <v>362</v>
      </c>
      <c r="D652" s="9">
        <v>666</v>
      </c>
      <c r="E652" s="9">
        <v>494</v>
      </c>
      <c r="F652" s="9">
        <v>676</v>
      </c>
      <c r="G652" s="9">
        <v>499</v>
      </c>
      <c r="H652" s="9">
        <v>71853</v>
      </c>
      <c r="I652" s="9">
        <v>56860</v>
      </c>
      <c r="J652" s="9">
        <v>72691</v>
      </c>
      <c r="K652" s="9">
        <v>53598</v>
      </c>
      <c r="L652" s="9">
        <v>71</v>
      </c>
      <c r="M652" s="10">
        <v>60</v>
      </c>
      <c r="N652" s="9">
        <v>5876</v>
      </c>
      <c r="O652" s="9">
        <v>5789</v>
      </c>
      <c r="P652" s="9">
        <v>4931</v>
      </c>
      <c r="Q652" s="9">
        <v>4901</v>
      </c>
      <c r="R652" s="9">
        <v>601762</v>
      </c>
      <c r="S652" s="9">
        <v>533735</v>
      </c>
      <c r="T652" s="9">
        <v>489415</v>
      </c>
      <c r="U652" s="9">
        <v>566621</v>
      </c>
      <c r="V652" s="9">
        <v>808</v>
      </c>
      <c r="W652" s="10">
        <v>521</v>
      </c>
      <c r="X652" s="9">
        <v>0</v>
      </c>
      <c r="Y652" s="9">
        <v>0</v>
      </c>
      <c r="Z652" s="12">
        <f t="shared" si="10"/>
        <v>8.6833333333333336</v>
      </c>
    </row>
    <row r="653" spans="1:26" x14ac:dyDescent="0.3">
      <c r="A653" s="9">
        <v>266934</v>
      </c>
      <c r="B653" s="9">
        <v>268583</v>
      </c>
      <c r="C653" s="9" t="s">
        <v>467</v>
      </c>
      <c r="D653" s="9">
        <v>540</v>
      </c>
      <c r="E653" s="9">
        <v>413</v>
      </c>
      <c r="F653" s="9">
        <v>486</v>
      </c>
      <c r="G653" s="9">
        <v>478</v>
      </c>
      <c r="H653" s="9">
        <v>58286</v>
      </c>
      <c r="I653" s="9">
        <v>47534</v>
      </c>
      <c r="J653" s="9">
        <v>52361</v>
      </c>
      <c r="K653" s="9">
        <v>51365</v>
      </c>
      <c r="L653" s="9">
        <v>37</v>
      </c>
      <c r="M653" s="10">
        <v>31</v>
      </c>
      <c r="N653" s="9">
        <v>4841</v>
      </c>
      <c r="O653" s="9">
        <v>4876</v>
      </c>
      <c r="P653" s="9">
        <v>4449</v>
      </c>
      <c r="Q653" s="9">
        <v>3534</v>
      </c>
      <c r="R653" s="9">
        <v>495790</v>
      </c>
      <c r="S653" s="9">
        <v>449534</v>
      </c>
      <c r="T653" s="9">
        <v>441568</v>
      </c>
      <c r="U653" s="9">
        <v>408670</v>
      </c>
      <c r="V653" s="9">
        <v>423</v>
      </c>
      <c r="W653" s="10">
        <v>272</v>
      </c>
      <c r="X653" s="9">
        <v>0</v>
      </c>
      <c r="Y653" s="9">
        <v>0</v>
      </c>
      <c r="Z653" s="12">
        <f t="shared" si="10"/>
        <v>8.7741935483870961</v>
      </c>
    </row>
    <row r="654" spans="1:26" x14ac:dyDescent="0.3">
      <c r="A654" s="9">
        <v>2097166</v>
      </c>
      <c r="B654" s="9">
        <v>2096207</v>
      </c>
      <c r="C654" s="9" t="s">
        <v>468</v>
      </c>
      <c r="D654" s="9">
        <v>59</v>
      </c>
      <c r="E654" s="9">
        <v>33</v>
      </c>
      <c r="F654" s="9">
        <v>61</v>
      </c>
      <c r="G654" s="9">
        <v>60</v>
      </c>
      <c r="H654" s="9">
        <v>6409</v>
      </c>
      <c r="I654" s="9">
        <v>3846</v>
      </c>
      <c r="J654" s="9">
        <v>6588</v>
      </c>
      <c r="K654" s="9">
        <v>6504</v>
      </c>
      <c r="L654" s="9">
        <v>7</v>
      </c>
      <c r="M654" s="10">
        <v>6</v>
      </c>
      <c r="N654" s="9">
        <v>521</v>
      </c>
      <c r="O654" s="9">
        <v>518</v>
      </c>
      <c r="P654" s="9">
        <v>584</v>
      </c>
      <c r="Q654" s="9">
        <v>385</v>
      </c>
      <c r="R654" s="9">
        <v>53408</v>
      </c>
      <c r="S654" s="9">
        <v>47782</v>
      </c>
      <c r="T654" s="9">
        <v>58051</v>
      </c>
      <c r="U654" s="9">
        <v>44581</v>
      </c>
      <c r="V654" s="9">
        <v>82</v>
      </c>
      <c r="W654" s="10">
        <v>53</v>
      </c>
      <c r="X654" s="9">
        <v>0</v>
      </c>
      <c r="Y654" s="9">
        <v>0</v>
      </c>
      <c r="Z654" s="12">
        <f t="shared" si="10"/>
        <v>8.8333333333333339</v>
      </c>
    </row>
    <row r="655" spans="1:26" x14ac:dyDescent="0.3">
      <c r="A655" s="9">
        <v>184779</v>
      </c>
      <c r="B655" s="9">
        <v>183607</v>
      </c>
      <c r="C655" s="9" t="s">
        <v>469</v>
      </c>
      <c r="D655" s="9">
        <v>259</v>
      </c>
      <c r="E655" s="9">
        <v>170</v>
      </c>
      <c r="F655" s="9">
        <v>195</v>
      </c>
      <c r="G655" s="9">
        <v>203</v>
      </c>
      <c r="H655" s="9">
        <v>27934</v>
      </c>
      <c r="I655" s="9">
        <v>19590</v>
      </c>
      <c r="J655" s="9">
        <v>21058</v>
      </c>
      <c r="K655" s="9">
        <v>21827</v>
      </c>
      <c r="L655" s="9">
        <v>22</v>
      </c>
      <c r="M655" s="10">
        <v>19</v>
      </c>
      <c r="N655" s="9">
        <v>2284</v>
      </c>
      <c r="O655" s="9">
        <v>2193</v>
      </c>
      <c r="P655" s="9">
        <v>2037</v>
      </c>
      <c r="Q655" s="9">
        <v>1468</v>
      </c>
      <c r="R655" s="9">
        <v>233922</v>
      </c>
      <c r="S655" s="9">
        <v>202171</v>
      </c>
      <c r="T655" s="9">
        <v>202169</v>
      </c>
      <c r="U655" s="9">
        <v>169800</v>
      </c>
      <c r="V655" s="9">
        <v>268</v>
      </c>
      <c r="W655" s="10">
        <v>172</v>
      </c>
      <c r="X655" s="9">
        <v>0</v>
      </c>
      <c r="Y655" s="9">
        <v>0</v>
      </c>
      <c r="Z655" s="12">
        <f t="shared" si="10"/>
        <v>9.0526315789473681</v>
      </c>
    </row>
    <row r="656" spans="1:26" x14ac:dyDescent="0.3">
      <c r="A656" s="9">
        <v>188714</v>
      </c>
      <c r="B656" s="9">
        <v>187914</v>
      </c>
      <c r="C656" s="9" t="s">
        <v>470</v>
      </c>
      <c r="D656" s="9">
        <v>198</v>
      </c>
      <c r="E656" s="9">
        <v>145</v>
      </c>
      <c r="F656" s="9">
        <v>181</v>
      </c>
      <c r="G656" s="9">
        <v>171</v>
      </c>
      <c r="H656" s="9">
        <v>21437</v>
      </c>
      <c r="I656" s="9">
        <v>16767</v>
      </c>
      <c r="J656" s="9">
        <v>19562</v>
      </c>
      <c r="K656" s="9">
        <v>18359</v>
      </c>
      <c r="L656" s="9">
        <v>27</v>
      </c>
      <c r="M656" s="10">
        <v>23</v>
      </c>
      <c r="N656" s="9">
        <v>1950</v>
      </c>
      <c r="O656" s="9">
        <v>1779</v>
      </c>
      <c r="P656" s="9">
        <v>1598</v>
      </c>
      <c r="Q656" s="9">
        <v>1291</v>
      </c>
      <c r="R656" s="9">
        <v>199703</v>
      </c>
      <c r="S656" s="9">
        <v>164013</v>
      </c>
      <c r="T656" s="9">
        <v>158612</v>
      </c>
      <c r="U656" s="9">
        <v>149288</v>
      </c>
      <c r="V656" s="9">
        <v>326</v>
      </c>
      <c r="W656" s="10">
        <v>209</v>
      </c>
      <c r="X656" s="9">
        <v>0</v>
      </c>
      <c r="Y656" s="9">
        <v>0</v>
      </c>
      <c r="Z656" s="12">
        <f t="shared" si="10"/>
        <v>9.0869565217391308</v>
      </c>
    </row>
    <row r="657" spans="1:26" x14ac:dyDescent="0.3">
      <c r="A657" s="9">
        <v>1440995</v>
      </c>
      <c r="B657" s="9">
        <v>1439934</v>
      </c>
      <c r="C657" s="9" t="s">
        <v>471</v>
      </c>
      <c r="D657" s="9">
        <v>1284</v>
      </c>
      <c r="E657" s="9">
        <v>1029</v>
      </c>
      <c r="F657" s="9">
        <v>1207</v>
      </c>
      <c r="G657" s="9">
        <v>1216</v>
      </c>
      <c r="H657" s="9">
        <v>138435</v>
      </c>
      <c r="I657" s="9">
        <v>118417</v>
      </c>
      <c r="J657" s="9">
        <v>129888</v>
      </c>
      <c r="K657" s="9">
        <v>130505</v>
      </c>
      <c r="L657" s="9">
        <v>142</v>
      </c>
      <c r="M657" s="10">
        <v>121</v>
      </c>
      <c r="N657" s="9">
        <v>11170</v>
      </c>
      <c r="O657" s="9">
        <v>12871</v>
      </c>
      <c r="P657" s="9">
        <v>11850</v>
      </c>
      <c r="Q657" s="9">
        <v>10154</v>
      </c>
      <c r="R657" s="9">
        <v>1143890</v>
      </c>
      <c r="S657" s="9">
        <v>1186591</v>
      </c>
      <c r="T657" s="9">
        <v>1176164</v>
      </c>
      <c r="U657" s="9">
        <v>1173981</v>
      </c>
      <c r="V657" s="9">
        <v>1711</v>
      </c>
      <c r="W657" s="10">
        <v>1101</v>
      </c>
      <c r="X657" s="9">
        <v>0</v>
      </c>
      <c r="Y657" s="9">
        <v>0</v>
      </c>
      <c r="Z657" s="12">
        <f t="shared" si="10"/>
        <v>9.0991735537190088</v>
      </c>
    </row>
    <row r="658" spans="1:26" x14ac:dyDescent="0.3">
      <c r="A658" s="9">
        <v>181038</v>
      </c>
      <c r="B658" s="9">
        <v>180034</v>
      </c>
      <c r="C658" s="9" t="s">
        <v>472</v>
      </c>
      <c r="D658" s="9">
        <v>1167</v>
      </c>
      <c r="E658" s="9">
        <v>859</v>
      </c>
      <c r="F658" s="9">
        <v>1199</v>
      </c>
      <c r="G658" s="9">
        <v>1236</v>
      </c>
      <c r="H658" s="9">
        <v>125886</v>
      </c>
      <c r="I658" s="9">
        <v>98872</v>
      </c>
      <c r="J658" s="9">
        <v>128992</v>
      </c>
      <c r="K658" s="9">
        <v>132582</v>
      </c>
      <c r="L658" s="9">
        <v>142</v>
      </c>
      <c r="M658" s="10">
        <v>120</v>
      </c>
      <c r="N658" s="9">
        <v>10833</v>
      </c>
      <c r="O658" s="9">
        <v>12066</v>
      </c>
      <c r="P658" s="9">
        <v>10934</v>
      </c>
      <c r="Q658" s="9">
        <v>9406</v>
      </c>
      <c r="R658" s="9">
        <v>1109323</v>
      </c>
      <c r="S658" s="9">
        <v>1112375</v>
      </c>
      <c r="T658" s="9">
        <v>1085211</v>
      </c>
      <c r="U658" s="9">
        <v>1087454</v>
      </c>
      <c r="V658" s="9">
        <v>1698</v>
      </c>
      <c r="W658" s="10">
        <v>1093</v>
      </c>
      <c r="X658" s="9">
        <v>0</v>
      </c>
      <c r="Y658" s="9">
        <v>0</v>
      </c>
      <c r="Z658" s="12">
        <f t="shared" si="10"/>
        <v>9.1083333333333325</v>
      </c>
    </row>
    <row r="659" spans="1:26" x14ac:dyDescent="0.3">
      <c r="A659" s="9">
        <v>276130</v>
      </c>
      <c r="B659" s="9">
        <v>274022</v>
      </c>
      <c r="C659" s="9" t="s">
        <v>473</v>
      </c>
      <c r="D659" s="9">
        <v>267</v>
      </c>
      <c r="E659" s="9">
        <v>189</v>
      </c>
      <c r="F659" s="9">
        <v>276</v>
      </c>
      <c r="G659" s="9">
        <v>215</v>
      </c>
      <c r="H659" s="9">
        <v>28814</v>
      </c>
      <c r="I659" s="9">
        <v>21845</v>
      </c>
      <c r="J659" s="9">
        <v>29766</v>
      </c>
      <c r="K659" s="9">
        <v>23061</v>
      </c>
      <c r="L659" s="9">
        <v>14</v>
      </c>
      <c r="M659" s="10">
        <v>12</v>
      </c>
      <c r="N659" s="9">
        <v>2726</v>
      </c>
      <c r="O659" s="9">
        <v>2514</v>
      </c>
      <c r="P659" s="9">
        <v>2239</v>
      </c>
      <c r="Q659" s="9">
        <v>1829</v>
      </c>
      <c r="R659" s="9">
        <v>279216</v>
      </c>
      <c r="S659" s="9">
        <v>231774</v>
      </c>
      <c r="T659" s="9">
        <v>222255</v>
      </c>
      <c r="U659" s="9">
        <v>211467</v>
      </c>
      <c r="V659" s="9">
        <v>174</v>
      </c>
      <c r="W659" s="10">
        <v>111</v>
      </c>
      <c r="X659" s="9">
        <v>0</v>
      </c>
      <c r="Y659" s="9">
        <v>0</v>
      </c>
      <c r="Z659" s="12">
        <f t="shared" si="10"/>
        <v>9.25</v>
      </c>
    </row>
    <row r="660" spans="1:26" x14ac:dyDescent="0.3">
      <c r="A660" s="9">
        <v>3359174</v>
      </c>
      <c r="B660" s="9">
        <v>3360214</v>
      </c>
      <c r="C660" s="9" t="s">
        <v>474</v>
      </c>
      <c r="D660" s="9">
        <v>984</v>
      </c>
      <c r="E660" s="9">
        <v>811</v>
      </c>
      <c r="F660" s="9">
        <v>843</v>
      </c>
      <c r="G660" s="9">
        <v>1034</v>
      </c>
      <c r="H660" s="9">
        <v>106089</v>
      </c>
      <c r="I660" s="9">
        <v>93348</v>
      </c>
      <c r="J660" s="9">
        <v>90737</v>
      </c>
      <c r="K660" s="9">
        <v>110962</v>
      </c>
      <c r="L660" s="9">
        <v>112</v>
      </c>
      <c r="M660" s="10">
        <v>96</v>
      </c>
      <c r="N660" s="9">
        <v>9453</v>
      </c>
      <c r="O660" s="9">
        <v>10309</v>
      </c>
      <c r="P660" s="9">
        <v>9981</v>
      </c>
      <c r="Q660" s="9">
        <v>8137</v>
      </c>
      <c r="R660" s="9">
        <v>967994</v>
      </c>
      <c r="S660" s="9">
        <v>950421</v>
      </c>
      <c r="T660" s="9">
        <v>990629</v>
      </c>
      <c r="U660" s="9">
        <v>940786</v>
      </c>
      <c r="V660" s="9">
        <v>1436</v>
      </c>
      <c r="W660" s="10">
        <v>924</v>
      </c>
      <c r="X660" s="9">
        <v>0</v>
      </c>
      <c r="Y660" s="9">
        <v>0</v>
      </c>
      <c r="Z660" s="12">
        <f t="shared" si="10"/>
        <v>9.625</v>
      </c>
    </row>
    <row r="661" spans="1:26" x14ac:dyDescent="0.3">
      <c r="A661" s="9">
        <v>2479801</v>
      </c>
      <c r="B661" s="9">
        <v>2478431</v>
      </c>
      <c r="C661" s="9" t="s">
        <v>475</v>
      </c>
      <c r="D661" s="9">
        <v>381</v>
      </c>
      <c r="E661" s="9">
        <v>357</v>
      </c>
      <c r="F661" s="9">
        <v>419</v>
      </c>
      <c r="G661" s="9">
        <v>327</v>
      </c>
      <c r="H661" s="9">
        <v>41103</v>
      </c>
      <c r="I661" s="9">
        <v>41194</v>
      </c>
      <c r="J661" s="9">
        <v>45149</v>
      </c>
      <c r="K661" s="9">
        <v>35165</v>
      </c>
      <c r="L661" s="9">
        <v>34</v>
      </c>
      <c r="M661" s="10">
        <v>29</v>
      </c>
      <c r="N661" s="9">
        <v>3877</v>
      </c>
      <c r="O661" s="9">
        <v>3873</v>
      </c>
      <c r="P661" s="9">
        <v>3739</v>
      </c>
      <c r="Q661" s="9">
        <v>3567</v>
      </c>
      <c r="R661" s="9">
        <v>397075</v>
      </c>
      <c r="S661" s="9">
        <v>357069</v>
      </c>
      <c r="T661" s="9">
        <v>371118</v>
      </c>
      <c r="U661" s="9">
        <v>412399</v>
      </c>
      <c r="V661" s="9">
        <v>433</v>
      </c>
      <c r="W661" s="10">
        <v>280</v>
      </c>
      <c r="X661" s="9">
        <v>0</v>
      </c>
      <c r="Y661" s="9">
        <v>0</v>
      </c>
      <c r="Z661" s="12">
        <f t="shared" si="10"/>
        <v>9.6551724137931032</v>
      </c>
    </row>
    <row r="662" spans="1:26" x14ac:dyDescent="0.3">
      <c r="A662" s="9">
        <v>709729</v>
      </c>
      <c r="B662" s="9">
        <v>710985</v>
      </c>
      <c r="C662" s="9" t="s">
        <v>476</v>
      </c>
      <c r="D662" s="9">
        <v>177</v>
      </c>
      <c r="E662" s="9">
        <v>128</v>
      </c>
      <c r="F662" s="9">
        <v>153</v>
      </c>
      <c r="G662" s="9">
        <v>99</v>
      </c>
      <c r="H662" s="9">
        <v>19092</v>
      </c>
      <c r="I662" s="9">
        <v>14774</v>
      </c>
      <c r="J662" s="9">
        <v>16457</v>
      </c>
      <c r="K662" s="9">
        <v>10619</v>
      </c>
      <c r="L662" s="9">
        <v>14</v>
      </c>
      <c r="M662" s="10">
        <v>12</v>
      </c>
      <c r="N662" s="9">
        <v>1354</v>
      </c>
      <c r="O662" s="9">
        <v>1739</v>
      </c>
      <c r="P662" s="9">
        <v>1241</v>
      </c>
      <c r="Q662" s="9">
        <v>1468</v>
      </c>
      <c r="R662" s="9">
        <v>138693</v>
      </c>
      <c r="S662" s="9">
        <v>160372</v>
      </c>
      <c r="T662" s="9">
        <v>123181</v>
      </c>
      <c r="U662" s="9">
        <v>169829</v>
      </c>
      <c r="V662" s="9">
        <v>182</v>
      </c>
      <c r="W662" s="10">
        <v>117</v>
      </c>
      <c r="X662" s="9">
        <v>0</v>
      </c>
      <c r="Y662" s="9">
        <v>0</v>
      </c>
      <c r="Z662" s="12">
        <f t="shared" si="10"/>
        <v>9.75</v>
      </c>
    </row>
    <row r="663" spans="1:26" x14ac:dyDescent="0.3">
      <c r="A663" s="9">
        <v>268580</v>
      </c>
      <c r="B663" s="9">
        <v>269920</v>
      </c>
      <c r="C663" s="9" t="s">
        <v>477</v>
      </c>
      <c r="D663" s="9">
        <v>503</v>
      </c>
      <c r="E663" s="9">
        <v>330</v>
      </c>
      <c r="F663" s="9">
        <v>442</v>
      </c>
      <c r="G663" s="9">
        <v>425</v>
      </c>
      <c r="H663" s="9">
        <v>54300</v>
      </c>
      <c r="I663" s="9">
        <v>38041</v>
      </c>
      <c r="J663" s="9">
        <v>47527</v>
      </c>
      <c r="K663" s="9">
        <v>45623</v>
      </c>
      <c r="L663" s="9">
        <v>40</v>
      </c>
      <c r="M663" s="10">
        <v>34</v>
      </c>
      <c r="N663" s="9">
        <v>4855</v>
      </c>
      <c r="O663" s="9">
        <v>5106</v>
      </c>
      <c r="P663" s="9">
        <v>4554</v>
      </c>
      <c r="Q663" s="9">
        <v>3581</v>
      </c>
      <c r="R663" s="9">
        <v>497191</v>
      </c>
      <c r="S663" s="9">
        <v>470733</v>
      </c>
      <c r="T663" s="9">
        <v>451986</v>
      </c>
      <c r="U663" s="9">
        <v>414012</v>
      </c>
      <c r="V663" s="9">
        <v>532</v>
      </c>
      <c r="W663" s="10">
        <v>341</v>
      </c>
      <c r="X663" s="9">
        <v>0</v>
      </c>
      <c r="Y663" s="9">
        <v>0</v>
      </c>
      <c r="Z663" s="12">
        <f t="shared" si="10"/>
        <v>10.029411764705882</v>
      </c>
    </row>
    <row r="664" spans="1:26" x14ac:dyDescent="0.3">
      <c r="A664" s="9">
        <v>269917</v>
      </c>
      <c r="B664" s="9">
        <v>270162</v>
      </c>
      <c r="C664" s="9" t="s">
        <v>29</v>
      </c>
      <c r="D664" s="9">
        <v>70</v>
      </c>
      <c r="E664" s="9">
        <v>44</v>
      </c>
      <c r="F664" s="9">
        <v>55</v>
      </c>
      <c r="G664" s="9">
        <v>78</v>
      </c>
      <c r="H664" s="9">
        <v>7567</v>
      </c>
      <c r="I664" s="9">
        <v>5120</v>
      </c>
      <c r="J664" s="9">
        <v>5915</v>
      </c>
      <c r="K664" s="9">
        <v>8393</v>
      </c>
      <c r="L664" s="9">
        <v>32</v>
      </c>
      <c r="M664" s="10">
        <v>27</v>
      </c>
      <c r="N664" s="9">
        <v>688</v>
      </c>
      <c r="O664" s="9">
        <v>772</v>
      </c>
      <c r="P664" s="9">
        <v>694</v>
      </c>
      <c r="Q664" s="9">
        <v>500</v>
      </c>
      <c r="R664" s="9">
        <v>70464</v>
      </c>
      <c r="S664" s="9">
        <v>71180</v>
      </c>
      <c r="T664" s="9">
        <v>68967</v>
      </c>
      <c r="U664" s="9">
        <v>57900</v>
      </c>
      <c r="V664" s="9">
        <v>426</v>
      </c>
      <c r="W664" s="10">
        <v>272</v>
      </c>
      <c r="X664" s="9">
        <v>0</v>
      </c>
      <c r="Y664" s="9">
        <v>0</v>
      </c>
      <c r="Z664" s="12">
        <f t="shared" si="10"/>
        <v>10.074074074074074</v>
      </c>
    </row>
    <row r="665" spans="1:26" x14ac:dyDescent="0.3">
      <c r="A665" s="9">
        <v>1396310</v>
      </c>
      <c r="B665" s="9">
        <v>1397941</v>
      </c>
      <c r="C665" s="9" t="s">
        <v>478</v>
      </c>
      <c r="D665" s="9">
        <v>226</v>
      </c>
      <c r="E665" s="9">
        <v>165</v>
      </c>
      <c r="F665" s="9">
        <v>191</v>
      </c>
      <c r="G665" s="9">
        <v>217</v>
      </c>
      <c r="H665" s="9">
        <v>24421</v>
      </c>
      <c r="I665" s="9">
        <v>19000</v>
      </c>
      <c r="J665" s="9">
        <v>20551</v>
      </c>
      <c r="K665" s="9">
        <v>23301</v>
      </c>
      <c r="L665" s="9">
        <v>15</v>
      </c>
      <c r="M665" s="10">
        <v>13</v>
      </c>
      <c r="N665" s="9">
        <v>1315</v>
      </c>
      <c r="O665" s="9">
        <v>2829</v>
      </c>
      <c r="P665" s="9">
        <v>2671</v>
      </c>
      <c r="Q665" s="9">
        <v>1877</v>
      </c>
      <c r="R665" s="9">
        <v>134682</v>
      </c>
      <c r="S665" s="9">
        <v>260807</v>
      </c>
      <c r="T665" s="9">
        <v>265186</v>
      </c>
      <c r="U665" s="9">
        <v>217056</v>
      </c>
      <c r="V665" s="9">
        <v>210</v>
      </c>
      <c r="W665" s="10">
        <v>134</v>
      </c>
      <c r="X665" s="9">
        <v>0</v>
      </c>
      <c r="Y665" s="9">
        <v>0</v>
      </c>
      <c r="Z665" s="12">
        <f t="shared" si="10"/>
        <v>10.307692307692308</v>
      </c>
    </row>
    <row r="666" spans="1:26" x14ac:dyDescent="0.3">
      <c r="A666" s="9">
        <v>714610</v>
      </c>
      <c r="B666" s="9">
        <v>713093</v>
      </c>
      <c r="C666" s="9" t="s">
        <v>479</v>
      </c>
      <c r="D666" s="9">
        <v>89</v>
      </c>
      <c r="E666" s="9">
        <v>80</v>
      </c>
      <c r="F666" s="9">
        <v>99</v>
      </c>
      <c r="G666" s="9">
        <v>108</v>
      </c>
      <c r="H666" s="9">
        <v>9599</v>
      </c>
      <c r="I666" s="9">
        <v>9320</v>
      </c>
      <c r="J666" s="9">
        <v>10657</v>
      </c>
      <c r="K666" s="9">
        <v>11672</v>
      </c>
      <c r="L666" s="9">
        <v>7</v>
      </c>
      <c r="M666" s="10">
        <v>6</v>
      </c>
      <c r="N666" s="9">
        <v>883</v>
      </c>
      <c r="O666" s="9">
        <v>1048</v>
      </c>
      <c r="P666" s="9">
        <v>844</v>
      </c>
      <c r="Q666" s="9">
        <v>931</v>
      </c>
      <c r="R666" s="9">
        <v>90451</v>
      </c>
      <c r="S666" s="9">
        <v>96645</v>
      </c>
      <c r="T666" s="9">
        <v>83818</v>
      </c>
      <c r="U666" s="9">
        <v>107698</v>
      </c>
      <c r="V666" s="9">
        <v>96</v>
      </c>
      <c r="W666" s="10">
        <v>62</v>
      </c>
      <c r="X666" s="9">
        <v>0</v>
      </c>
      <c r="Y666" s="9">
        <v>0</v>
      </c>
      <c r="Z666" s="12">
        <f t="shared" si="10"/>
        <v>10.333333333333334</v>
      </c>
    </row>
    <row r="667" spans="1:26" x14ac:dyDescent="0.3">
      <c r="A667" s="9">
        <v>727802</v>
      </c>
      <c r="B667" s="9">
        <v>728593</v>
      </c>
      <c r="C667" s="9" t="s">
        <v>469</v>
      </c>
      <c r="D667" s="9">
        <v>116</v>
      </c>
      <c r="E667" s="9">
        <v>100</v>
      </c>
      <c r="F667" s="9">
        <v>99</v>
      </c>
      <c r="G667" s="9">
        <v>85</v>
      </c>
      <c r="H667" s="9">
        <v>12603</v>
      </c>
      <c r="I667" s="9">
        <v>11576</v>
      </c>
      <c r="J667" s="9">
        <v>10677</v>
      </c>
      <c r="K667" s="9">
        <v>9126</v>
      </c>
      <c r="L667" s="9">
        <v>16</v>
      </c>
      <c r="M667" s="10">
        <v>13</v>
      </c>
      <c r="N667" s="9">
        <v>1243</v>
      </c>
      <c r="O667" s="9">
        <v>1118</v>
      </c>
      <c r="P667" s="9">
        <v>1104</v>
      </c>
      <c r="Q667" s="9">
        <v>790</v>
      </c>
      <c r="R667" s="9">
        <v>127313</v>
      </c>
      <c r="S667" s="9">
        <v>103134</v>
      </c>
      <c r="T667" s="9">
        <v>109625</v>
      </c>
      <c r="U667" s="9">
        <v>91410</v>
      </c>
      <c r="V667" s="9">
        <v>212</v>
      </c>
      <c r="W667" s="10">
        <v>136</v>
      </c>
      <c r="X667" s="9">
        <v>0</v>
      </c>
      <c r="Y667" s="9">
        <v>0</v>
      </c>
      <c r="Z667" s="12">
        <f t="shared" si="10"/>
        <v>10.461538461538462</v>
      </c>
    </row>
    <row r="668" spans="1:26" x14ac:dyDescent="0.3">
      <c r="A668" s="9">
        <v>590665</v>
      </c>
      <c r="B668" s="9">
        <v>590910</v>
      </c>
      <c r="C668" s="9" t="s">
        <v>29</v>
      </c>
      <c r="D668" s="9">
        <v>501</v>
      </c>
      <c r="E668" s="9">
        <v>568</v>
      </c>
      <c r="F668" s="9">
        <v>547</v>
      </c>
      <c r="G668" s="9">
        <v>429</v>
      </c>
      <c r="H668" s="9">
        <v>54068</v>
      </c>
      <c r="I668" s="9">
        <v>65400</v>
      </c>
      <c r="J668" s="9">
        <v>58824</v>
      </c>
      <c r="K668" s="9">
        <v>46063</v>
      </c>
      <c r="L668" s="9">
        <v>266</v>
      </c>
      <c r="M668" s="10">
        <v>228</v>
      </c>
      <c r="N668" s="9">
        <v>6320</v>
      </c>
      <c r="O668" s="9">
        <v>5387</v>
      </c>
      <c r="P668" s="9">
        <v>4994</v>
      </c>
      <c r="Q668" s="9">
        <v>6357</v>
      </c>
      <c r="R668" s="9">
        <v>647249</v>
      </c>
      <c r="S668" s="9">
        <v>496606</v>
      </c>
      <c r="T668" s="9">
        <v>495720</v>
      </c>
      <c r="U668" s="9">
        <v>735042</v>
      </c>
      <c r="V668" s="9">
        <v>3700</v>
      </c>
      <c r="W668" s="10">
        <v>2413</v>
      </c>
      <c r="X668" s="9">
        <v>0</v>
      </c>
      <c r="Y668" s="9">
        <v>0</v>
      </c>
      <c r="Z668" s="12">
        <f t="shared" si="10"/>
        <v>10.583333333333334</v>
      </c>
    </row>
    <row r="669" spans="1:26" x14ac:dyDescent="0.3">
      <c r="A669" s="9">
        <v>917</v>
      </c>
      <c r="B669" s="9">
        <v>1252</v>
      </c>
      <c r="C669" s="9" t="s">
        <v>461</v>
      </c>
      <c r="D669" s="9">
        <v>47</v>
      </c>
      <c r="E669" s="9">
        <v>39</v>
      </c>
      <c r="F669" s="9">
        <v>55</v>
      </c>
      <c r="G669" s="9">
        <v>48</v>
      </c>
      <c r="H669" s="9">
        <v>5070</v>
      </c>
      <c r="I669" s="9">
        <v>4502</v>
      </c>
      <c r="J669" s="9">
        <v>5979</v>
      </c>
      <c r="K669" s="9">
        <v>5212</v>
      </c>
      <c r="L669" s="9">
        <v>18</v>
      </c>
      <c r="M669" s="10">
        <v>15</v>
      </c>
      <c r="N669" s="9">
        <v>649</v>
      </c>
      <c r="O669" s="9">
        <v>593</v>
      </c>
      <c r="P669" s="9">
        <v>524</v>
      </c>
      <c r="Q669" s="9">
        <v>407</v>
      </c>
      <c r="R669" s="9">
        <v>66457</v>
      </c>
      <c r="S669" s="9">
        <v>54701</v>
      </c>
      <c r="T669" s="9">
        <v>52053</v>
      </c>
      <c r="U669" s="9">
        <v>47145</v>
      </c>
      <c r="V669" s="9">
        <v>255</v>
      </c>
      <c r="W669" s="10">
        <v>163</v>
      </c>
      <c r="X669" s="9">
        <v>0</v>
      </c>
      <c r="Y669" s="9">
        <v>0</v>
      </c>
      <c r="Z669" s="12">
        <f t="shared" si="10"/>
        <v>10.866666666666667</v>
      </c>
    </row>
    <row r="670" spans="1:26" x14ac:dyDescent="0.3">
      <c r="A670" s="9">
        <v>185047</v>
      </c>
      <c r="B670" s="9">
        <v>184781</v>
      </c>
      <c r="C670" s="9" t="s">
        <v>29</v>
      </c>
      <c r="D670" s="9">
        <v>9</v>
      </c>
      <c r="E670" s="9">
        <v>5</v>
      </c>
      <c r="F670" s="9">
        <v>8</v>
      </c>
      <c r="G670" s="9">
        <v>6</v>
      </c>
      <c r="H670" s="9">
        <v>991</v>
      </c>
      <c r="I670" s="9">
        <v>689</v>
      </c>
      <c r="J670" s="9">
        <v>915</v>
      </c>
      <c r="K670" s="9">
        <v>708</v>
      </c>
      <c r="L670" s="9">
        <v>3</v>
      </c>
      <c r="M670" s="10">
        <v>3</v>
      </c>
      <c r="N670" s="9">
        <v>83</v>
      </c>
      <c r="O670" s="9">
        <v>109</v>
      </c>
      <c r="P670" s="9">
        <v>96</v>
      </c>
      <c r="Q670" s="9">
        <v>62</v>
      </c>
      <c r="R670" s="9">
        <v>8522</v>
      </c>
      <c r="S670" s="9">
        <v>10073</v>
      </c>
      <c r="T670" s="9">
        <v>9624</v>
      </c>
      <c r="U670" s="9">
        <v>7218</v>
      </c>
      <c r="V670" s="9">
        <v>52</v>
      </c>
      <c r="W670" s="10">
        <v>33</v>
      </c>
      <c r="X670" s="9">
        <v>0</v>
      </c>
      <c r="Y670" s="9">
        <v>0</v>
      </c>
      <c r="Z670" s="12">
        <f t="shared" si="10"/>
        <v>11</v>
      </c>
    </row>
    <row r="671" spans="1:26" x14ac:dyDescent="0.3">
      <c r="A671" s="9">
        <v>183339</v>
      </c>
      <c r="B671" s="9">
        <v>183581</v>
      </c>
      <c r="C671" s="9" t="s">
        <v>29</v>
      </c>
      <c r="D671" s="9">
        <v>87</v>
      </c>
      <c r="E671" s="9">
        <v>46</v>
      </c>
      <c r="F671" s="9">
        <v>77</v>
      </c>
      <c r="G671" s="9">
        <v>56</v>
      </c>
      <c r="H671" s="9">
        <v>9379</v>
      </c>
      <c r="I671" s="9">
        <v>5345</v>
      </c>
      <c r="J671" s="9">
        <v>8337</v>
      </c>
      <c r="K671" s="9">
        <v>6101</v>
      </c>
      <c r="L671" s="9">
        <v>35</v>
      </c>
      <c r="M671" s="10">
        <v>30</v>
      </c>
      <c r="N671" s="9">
        <v>844</v>
      </c>
      <c r="O671" s="9">
        <v>888</v>
      </c>
      <c r="P671" s="9">
        <v>900</v>
      </c>
      <c r="Q671" s="9">
        <v>605</v>
      </c>
      <c r="R671" s="9">
        <v>86430</v>
      </c>
      <c r="S671" s="9">
        <v>81903</v>
      </c>
      <c r="T671" s="9">
        <v>89419</v>
      </c>
      <c r="U671" s="9">
        <v>69999</v>
      </c>
      <c r="V671" s="9">
        <v>526</v>
      </c>
      <c r="W671" s="10">
        <v>337</v>
      </c>
      <c r="X671" s="9">
        <v>0</v>
      </c>
      <c r="Y671" s="9">
        <v>0</v>
      </c>
      <c r="Z671" s="12">
        <f t="shared" si="10"/>
        <v>11.233333333333333</v>
      </c>
    </row>
    <row r="672" spans="1:26" x14ac:dyDescent="0.3">
      <c r="A672" s="9">
        <v>3664067</v>
      </c>
      <c r="B672" s="9">
        <v>3663369</v>
      </c>
      <c r="C672" s="9" t="s">
        <v>480</v>
      </c>
      <c r="D672" s="9">
        <v>1155</v>
      </c>
      <c r="E672" s="9">
        <v>1069</v>
      </c>
      <c r="F672" s="9">
        <v>1150</v>
      </c>
      <c r="G672" s="9">
        <v>1130</v>
      </c>
      <c r="H672" s="9">
        <v>124578</v>
      </c>
      <c r="I672" s="9">
        <v>123068</v>
      </c>
      <c r="J672" s="9">
        <v>123680</v>
      </c>
      <c r="K672" s="9">
        <v>121204</v>
      </c>
      <c r="L672" s="9">
        <v>206</v>
      </c>
      <c r="M672" s="10">
        <v>176</v>
      </c>
      <c r="N672" s="9">
        <v>15504</v>
      </c>
      <c r="O672" s="9">
        <v>13864</v>
      </c>
      <c r="P672" s="9">
        <v>12971</v>
      </c>
      <c r="Q672" s="9">
        <v>11966</v>
      </c>
      <c r="R672" s="9">
        <v>1587641</v>
      </c>
      <c r="S672" s="9">
        <v>1278132</v>
      </c>
      <c r="T672" s="9">
        <v>1287386</v>
      </c>
      <c r="U672" s="9">
        <v>1383521</v>
      </c>
      <c r="V672" s="9">
        <v>3067</v>
      </c>
      <c r="W672" s="10">
        <v>1980</v>
      </c>
      <c r="X672" s="9">
        <v>0</v>
      </c>
      <c r="Y672" s="9">
        <v>0</v>
      </c>
      <c r="Z672" s="12">
        <f t="shared" si="10"/>
        <v>11.25</v>
      </c>
    </row>
    <row r="673" spans="1:26" x14ac:dyDescent="0.3">
      <c r="A673" s="9">
        <v>264292</v>
      </c>
      <c r="B673" s="9">
        <v>264948</v>
      </c>
      <c r="C673" s="9" t="s">
        <v>481</v>
      </c>
      <c r="D673" s="9">
        <v>431</v>
      </c>
      <c r="E673" s="9">
        <v>351</v>
      </c>
      <c r="F673" s="9">
        <v>405</v>
      </c>
      <c r="G673" s="9">
        <v>345</v>
      </c>
      <c r="H673" s="9">
        <v>46490</v>
      </c>
      <c r="I673" s="9">
        <v>40489</v>
      </c>
      <c r="J673" s="9">
        <v>43632</v>
      </c>
      <c r="K673" s="9">
        <v>37004</v>
      </c>
      <c r="L673" s="9">
        <v>74</v>
      </c>
      <c r="M673" s="10">
        <v>63</v>
      </c>
      <c r="N673" s="9">
        <v>4741</v>
      </c>
      <c r="O673" s="9">
        <v>5327</v>
      </c>
      <c r="P673" s="9">
        <v>5058</v>
      </c>
      <c r="Q673" s="9">
        <v>3872</v>
      </c>
      <c r="R673" s="9">
        <v>485571</v>
      </c>
      <c r="S673" s="9">
        <v>491072</v>
      </c>
      <c r="T673" s="9">
        <v>502022</v>
      </c>
      <c r="U673" s="9">
        <v>447718</v>
      </c>
      <c r="V673" s="9">
        <v>1141</v>
      </c>
      <c r="W673" s="10">
        <v>733</v>
      </c>
      <c r="X673" s="9">
        <v>0</v>
      </c>
      <c r="Y673" s="9">
        <v>0</v>
      </c>
      <c r="Z673" s="12">
        <f t="shared" si="10"/>
        <v>11.634920634920634</v>
      </c>
    </row>
    <row r="674" spans="1:26" x14ac:dyDescent="0.3">
      <c r="A674" s="9">
        <v>2660732</v>
      </c>
      <c r="B674" s="9">
        <v>2661769</v>
      </c>
      <c r="C674" s="9" t="s">
        <v>379</v>
      </c>
      <c r="D674" s="9">
        <v>48</v>
      </c>
      <c r="E674" s="9">
        <v>54</v>
      </c>
      <c r="F674" s="9">
        <v>53</v>
      </c>
      <c r="G674" s="9">
        <v>36</v>
      </c>
      <c r="H674" s="9">
        <v>5222</v>
      </c>
      <c r="I674" s="9">
        <v>6268</v>
      </c>
      <c r="J674" s="9">
        <v>5785</v>
      </c>
      <c r="K674" s="9">
        <v>3962</v>
      </c>
      <c r="L674" s="9">
        <v>5</v>
      </c>
      <c r="M674" s="10">
        <v>5</v>
      </c>
      <c r="N674" s="9">
        <v>654</v>
      </c>
      <c r="O674" s="9">
        <v>722</v>
      </c>
      <c r="P674" s="9">
        <v>532</v>
      </c>
      <c r="Q674" s="9">
        <v>558</v>
      </c>
      <c r="R674" s="9">
        <v>67012</v>
      </c>
      <c r="S674" s="9">
        <v>66573</v>
      </c>
      <c r="T674" s="9">
        <v>52850</v>
      </c>
      <c r="U674" s="9">
        <v>64524</v>
      </c>
      <c r="V674" s="9">
        <v>93</v>
      </c>
      <c r="W674" s="10">
        <v>60</v>
      </c>
      <c r="X674" s="9">
        <v>0</v>
      </c>
      <c r="Y674" s="9">
        <v>0</v>
      </c>
      <c r="Z674" s="12">
        <f t="shared" si="10"/>
        <v>12</v>
      </c>
    </row>
    <row r="675" spans="1:26" x14ac:dyDescent="0.3">
      <c r="A675" s="9">
        <v>768302</v>
      </c>
      <c r="B675" s="9">
        <v>770131</v>
      </c>
      <c r="C675" s="9" t="s">
        <v>216</v>
      </c>
      <c r="D675" s="9">
        <v>191</v>
      </c>
      <c r="E675" s="9">
        <v>156</v>
      </c>
      <c r="F675" s="9">
        <v>164</v>
      </c>
      <c r="G675" s="9">
        <v>173</v>
      </c>
      <c r="H675" s="9">
        <v>20675</v>
      </c>
      <c r="I675" s="9">
        <v>18003</v>
      </c>
      <c r="J675" s="9">
        <v>17703</v>
      </c>
      <c r="K675" s="9">
        <v>18660</v>
      </c>
      <c r="L675" s="9">
        <v>12</v>
      </c>
      <c r="M675" s="10">
        <v>10</v>
      </c>
      <c r="N675" s="9">
        <v>1915</v>
      </c>
      <c r="O675" s="9">
        <v>2622</v>
      </c>
      <c r="P675" s="9">
        <v>2393</v>
      </c>
      <c r="Q675" s="9">
        <v>2003</v>
      </c>
      <c r="R675" s="9">
        <v>196133</v>
      </c>
      <c r="S675" s="9">
        <v>241761</v>
      </c>
      <c r="T675" s="9">
        <v>237520</v>
      </c>
      <c r="U675" s="9">
        <v>231639</v>
      </c>
      <c r="V675" s="9">
        <v>192</v>
      </c>
      <c r="W675" s="10">
        <v>123</v>
      </c>
      <c r="X675" s="9">
        <v>0</v>
      </c>
      <c r="Y675" s="9">
        <v>0</v>
      </c>
      <c r="Z675" s="12">
        <f t="shared" si="10"/>
        <v>12.3</v>
      </c>
    </row>
    <row r="676" spans="1:26" x14ac:dyDescent="0.3">
      <c r="A676" s="9">
        <v>185820</v>
      </c>
      <c r="B676" s="9">
        <v>185969</v>
      </c>
      <c r="C676" s="9" t="s">
        <v>29</v>
      </c>
      <c r="D676" s="9">
        <v>5</v>
      </c>
      <c r="E676" s="9">
        <v>2</v>
      </c>
      <c r="F676" s="9">
        <v>5</v>
      </c>
      <c r="G676" s="9">
        <v>1</v>
      </c>
      <c r="H676" s="9">
        <v>565</v>
      </c>
      <c r="I676" s="9">
        <v>317</v>
      </c>
      <c r="J676" s="9">
        <v>561</v>
      </c>
      <c r="K676" s="9">
        <v>179</v>
      </c>
      <c r="L676" s="9">
        <v>3</v>
      </c>
      <c r="M676" s="10">
        <v>2</v>
      </c>
      <c r="N676" s="9">
        <v>33</v>
      </c>
      <c r="O676" s="9">
        <v>46</v>
      </c>
      <c r="P676" s="9">
        <v>38</v>
      </c>
      <c r="Q676" s="9">
        <v>33</v>
      </c>
      <c r="R676" s="9">
        <v>3420</v>
      </c>
      <c r="S676" s="9">
        <v>4244</v>
      </c>
      <c r="T676" s="9">
        <v>3829</v>
      </c>
      <c r="U676" s="9">
        <v>3920</v>
      </c>
      <c r="V676" s="9">
        <v>39</v>
      </c>
      <c r="W676" s="10">
        <v>25</v>
      </c>
      <c r="X676" s="9">
        <v>0</v>
      </c>
      <c r="Y676" s="9">
        <v>0</v>
      </c>
      <c r="Z676" s="12">
        <f t="shared" si="10"/>
        <v>12.5</v>
      </c>
    </row>
    <row r="677" spans="1:26" x14ac:dyDescent="0.3">
      <c r="A677" s="9">
        <v>3898421</v>
      </c>
      <c r="B677" s="9">
        <v>3898855</v>
      </c>
      <c r="C677" s="9" t="s">
        <v>482</v>
      </c>
      <c r="D677" s="9">
        <v>52</v>
      </c>
      <c r="E677" s="9">
        <v>29</v>
      </c>
      <c r="F677" s="9">
        <v>49</v>
      </c>
      <c r="G677" s="9">
        <v>54</v>
      </c>
      <c r="H677" s="9">
        <v>5691</v>
      </c>
      <c r="I677" s="9">
        <v>3383</v>
      </c>
      <c r="J677" s="9">
        <v>5356</v>
      </c>
      <c r="K677" s="9">
        <v>5795</v>
      </c>
      <c r="L677" s="9">
        <v>13</v>
      </c>
      <c r="M677" s="10">
        <v>11</v>
      </c>
      <c r="N677" s="9">
        <v>608</v>
      </c>
      <c r="O677" s="9">
        <v>622</v>
      </c>
      <c r="P677" s="9">
        <v>641</v>
      </c>
      <c r="Q677" s="9">
        <v>494</v>
      </c>
      <c r="R677" s="9">
        <v>62263</v>
      </c>
      <c r="S677" s="9">
        <v>57382</v>
      </c>
      <c r="T677" s="9">
        <v>63673</v>
      </c>
      <c r="U677" s="9">
        <v>57193</v>
      </c>
      <c r="V677" s="9">
        <v>214</v>
      </c>
      <c r="W677" s="10">
        <v>138</v>
      </c>
      <c r="X677" s="9">
        <v>0</v>
      </c>
      <c r="Y677" s="9">
        <v>0</v>
      </c>
      <c r="Z677" s="12">
        <f t="shared" si="10"/>
        <v>12.545454545454545</v>
      </c>
    </row>
    <row r="678" spans="1:26" x14ac:dyDescent="0.3">
      <c r="A678" s="9">
        <v>1945478</v>
      </c>
      <c r="B678" s="9">
        <v>1945618</v>
      </c>
      <c r="C678" s="9" t="s">
        <v>29</v>
      </c>
      <c r="D678" s="9">
        <v>2</v>
      </c>
      <c r="E678" s="9">
        <v>2</v>
      </c>
      <c r="F678" s="9">
        <v>2</v>
      </c>
      <c r="G678" s="9">
        <v>3</v>
      </c>
      <c r="H678" s="9">
        <v>322</v>
      </c>
      <c r="I678" s="9">
        <v>238</v>
      </c>
      <c r="J678" s="9">
        <v>217</v>
      </c>
      <c r="K678" s="9">
        <v>339</v>
      </c>
      <c r="L678" s="9">
        <v>2</v>
      </c>
      <c r="M678" s="10">
        <v>1</v>
      </c>
      <c r="N678" s="9">
        <v>12</v>
      </c>
      <c r="O678" s="9">
        <v>16</v>
      </c>
      <c r="P678" s="9">
        <v>24</v>
      </c>
      <c r="Q678" s="9">
        <v>20</v>
      </c>
      <c r="R678" s="9">
        <v>1300</v>
      </c>
      <c r="S678" s="9">
        <v>1512</v>
      </c>
      <c r="T678" s="9">
        <v>2390</v>
      </c>
      <c r="U678" s="9">
        <v>2312</v>
      </c>
      <c r="V678" s="9">
        <v>20</v>
      </c>
      <c r="W678" s="10">
        <v>13</v>
      </c>
      <c r="X678" s="11">
        <v>1.5137729247572601E-118</v>
      </c>
      <c r="Y678" s="11">
        <v>9.1702895019333102E-118</v>
      </c>
      <c r="Z678" s="12">
        <f t="shared" si="10"/>
        <v>13</v>
      </c>
    </row>
    <row r="679" spans="1:26" x14ac:dyDescent="0.3">
      <c r="A679" s="9">
        <v>2097939</v>
      </c>
      <c r="B679" s="9">
        <v>2097163</v>
      </c>
      <c r="C679" s="9" t="s">
        <v>29</v>
      </c>
      <c r="D679" s="9">
        <v>20</v>
      </c>
      <c r="E679" s="9">
        <v>18</v>
      </c>
      <c r="F679" s="9">
        <v>27</v>
      </c>
      <c r="G679" s="9">
        <v>35</v>
      </c>
      <c r="H679" s="9">
        <v>2253</v>
      </c>
      <c r="I679" s="9">
        <v>2145</v>
      </c>
      <c r="J679" s="9">
        <v>2994</v>
      </c>
      <c r="K679" s="9">
        <v>3810</v>
      </c>
      <c r="L679" s="9">
        <v>4</v>
      </c>
      <c r="M679" s="10">
        <v>3</v>
      </c>
      <c r="N679" s="9">
        <v>337</v>
      </c>
      <c r="O679" s="9">
        <v>325</v>
      </c>
      <c r="P679" s="9">
        <v>322</v>
      </c>
      <c r="Q679" s="9">
        <v>239</v>
      </c>
      <c r="R679" s="9">
        <v>34599</v>
      </c>
      <c r="S679" s="9">
        <v>30026</v>
      </c>
      <c r="T679" s="9">
        <v>32019</v>
      </c>
      <c r="U679" s="9">
        <v>27646</v>
      </c>
      <c r="V679" s="9">
        <v>62</v>
      </c>
      <c r="W679" s="10">
        <v>39</v>
      </c>
      <c r="X679" s="9">
        <v>0</v>
      </c>
      <c r="Y679" s="9">
        <v>0</v>
      </c>
      <c r="Z679" s="12">
        <f t="shared" si="10"/>
        <v>13</v>
      </c>
    </row>
    <row r="680" spans="1:26" x14ac:dyDescent="0.3">
      <c r="A680" s="9">
        <v>2102187</v>
      </c>
      <c r="B680" s="9">
        <v>2101462</v>
      </c>
      <c r="C680" s="9" t="s">
        <v>29</v>
      </c>
      <c r="D680" s="9">
        <v>18</v>
      </c>
      <c r="E680" s="9">
        <v>13</v>
      </c>
      <c r="F680" s="9">
        <v>20</v>
      </c>
      <c r="G680" s="9">
        <v>28</v>
      </c>
      <c r="H680" s="9">
        <v>2005</v>
      </c>
      <c r="I680" s="9">
        <v>1526</v>
      </c>
      <c r="J680" s="9">
        <v>2242</v>
      </c>
      <c r="K680" s="9">
        <v>3070</v>
      </c>
      <c r="L680" s="9">
        <v>3</v>
      </c>
      <c r="M680" s="10">
        <v>3</v>
      </c>
      <c r="N680" s="9">
        <v>274</v>
      </c>
      <c r="O680" s="9">
        <v>308</v>
      </c>
      <c r="P680" s="9">
        <v>292</v>
      </c>
      <c r="Q680" s="9">
        <v>254</v>
      </c>
      <c r="R680" s="9">
        <v>28107</v>
      </c>
      <c r="S680" s="9">
        <v>28482</v>
      </c>
      <c r="T680" s="9">
        <v>29031</v>
      </c>
      <c r="U680" s="9">
        <v>29398</v>
      </c>
      <c r="V680" s="9">
        <v>61</v>
      </c>
      <c r="W680" s="10">
        <v>39</v>
      </c>
      <c r="X680" s="9">
        <v>0</v>
      </c>
      <c r="Y680" s="9">
        <v>0</v>
      </c>
      <c r="Z680" s="12">
        <f t="shared" si="10"/>
        <v>13</v>
      </c>
    </row>
    <row r="681" spans="1:26" x14ac:dyDescent="0.3">
      <c r="A681" s="9">
        <v>2640154</v>
      </c>
      <c r="B681" s="9">
        <v>2641674</v>
      </c>
      <c r="C681" s="9" t="s">
        <v>483</v>
      </c>
      <c r="D681" s="9">
        <v>19</v>
      </c>
      <c r="E681" s="9">
        <v>19</v>
      </c>
      <c r="F681" s="9">
        <v>17</v>
      </c>
      <c r="G681" s="9">
        <v>5</v>
      </c>
      <c r="H681" s="9">
        <v>2113</v>
      </c>
      <c r="I681" s="9">
        <v>2244</v>
      </c>
      <c r="J681" s="9">
        <v>1930</v>
      </c>
      <c r="K681" s="9">
        <v>541</v>
      </c>
      <c r="L681" s="9">
        <v>1</v>
      </c>
      <c r="M681" s="10">
        <v>1</v>
      </c>
      <c r="N681" s="9">
        <v>221</v>
      </c>
      <c r="O681" s="9">
        <v>225</v>
      </c>
      <c r="P681" s="9">
        <v>225</v>
      </c>
      <c r="Q681" s="9">
        <v>161</v>
      </c>
      <c r="R681" s="9">
        <v>22650</v>
      </c>
      <c r="S681" s="9">
        <v>20813</v>
      </c>
      <c r="T681" s="9">
        <v>22415</v>
      </c>
      <c r="U681" s="9">
        <v>18709</v>
      </c>
      <c r="V681" s="9">
        <v>21</v>
      </c>
      <c r="W681" s="10">
        <v>13</v>
      </c>
      <c r="X681" s="9">
        <v>0</v>
      </c>
      <c r="Y681" s="9">
        <v>0</v>
      </c>
      <c r="Z681" s="12">
        <f t="shared" si="10"/>
        <v>13</v>
      </c>
    </row>
    <row r="682" spans="1:26" x14ac:dyDescent="0.3">
      <c r="A682" s="9">
        <v>2659650</v>
      </c>
      <c r="B682" s="9">
        <v>2660726</v>
      </c>
      <c r="C682" s="9" t="s">
        <v>362</v>
      </c>
      <c r="D682" s="9">
        <v>113</v>
      </c>
      <c r="E682" s="9">
        <v>94</v>
      </c>
      <c r="F682" s="9">
        <v>131</v>
      </c>
      <c r="G682" s="9">
        <v>109</v>
      </c>
      <c r="H682" s="9">
        <v>12219</v>
      </c>
      <c r="I682" s="9">
        <v>10852</v>
      </c>
      <c r="J682" s="9">
        <v>14093</v>
      </c>
      <c r="K682" s="9">
        <v>11703</v>
      </c>
      <c r="L682" s="9">
        <v>13</v>
      </c>
      <c r="M682" s="10">
        <v>11</v>
      </c>
      <c r="N682" s="9">
        <v>1614</v>
      </c>
      <c r="O682" s="9">
        <v>1672</v>
      </c>
      <c r="P682" s="9">
        <v>1569</v>
      </c>
      <c r="Q682" s="9">
        <v>1328</v>
      </c>
      <c r="R682" s="9">
        <v>165286</v>
      </c>
      <c r="S682" s="9">
        <v>154169</v>
      </c>
      <c r="T682" s="9">
        <v>155732</v>
      </c>
      <c r="U682" s="9">
        <v>153607</v>
      </c>
      <c r="V682" s="9">
        <v>226</v>
      </c>
      <c r="W682" s="10">
        <v>145</v>
      </c>
      <c r="X682" s="9">
        <v>0</v>
      </c>
      <c r="Y682" s="9">
        <v>0</v>
      </c>
      <c r="Z682" s="12">
        <f t="shared" si="10"/>
        <v>13.181818181818182</v>
      </c>
    </row>
    <row r="683" spans="1:26" x14ac:dyDescent="0.3">
      <c r="A683" s="9">
        <v>2102924</v>
      </c>
      <c r="B683" s="9">
        <v>2102217</v>
      </c>
      <c r="C683" s="9" t="s">
        <v>484</v>
      </c>
      <c r="D683" s="9">
        <v>25</v>
      </c>
      <c r="E683" s="9">
        <v>24</v>
      </c>
      <c r="F683" s="9">
        <v>35</v>
      </c>
      <c r="G683" s="9">
        <v>37</v>
      </c>
      <c r="H683" s="9">
        <v>2727</v>
      </c>
      <c r="I683" s="9">
        <v>2778</v>
      </c>
      <c r="J683" s="9">
        <v>3849</v>
      </c>
      <c r="K683" s="9">
        <v>4030</v>
      </c>
      <c r="L683" s="9">
        <v>5</v>
      </c>
      <c r="M683" s="10">
        <v>4</v>
      </c>
      <c r="N683" s="9">
        <v>393</v>
      </c>
      <c r="O683" s="9">
        <v>397</v>
      </c>
      <c r="P683" s="9">
        <v>411</v>
      </c>
      <c r="Q683" s="9">
        <v>304</v>
      </c>
      <c r="R683" s="9">
        <v>40324</v>
      </c>
      <c r="S683" s="9">
        <v>36639</v>
      </c>
      <c r="T683" s="9">
        <v>40826</v>
      </c>
      <c r="U683" s="9">
        <v>35216</v>
      </c>
      <c r="V683" s="9">
        <v>84</v>
      </c>
      <c r="W683" s="10">
        <v>54</v>
      </c>
      <c r="X683" s="9">
        <v>0</v>
      </c>
      <c r="Y683" s="9">
        <v>0</v>
      </c>
      <c r="Z683" s="12">
        <f t="shared" si="10"/>
        <v>13.5</v>
      </c>
    </row>
    <row r="684" spans="1:26" x14ac:dyDescent="0.3">
      <c r="A684" s="9">
        <v>264945</v>
      </c>
      <c r="B684" s="9">
        <v>265703</v>
      </c>
      <c r="C684" s="9" t="s">
        <v>147</v>
      </c>
      <c r="D684" s="9">
        <v>237</v>
      </c>
      <c r="E684" s="9">
        <v>166</v>
      </c>
      <c r="F684" s="9">
        <v>235</v>
      </c>
      <c r="G684" s="9">
        <v>178</v>
      </c>
      <c r="H684" s="9">
        <v>25593</v>
      </c>
      <c r="I684" s="9">
        <v>19156</v>
      </c>
      <c r="J684" s="9">
        <v>25371</v>
      </c>
      <c r="K684" s="9">
        <v>19134</v>
      </c>
      <c r="L684" s="9">
        <v>34</v>
      </c>
      <c r="M684" s="10">
        <v>29</v>
      </c>
      <c r="N684" s="9">
        <v>3293</v>
      </c>
      <c r="O684" s="9">
        <v>3293</v>
      </c>
      <c r="P684" s="9">
        <v>3032</v>
      </c>
      <c r="Q684" s="9">
        <v>2487</v>
      </c>
      <c r="R684" s="9">
        <v>337260</v>
      </c>
      <c r="S684" s="9">
        <v>303650</v>
      </c>
      <c r="T684" s="9">
        <v>300933</v>
      </c>
      <c r="U684" s="9">
        <v>287540</v>
      </c>
      <c r="V684" s="9">
        <v>629</v>
      </c>
      <c r="W684" s="10">
        <v>404</v>
      </c>
      <c r="X684" s="9">
        <v>0</v>
      </c>
      <c r="Y684" s="9">
        <v>0</v>
      </c>
      <c r="Z684" s="12">
        <f t="shared" si="10"/>
        <v>13.931034482758621</v>
      </c>
    </row>
    <row r="685" spans="1:26" x14ac:dyDescent="0.3">
      <c r="A685" s="9">
        <v>1443198</v>
      </c>
      <c r="B685" s="9">
        <v>1441804</v>
      </c>
      <c r="C685" s="9" t="s">
        <v>485</v>
      </c>
      <c r="D685" s="9">
        <v>3089</v>
      </c>
      <c r="E685" s="9">
        <v>2242</v>
      </c>
      <c r="F685" s="9">
        <v>2705</v>
      </c>
      <c r="G685" s="9">
        <v>2739</v>
      </c>
      <c r="H685" s="9">
        <v>332977</v>
      </c>
      <c r="I685" s="9">
        <v>258033</v>
      </c>
      <c r="J685" s="9">
        <v>290869</v>
      </c>
      <c r="K685" s="9">
        <v>293847</v>
      </c>
      <c r="L685" s="9">
        <v>247</v>
      </c>
      <c r="M685" s="10">
        <v>210</v>
      </c>
      <c r="N685" s="9">
        <v>39527</v>
      </c>
      <c r="O685" s="9">
        <v>44754</v>
      </c>
      <c r="P685" s="9">
        <v>40275</v>
      </c>
      <c r="Q685" s="9">
        <v>36557</v>
      </c>
      <c r="R685" s="9">
        <v>4047596</v>
      </c>
      <c r="S685" s="9">
        <v>4125651</v>
      </c>
      <c r="T685" s="9">
        <v>3997281</v>
      </c>
      <c r="U685" s="9">
        <v>4226486</v>
      </c>
      <c r="V685" s="9">
        <v>4559</v>
      </c>
      <c r="W685" s="10">
        <v>2938</v>
      </c>
      <c r="X685" s="9">
        <v>0</v>
      </c>
      <c r="Y685" s="9">
        <v>0</v>
      </c>
      <c r="Z685" s="12">
        <f t="shared" si="10"/>
        <v>13.990476190476191</v>
      </c>
    </row>
    <row r="686" spans="1:26" x14ac:dyDescent="0.3">
      <c r="A686" s="9">
        <v>186315</v>
      </c>
      <c r="B686" s="9">
        <v>186007</v>
      </c>
      <c r="C686" s="9" t="s">
        <v>29</v>
      </c>
      <c r="D686" s="9">
        <v>5</v>
      </c>
      <c r="E686" s="9">
        <v>2</v>
      </c>
      <c r="F686" s="9">
        <v>6</v>
      </c>
      <c r="G686" s="9">
        <v>3</v>
      </c>
      <c r="H686" s="9">
        <v>543</v>
      </c>
      <c r="I686" s="9">
        <v>234</v>
      </c>
      <c r="J686" s="9">
        <v>651</v>
      </c>
      <c r="K686" s="9">
        <v>325</v>
      </c>
      <c r="L686" s="9">
        <v>1</v>
      </c>
      <c r="M686" s="10">
        <v>1</v>
      </c>
      <c r="N686" s="9">
        <v>52</v>
      </c>
      <c r="O686" s="9">
        <v>43</v>
      </c>
      <c r="P686" s="9">
        <v>41</v>
      </c>
      <c r="Q686" s="9">
        <v>33</v>
      </c>
      <c r="R686" s="9">
        <v>5386</v>
      </c>
      <c r="S686" s="9">
        <v>4011</v>
      </c>
      <c r="T686" s="9">
        <v>4118</v>
      </c>
      <c r="U686" s="9">
        <v>3867</v>
      </c>
      <c r="V686" s="9">
        <v>21</v>
      </c>
      <c r="W686" s="10">
        <v>14</v>
      </c>
      <c r="X686" s="9">
        <v>0</v>
      </c>
      <c r="Y686" s="9">
        <v>0</v>
      </c>
      <c r="Z686" s="12">
        <f t="shared" si="10"/>
        <v>14</v>
      </c>
    </row>
    <row r="687" spans="1:26" x14ac:dyDescent="0.3">
      <c r="A687" s="9">
        <v>2643031</v>
      </c>
      <c r="B687" s="9">
        <v>2645379</v>
      </c>
      <c r="C687" s="9" t="s">
        <v>486</v>
      </c>
      <c r="D687" s="9">
        <v>37</v>
      </c>
      <c r="E687" s="9">
        <v>28</v>
      </c>
      <c r="F687" s="9">
        <v>35</v>
      </c>
      <c r="G687" s="9">
        <v>34</v>
      </c>
      <c r="H687" s="9">
        <v>4039</v>
      </c>
      <c r="I687" s="9">
        <v>3295</v>
      </c>
      <c r="J687" s="9">
        <v>3801</v>
      </c>
      <c r="K687" s="9">
        <v>3692</v>
      </c>
      <c r="L687" s="9">
        <v>1</v>
      </c>
      <c r="M687" s="10">
        <v>1</v>
      </c>
      <c r="N687" s="9">
        <v>345</v>
      </c>
      <c r="O687" s="9">
        <v>388</v>
      </c>
      <c r="P687" s="9">
        <v>367</v>
      </c>
      <c r="Q687" s="9">
        <v>282</v>
      </c>
      <c r="R687" s="9">
        <v>35424</v>
      </c>
      <c r="S687" s="9">
        <v>35811</v>
      </c>
      <c r="T687" s="9">
        <v>36512</v>
      </c>
      <c r="U687" s="9">
        <v>32698</v>
      </c>
      <c r="V687" s="9">
        <v>23</v>
      </c>
      <c r="W687" s="10">
        <v>14</v>
      </c>
      <c r="X687" s="9">
        <v>0</v>
      </c>
      <c r="Y687" s="9">
        <v>0</v>
      </c>
      <c r="Z687" s="12">
        <f t="shared" si="10"/>
        <v>14</v>
      </c>
    </row>
    <row r="688" spans="1:26" x14ac:dyDescent="0.3">
      <c r="A688" s="9">
        <v>1399103</v>
      </c>
      <c r="B688" s="9">
        <v>1402342</v>
      </c>
      <c r="C688" s="9" t="s">
        <v>487</v>
      </c>
      <c r="D688" s="9">
        <v>213</v>
      </c>
      <c r="E688" s="9">
        <v>184</v>
      </c>
      <c r="F688" s="9">
        <v>203</v>
      </c>
      <c r="G688" s="9">
        <v>184</v>
      </c>
      <c r="H688" s="9">
        <v>22992</v>
      </c>
      <c r="I688" s="9">
        <v>21177</v>
      </c>
      <c r="J688" s="9">
        <v>21931</v>
      </c>
      <c r="K688" s="9">
        <v>19815</v>
      </c>
      <c r="L688" s="9">
        <v>7</v>
      </c>
      <c r="M688" s="10">
        <v>6</v>
      </c>
      <c r="N688" s="9">
        <v>1827</v>
      </c>
      <c r="O688" s="9">
        <v>3575</v>
      </c>
      <c r="P688" s="9">
        <v>3164</v>
      </c>
      <c r="Q688" s="9">
        <v>2383</v>
      </c>
      <c r="R688" s="9">
        <v>187109</v>
      </c>
      <c r="S688" s="9">
        <v>329594</v>
      </c>
      <c r="T688" s="9">
        <v>314070</v>
      </c>
      <c r="U688" s="9">
        <v>275547</v>
      </c>
      <c r="V688" s="9">
        <v>133</v>
      </c>
      <c r="W688" s="10">
        <v>85</v>
      </c>
      <c r="X688" s="9">
        <v>0</v>
      </c>
      <c r="Y688" s="9">
        <v>0</v>
      </c>
      <c r="Z688" s="12">
        <f t="shared" si="10"/>
        <v>14.166666666666666</v>
      </c>
    </row>
    <row r="689" spans="1:26" x14ac:dyDescent="0.3">
      <c r="A689" s="9">
        <v>2103325</v>
      </c>
      <c r="B689" s="9">
        <v>2102921</v>
      </c>
      <c r="C689" s="9" t="s">
        <v>488</v>
      </c>
      <c r="D689" s="9">
        <v>21</v>
      </c>
      <c r="E689" s="9">
        <v>12</v>
      </c>
      <c r="F689" s="9">
        <v>13</v>
      </c>
      <c r="G689" s="9">
        <v>19</v>
      </c>
      <c r="H689" s="9">
        <v>2328</v>
      </c>
      <c r="I689" s="9">
        <v>1469</v>
      </c>
      <c r="J689" s="9">
        <v>1497</v>
      </c>
      <c r="K689" s="9">
        <v>2136</v>
      </c>
      <c r="L689" s="9">
        <v>5</v>
      </c>
      <c r="M689" s="10">
        <v>4</v>
      </c>
      <c r="N689" s="9">
        <v>257</v>
      </c>
      <c r="O689" s="9">
        <v>220</v>
      </c>
      <c r="P689" s="9">
        <v>245</v>
      </c>
      <c r="Q689" s="9">
        <v>197</v>
      </c>
      <c r="R689" s="9">
        <v>26396</v>
      </c>
      <c r="S689" s="9">
        <v>20311</v>
      </c>
      <c r="T689" s="9">
        <v>24405</v>
      </c>
      <c r="U689" s="9">
        <v>22810</v>
      </c>
      <c r="V689" s="9">
        <v>89</v>
      </c>
      <c r="W689" s="10">
        <v>57</v>
      </c>
      <c r="X689" s="9">
        <v>0</v>
      </c>
      <c r="Y689" s="9">
        <v>0</v>
      </c>
      <c r="Z689" s="12">
        <f t="shared" si="10"/>
        <v>14.25</v>
      </c>
    </row>
    <row r="690" spans="1:26" x14ac:dyDescent="0.3">
      <c r="A690" s="9">
        <v>265756</v>
      </c>
      <c r="B690" s="9">
        <v>266937</v>
      </c>
      <c r="C690" s="9" t="s">
        <v>489</v>
      </c>
      <c r="D690" s="9">
        <v>227</v>
      </c>
      <c r="E690" s="9">
        <v>174</v>
      </c>
      <c r="F690" s="9">
        <v>205</v>
      </c>
      <c r="G690" s="9">
        <v>173</v>
      </c>
      <c r="H690" s="9">
        <v>24544</v>
      </c>
      <c r="I690" s="9">
        <v>20069</v>
      </c>
      <c r="J690" s="9">
        <v>22117</v>
      </c>
      <c r="K690" s="9">
        <v>18646</v>
      </c>
      <c r="L690" s="9">
        <v>21</v>
      </c>
      <c r="M690" s="10">
        <v>18</v>
      </c>
      <c r="N690" s="9">
        <v>3142</v>
      </c>
      <c r="O690" s="9">
        <v>3489</v>
      </c>
      <c r="P690" s="9">
        <v>3079</v>
      </c>
      <c r="Q690" s="9">
        <v>2532</v>
      </c>
      <c r="R690" s="9">
        <v>321778</v>
      </c>
      <c r="S690" s="9">
        <v>321641</v>
      </c>
      <c r="T690" s="9">
        <v>305640</v>
      </c>
      <c r="U690" s="9">
        <v>292744</v>
      </c>
      <c r="V690" s="9">
        <v>408</v>
      </c>
      <c r="W690" s="10">
        <v>262</v>
      </c>
      <c r="X690" s="9">
        <v>0</v>
      </c>
      <c r="Y690" s="9">
        <v>0</v>
      </c>
      <c r="Z690" s="12">
        <f t="shared" si="10"/>
        <v>14.555555555555555</v>
      </c>
    </row>
    <row r="691" spans="1:26" x14ac:dyDescent="0.3">
      <c r="A691" s="9">
        <v>3905064</v>
      </c>
      <c r="B691" s="9">
        <v>3904039</v>
      </c>
      <c r="C691" s="9" t="s">
        <v>403</v>
      </c>
      <c r="D691" s="9">
        <v>157</v>
      </c>
      <c r="E691" s="9">
        <v>155</v>
      </c>
      <c r="F691" s="9">
        <v>175</v>
      </c>
      <c r="G691" s="9">
        <v>142</v>
      </c>
      <c r="H691" s="9">
        <v>17006</v>
      </c>
      <c r="I691" s="9">
        <v>17924</v>
      </c>
      <c r="J691" s="9">
        <v>18919</v>
      </c>
      <c r="K691" s="9">
        <v>15320</v>
      </c>
      <c r="L691" s="9">
        <v>19</v>
      </c>
      <c r="M691" s="10">
        <v>16</v>
      </c>
      <c r="N691" s="9">
        <v>2521</v>
      </c>
      <c r="O691" s="9">
        <v>3002</v>
      </c>
      <c r="P691" s="9">
        <v>2765</v>
      </c>
      <c r="Q691" s="9">
        <v>1671</v>
      </c>
      <c r="R691" s="9">
        <v>258181</v>
      </c>
      <c r="S691" s="9">
        <v>276828</v>
      </c>
      <c r="T691" s="9">
        <v>274514</v>
      </c>
      <c r="U691" s="9">
        <v>193203</v>
      </c>
      <c r="V691" s="9">
        <v>383</v>
      </c>
      <c r="W691" s="10">
        <v>244</v>
      </c>
      <c r="X691" s="9">
        <v>0</v>
      </c>
      <c r="Y691" s="9">
        <v>0</v>
      </c>
      <c r="Z691" s="12">
        <f t="shared" si="10"/>
        <v>15.25</v>
      </c>
    </row>
    <row r="692" spans="1:26" x14ac:dyDescent="0.3">
      <c r="A692" s="9">
        <v>1943986</v>
      </c>
      <c r="B692" s="9">
        <v>1944996</v>
      </c>
      <c r="C692" s="9" t="s">
        <v>490</v>
      </c>
      <c r="D692" s="9">
        <v>278</v>
      </c>
      <c r="E692" s="9">
        <v>210</v>
      </c>
      <c r="F692" s="9">
        <v>249</v>
      </c>
      <c r="G692" s="9">
        <v>227</v>
      </c>
      <c r="H692" s="9">
        <v>29974</v>
      </c>
      <c r="I692" s="9">
        <v>24180</v>
      </c>
      <c r="J692" s="9">
        <v>26859</v>
      </c>
      <c r="K692" s="9">
        <v>24350</v>
      </c>
      <c r="L692" s="9">
        <v>30</v>
      </c>
      <c r="M692" s="10">
        <v>26</v>
      </c>
      <c r="N692" s="9">
        <v>3738</v>
      </c>
      <c r="O692" s="9">
        <v>4196</v>
      </c>
      <c r="P692" s="9">
        <v>3971</v>
      </c>
      <c r="Q692" s="9">
        <v>3867</v>
      </c>
      <c r="R692" s="9">
        <v>382845</v>
      </c>
      <c r="S692" s="9">
        <v>386873</v>
      </c>
      <c r="T692" s="9">
        <v>394159</v>
      </c>
      <c r="U692" s="9">
        <v>447088</v>
      </c>
      <c r="V692" s="9">
        <v>615</v>
      </c>
      <c r="W692" s="10">
        <v>398</v>
      </c>
      <c r="X692" s="9">
        <v>0</v>
      </c>
      <c r="Y692" s="9">
        <v>0</v>
      </c>
      <c r="Z692" s="12">
        <f t="shared" si="10"/>
        <v>15.307692307692308</v>
      </c>
    </row>
    <row r="693" spans="1:26" x14ac:dyDescent="0.3">
      <c r="A693" s="9">
        <v>302755</v>
      </c>
      <c r="B693" s="9">
        <v>303189</v>
      </c>
      <c r="C693" s="9" t="s">
        <v>482</v>
      </c>
      <c r="D693" s="9">
        <v>35</v>
      </c>
      <c r="E693" s="9">
        <v>21</v>
      </c>
      <c r="F693" s="9">
        <v>41</v>
      </c>
      <c r="G693" s="9">
        <v>49</v>
      </c>
      <c r="H693" s="9">
        <v>3854</v>
      </c>
      <c r="I693" s="9">
        <v>2446</v>
      </c>
      <c r="J693" s="9">
        <v>4506</v>
      </c>
      <c r="K693" s="9">
        <v>5277</v>
      </c>
      <c r="L693" s="9">
        <v>10</v>
      </c>
      <c r="M693" s="10">
        <v>9</v>
      </c>
      <c r="N693" s="9">
        <v>564</v>
      </c>
      <c r="O693" s="9">
        <v>662</v>
      </c>
      <c r="P693" s="9">
        <v>696</v>
      </c>
      <c r="Q693" s="9">
        <v>471</v>
      </c>
      <c r="R693" s="9">
        <v>57793</v>
      </c>
      <c r="S693" s="9">
        <v>61079</v>
      </c>
      <c r="T693" s="9">
        <v>69094</v>
      </c>
      <c r="U693" s="9">
        <v>54475</v>
      </c>
      <c r="V693" s="9">
        <v>217</v>
      </c>
      <c r="W693" s="10">
        <v>139</v>
      </c>
      <c r="X693" s="9">
        <v>0</v>
      </c>
      <c r="Y693" s="9">
        <v>0</v>
      </c>
      <c r="Z693" s="12">
        <f t="shared" si="10"/>
        <v>15.444444444444445</v>
      </c>
    </row>
    <row r="694" spans="1:26" x14ac:dyDescent="0.3">
      <c r="A694" s="9">
        <v>1300299</v>
      </c>
      <c r="B694" s="9">
        <v>1299982</v>
      </c>
      <c r="C694" s="9" t="s">
        <v>491</v>
      </c>
      <c r="D694" s="9">
        <v>102</v>
      </c>
      <c r="E694" s="9">
        <v>102</v>
      </c>
      <c r="F694" s="9">
        <v>147</v>
      </c>
      <c r="G694" s="9">
        <v>130</v>
      </c>
      <c r="H694" s="9">
        <v>11030</v>
      </c>
      <c r="I694" s="9">
        <v>11813</v>
      </c>
      <c r="J694" s="9">
        <v>15880</v>
      </c>
      <c r="K694" s="9">
        <v>14015</v>
      </c>
      <c r="L694" s="9">
        <v>48</v>
      </c>
      <c r="M694" s="10">
        <v>41</v>
      </c>
      <c r="N694" s="9">
        <v>2436</v>
      </c>
      <c r="O694" s="9">
        <v>2592</v>
      </c>
      <c r="P694" s="9">
        <v>2400</v>
      </c>
      <c r="Q694" s="9">
        <v>1912</v>
      </c>
      <c r="R694" s="9">
        <v>249447</v>
      </c>
      <c r="S694" s="9">
        <v>238976</v>
      </c>
      <c r="T694" s="9">
        <v>238239</v>
      </c>
      <c r="U694" s="9">
        <v>221093</v>
      </c>
      <c r="V694" s="9">
        <v>1159</v>
      </c>
      <c r="W694" s="10">
        <v>745</v>
      </c>
      <c r="X694" s="9">
        <v>0</v>
      </c>
      <c r="Y694" s="9">
        <v>0</v>
      </c>
      <c r="Z694" s="12">
        <f t="shared" si="10"/>
        <v>18.170731707317074</v>
      </c>
    </row>
    <row r="695" spans="1:26" x14ac:dyDescent="0.3">
      <c r="A695" s="9">
        <v>1397967</v>
      </c>
      <c r="B695" s="9">
        <v>1398992</v>
      </c>
      <c r="C695" s="9" t="s">
        <v>492</v>
      </c>
      <c r="D695" s="9">
        <v>126</v>
      </c>
      <c r="E695" s="9">
        <v>95</v>
      </c>
      <c r="F695" s="9">
        <v>113</v>
      </c>
      <c r="G695" s="9">
        <v>128</v>
      </c>
      <c r="H695" s="9">
        <v>13606</v>
      </c>
      <c r="I695" s="9">
        <v>11002</v>
      </c>
      <c r="J695" s="9">
        <v>12174</v>
      </c>
      <c r="K695" s="9">
        <v>13820</v>
      </c>
      <c r="L695" s="9">
        <v>14</v>
      </c>
      <c r="M695" s="10">
        <v>12</v>
      </c>
      <c r="N695" s="9">
        <v>1390</v>
      </c>
      <c r="O695" s="9">
        <v>3084</v>
      </c>
      <c r="P695" s="9">
        <v>2717</v>
      </c>
      <c r="Q695" s="9">
        <v>1889</v>
      </c>
      <c r="R695" s="9">
        <v>142415</v>
      </c>
      <c r="S695" s="9">
        <v>284385</v>
      </c>
      <c r="T695" s="9">
        <v>269683</v>
      </c>
      <c r="U695" s="9">
        <v>218411</v>
      </c>
      <c r="V695" s="9">
        <v>349</v>
      </c>
      <c r="W695" s="10">
        <v>222</v>
      </c>
      <c r="X695" s="9">
        <v>0</v>
      </c>
      <c r="Y695" s="9">
        <v>0</v>
      </c>
      <c r="Z695" s="12">
        <f t="shared" si="10"/>
        <v>18.5</v>
      </c>
    </row>
    <row r="696" spans="1:26" x14ac:dyDescent="0.3">
      <c r="A696" s="9">
        <v>3203154</v>
      </c>
      <c r="B696" s="9">
        <v>3204329</v>
      </c>
      <c r="C696" s="9" t="s">
        <v>493</v>
      </c>
      <c r="D696" s="9">
        <v>49</v>
      </c>
      <c r="E696" s="9">
        <v>35</v>
      </c>
      <c r="F696" s="9">
        <v>55</v>
      </c>
      <c r="G696" s="9">
        <v>61</v>
      </c>
      <c r="H696" s="9">
        <v>5361</v>
      </c>
      <c r="I696" s="9">
        <v>4094</v>
      </c>
      <c r="J696" s="9">
        <v>5974</v>
      </c>
      <c r="K696" s="9">
        <v>6592</v>
      </c>
      <c r="L696" s="9">
        <v>5</v>
      </c>
      <c r="M696" s="10">
        <v>4</v>
      </c>
      <c r="N696" s="9">
        <v>858</v>
      </c>
      <c r="O696" s="9">
        <v>1090</v>
      </c>
      <c r="P696" s="9">
        <v>918</v>
      </c>
      <c r="Q696" s="9">
        <v>897</v>
      </c>
      <c r="R696" s="9">
        <v>87932</v>
      </c>
      <c r="S696" s="9">
        <v>100496</v>
      </c>
      <c r="T696" s="9">
        <v>91190</v>
      </c>
      <c r="U696" s="9">
        <v>103708</v>
      </c>
      <c r="V696" s="9">
        <v>126</v>
      </c>
      <c r="W696" s="10">
        <v>81</v>
      </c>
      <c r="X696" s="9">
        <v>0</v>
      </c>
      <c r="Y696" s="9">
        <v>0</v>
      </c>
      <c r="Z696" s="12">
        <f t="shared" si="10"/>
        <v>20.25</v>
      </c>
    </row>
    <row r="697" spans="1:26" x14ac:dyDescent="0.3">
      <c r="A697" s="9">
        <v>1637034</v>
      </c>
      <c r="B697" s="9">
        <v>1638770</v>
      </c>
      <c r="C697" s="9" t="s">
        <v>494</v>
      </c>
      <c r="D697" s="9">
        <v>64</v>
      </c>
      <c r="E697" s="9">
        <v>88</v>
      </c>
      <c r="F697" s="9">
        <v>87</v>
      </c>
      <c r="G697" s="9">
        <v>77</v>
      </c>
      <c r="H697" s="9">
        <v>6951</v>
      </c>
      <c r="I697" s="9">
        <v>10167</v>
      </c>
      <c r="J697" s="9">
        <v>9461</v>
      </c>
      <c r="K697" s="9">
        <v>8354</v>
      </c>
      <c r="L697" s="9">
        <v>5</v>
      </c>
      <c r="M697" s="10">
        <v>5</v>
      </c>
      <c r="N697" s="9">
        <v>1628</v>
      </c>
      <c r="O697" s="9">
        <v>2253</v>
      </c>
      <c r="P697" s="9">
        <v>2158</v>
      </c>
      <c r="Q697" s="9">
        <v>1560</v>
      </c>
      <c r="R697" s="9">
        <v>166788</v>
      </c>
      <c r="S697" s="9">
        <v>207761</v>
      </c>
      <c r="T697" s="9">
        <v>214240</v>
      </c>
      <c r="U697" s="9">
        <v>180396</v>
      </c>
      <c r="V697" s="9">
        <v>172</v>
      </c>
      <c r="W697" s="10">
        <v>110</v>
      </c>
      <c r="X697" s="9">
        <v>0</v>
      </c>
      <c r="Y697" s="9">
        <v>0</v>
      </c>
      <c r="Z697" s="12">
        <f t="shared" si="10"/>
        <v>22</v>
      </c>
    </row>
    <row r="698" spans="1:26" x14ac:dyDescent="0.3">
      <c r="A698" s="9">
        <v>2096051</v>
      </c>
      <c r="B698" s="9">
        <v>2094897</v>
      </c>
      <c r="C698" s="9" t="s">
        <v>495</v>
      </c>
      <c r="D698" s="9">
        <v>31</v>
      </c>
      <c r="E698" s="9">
        <v>21</v>
      </c>
      <c r="F698" s="9">
        <v>38</v>
      </c>
      <c r="G698" s="9">
        <v>34</v>
      </c>
      <c r="H698" s="9">
        <v>3397</v>
      </c>
      <c r="I698" s="9">
        <v>2524</v>
      </c>
      <c r="J698" s="9">
        <v>4100</v>
      </c>
      <c r="K698" s="9">
        <v>3726</v>
      </c>
      <c r="L698" s="9">
        <v>3</v>
      </c>
      <c r="M698" s="10">
        <v>2</v>
      </c>
      <c r="N698" s="9">
        <v>527</v>
      </c>
      <c r="O698" s="9">
        <v>497</v>
      </c>
      <c r="P698" s="9">
        <v>514</v>
      </c>
      <c r="Q698" s="9">
        <v>472</v>
      </c>
      <c r="R698" s="9">
        <v>54007</v>
      </c>
      <c r="S698" s="9">
        <v>45888</v>
      </c>
      <c r="T698" s="9">
        <v>51056</v>
      </c>
      <c r="U698" s="9">
        <v>54625</v>
      </c>
      <c r="V698" s="9">
        <v>68</v>
      </c>
      <c r="W698" s="10">
        <v>44</v>
      </c>
      <c r="X698" s="9">
        <v>0</v>
      </c>
      <c r="Y698" s="9">
        <v>0</v>
      </c>
      <c r="Z698" s="12">
        <f t="shared" si="10"/>
        <v>22</v>
      </c>
    </row>
    <row r="699" spans="1:26" x14ac:dyDescent="0.3">
      <c r="A699" s="9">
        <v>2662580</v>
      </c>
      <c r="B699" s="9">
        <v>2663548</v>
      </c>
      <c r="C699" s="9" t="s">
        <v>496</v>
      </c>
      <c r="D699" s="9">
        <v>75</v>
      </c>
      <c r="E699" s="9">
        <v>51</v>
      </c>
      <c r="F699" s="9">
        <v>52</v>
      </c>
      <c r="G699" s="9">
        <v>50</v>
      </c>
      <c r="H699" s="9">
        <v>8131</v>
      </c>
      <c r="I699" s="9">
        <v>5909</v>
      </c>
      <c r="J699" s="9">
        <v>5614</v>
      </c>
      <c r="K699" s="9">
        <v>5435</v>
      </c>
      <c r="L699" s="9">
        <v>7</v>
      </c>
      <c r="M699" s="10">
        <v>6</v>
      </c>
      <c r="N699" s="9">
        <v>1614</v>
      </c>
      <c r="O699" s="9">
        <v>1901</v>
      </c>
      <c r="P699" s="9">
        <v>1593</v>
      </c>
      <c r="Q699" s="9">
        <v>1121</v>
      </c>
      <c r="R699" s="9">
        <v>165312</v>
      </c>
      <c r="S699" s="9">
        <v>175311</v>
      </c>
      <c r="T699" s="9">
        <v>158114</v>
      </c>
      <c r="U699" s="9">
        <v>129659</v>
      </c>
      <c r="V699" s="9">
        <v>253</v>
      </c>
      <c r="W699" s="10">
        <v>162</v>
      </c>
      <c r="X699" s="9">
        <v>0</v>
      </c>
      <c r="Y699" s="9">
        <v>0</v>
      </c>
      <c r="Z699" s="12">
        <f t="shared" si="10"/>
        <v>27</v>
      </c>
    </row>
    <row r="700" spans="1:26" x14ac:dyDescent="0.3">
      <c r="A700" s="9">
        <v>20458</v>
      </c>
      <c r="B700" s="9">
        <v>20880</v>
      </c>
      <c r="C700" s="9" t="s">
        <v>497</v>
      </c>
      <c r="D700" s="9">
        <v>357</v>
      </c>
      <c r="E700" s="9">
        <v>292</v>
      </c>
      <c r="F700" s="9">
        <v>306</v>
      </c>
      <c r="G700" s="9">
        <v>376</v>
      </c>
      <c r="H700" s="9">
        <v>38524</v>
      </c>
      <c r="I700" s="9">
        <v>33676</v>
      </c>
      <c r="J700" s="9">
        <v>32913</v>
      </c>
      <c r="K700" s="9">
        <v>40402</v>
      </c>
      <c r="L700" s="9">
        <v>100</v>
      </c>
      <c r="M700" s="10">
        <v>86</v>
      </c>
      <c r="N700" s="9">
        <v>10885</v>
      </c>
      <c r="O700" s="9">
        <v>10343</v>
      </c>
      <c r="P700" s="9">
        <v>10157</v>
      </c>
      <c r="Q700" s="9">
        <v>9710</v>
      </c>
      <c r="R700" s="9">
        <v>1114689</v>
      </c>
      <c r="S700" s="9">
        <v>953518</v>
      </c>
      <c r="T700" s="9">
        <v>1008080</v>
      </c>
      <c r="U700" s="9">
        <v>1122643</v>
      </c>
      <c r="V700" s="9">
        <v>3835</v>
      </c>
      <c r="W700" s="10">
        <v>2481</v>
      </c>
      <c r="X700" s="9">
        <v>0</v>
      </c>
      <c r="Y700" s="9">
        <v>0</v>
      </c>
      <c r="Z700" s="12">
        <f t="shared" si="10"/>
        <v>28.848837209302324</v>
      </c>
    </row>
    <row r="701" spans="1:26" x14ac:dyDescent="0.3">
      <c r="A701" s="9">
        <v>3665126</v>
      </c>
      <c r="B701" s="9">
        <v>3664155</v>
      </c>
      <c r="C701" s="9" t="s">
        <v>498</v>
      </c>
      <c r="D701" s="9">
        <v>48</v>
      </c>
      <c r="E701" s="9">
        <v>38</v>
      </c>
      <c r="F701" s="9">
        <v>39</v>
      </c>
      <c r="G701" s="9">
        <v>33</v>
      </c>
      <c r="H701" s="9">
        <v>5217</v>
      </c>
      <c r="I701" s="9">
        <v>4383</v>
      </c>
      <c r="J701" s="9">
        <v>4233</v>
      </c>
      <c r="K701" s="9">
        <v>3616</v>
      </c>
      <c r="L701" s="9">
        <v>5</v>
      </c>
      <c r="M701" s="10">
        <v>4</v>
      </c>
      <c r="N701" s="9">
        <v>1140</v>
      </c>
      <c r="O701" s="9">
        <v>1081</v>
      </c>
      <c r="P701" s="9">
        <v>962</v>
      </c>
      <c r="Q701" s="9">
        <v>1316</v>
      </c>
      <c r="R701" s="9">
        <v>116795</v>
      </c>
      <c r="S701" s="9">
        <v>99695</v>
      </c>
      <c r="T701" s="9">
        <v>95510</v>
      </c>
      <c r="U701" s="9">
        <v>152239</v>
      </c>
      <c r="V701" s="9">
        <v>182</v>
      </c>
      <c r="W701" s="10">
        <v>119</v>
      </c>
      <c r="X701" s="9">
        <v>0</v>
      </c>
      <c r="Y701" s="9">
        <v>0</v>
      </c>
      <c r="Z701" s="12">
        <f t="shared" si="10"/>
        <v>29.75</v>
      </c>
    </row>
    <row r="702" spans="1:26" x14ac:dyDescent="0.3">
      <c r="A702" s="9">
        <v>1302236</v>
      </c>
      <c r="B702" s="9">
        <v>1304941</v>
      </c>
      <c r="C702" s="9" t="s">
        <v>499</v>
      </c>
      <c r="D702" s="9">
        <v>120</v>
      </c>
      <c r="E702" s="9">
        <v>127</v>
      </c>
      <c r="F702" s="9">
        <v>154</v>
      </c>
      <c r="G702" s="9">
        <v>140</v>
      </c>
      <c r="H702" s="9">
        <v>12979</v>
      </c>
      <c r="I702" s="9">
        <v>14634</v>
      </c>
      <c r="J702" s="9">
        <v>16589</v>
      </c>
      <c r="K702" s="9">
        <v>15021</v>
      </c>
      <c r="L702" s="9">
        <v>6</v>
      </c>
      <c r="M702" s="10">
        <v>5</v>
      </c>
      <c r="N702" s="9">
        <v>4260</v>
      </c>
      <c r="O702" s="9">
        <v>4446</v>
      </c>
      <c r="P702" s="9">
        <v>4260</v>
      </c>
      <c r="Q702" s="9">
        <v>3427</v>
      </c>
      <c r="R702" s="9">
        <v>436308</v>
      </c>
      <c r="S702" s="9">
        <v>409926</v>
      </c>
      <c r="T702" s="9">
        <v>422828</v>
      </c>
      <c r="U702" s="9">
        <v>396217</v>
      </c>
      <c r="V702" s="9">
        <v>239</v>
      </c>
      <c r="W702" s="10">
        <v>153</v>
      </c>
      <c r="X702" s="9">
        <v>0</v>
      </c>
      <c r="Y702" s="9">
        <v>0</v>
      </c>
      <c r="Z702" s="12">
        <f t="shared" si="10"/>
        <v>30.6</v>
      </c>
    </row>
    <row r="703" spans="1:26" x14ac:dyDescent="0.3">
      <c r="A703" s="9">
        <v>3907263</v>
      </c>
      <c r="B703" s="9">
        <v>3905098</v>
      </c>
      <c r="C703" s="9" t="s">
        <v>455</v>
      </c>
      <c r="D703" s="9">
        <v>306</v>
      </c>
      <c r="E703" s="9">
        <v>230</v>
      </c>
      <c r="F703" s="9">
        <v>217</v>
      </c>
      <c r="G703" s="9">
        <v>247</v>
      </c>
      <c r="H703" s="9">
        <v>33084</v>
      </c>
      <c r="I703" s="9">
        <v>26564</v>
      </c>
      <c r="J703" s="9">
        <v>23375</v>
      </c>
      <c r="K703" s="9">
        <v>26520</v>
      </c>
      <c r="L703" s="9">
        <v>14</v>
      </c>
      <c r="M703" s="10">
        <v>12</v>
      </c>
      <c r="N703" s="9">
        <v>10153</v>
      </c>
      <c r="O703" s="9">
        <v>11401</v>
      </c>
      <c r="P703" s="9">
        <v>10729</v>
      </c>
      <c r="Q703" s="9">
        <v>7463</v>
      </c>
      <c r="R703" s="9">
        <v>1039660</v>
      </c>
      <c r="S703" s="9">
        <v>1051087</v>
      </c>
      <c r="T703" s="9">
        <v>1064928</v>
      </c>
      <c r="U703" s="9">
        <v>862918</v>
      </c>
      <c r="V703" s="9">
        <v>724</v>
      </c>
      <c r="W703" s="10">
        <v>463</v>
      </c>
      <c r="X703" s="9">
        <v>0</v>
      </c>
      <c r="Y703" s="9">
        <v>0</v>
      </c>
      <c r="Z703" s="12">
        <f t="shared" si="10"/>
        <v>38.583333333333336</v>
      </c>
    </row>
    <row r="704" spans="1:26" x14ac:dyDescent="0.3">
      <c r="A704" s="9">
        <v>3907748</v>
      </c>
      <c r="B704" s="9">
        <v>3907260</v>
      </c>
      <c r="C704" s="9" t="s">
        <v>416</v>
      </c>
      <c r="D704" s="9">
        <v>99</v>
      </c>
      <c r="E704" s="9">
        <v>95</v>
      </c>
      <c r="F704" s="9">
        <v>91</v>
      </c>
      <c r="G704" s="9">
        <v>122</v>
      </c>
      <c r="H704" s="9">
        <v>10706</v>
      </c>
      <c r="I704" s="9">
        <v>10970</v>
      </c>
      <c r="J704" s="9">
        <v>9849</v>
      </c>
      <c r="K704" s="9">
        <v>13163</v>
      </c>
      <c r="L704" s="9">
        <v>26</v>
      </c>
      <c r="M704" s="10">
        <v>22</v>
      </c>
      <c r="N704" s="9">
        <v>4005</v>
      </c>
      <c r="O704" s="9">
        <v>4565</v>
      </c>
      <c r="P704" s="9">
        <v>4380</v>
      </c>
      <c r="Q704" s="9">
        <v>3452</v>
      </c>
      <c r="R704" s="9">
        <v>410175</v>
      </c>
      <c r="S704" s="9">
        <v>420867</v>
      </c>
      <c r="T704" s="9">
        <v>434711</v>
      </c>
      <c r="U704" s="9">
        <v>399160</v>
      </c>
      <c r="V704" s="9">
        <v>1324</v>
      </c>
      <c r="W704" s="10">
        <v>851</v>
      </c>
      <c r="X704" s="9">
        <v>0</v>
      </c>
      <c r="Y704" s="9">
        <v>0</v>
      </c>
      <c r="Z704" s="12">
        <f t="shared" si="10"/>
        <v>38.68181818181818</v>
      </c>
    </row>
    <row r="705" spans="1:26" x14ac:dyDescent="0.3">
      <c r="A705" s="9">
        <v>592490</v>
      </c>
      <c r="B705" s="9">
        <v>592861</v>
      </c>
      <c r="C705" s="9" t="s">
        <v>29</v>
      </c>
      <c r="D705" s="9">
        <v>139</v>
      </c>
      <c r="E705" s="9">
        <v>157</v>
      </c>
      <c r="F705" s="9">
        <v>168</v>
      </c>
      <c r="G705" s="9">
        <v>165</v>
      </c>
      <c r="H705" s="9">
        <v>15056</v>
      </c>
      <c r="I705" s="9">
        <v>18130</v>
      </c>
      <c r="J705" s="9">
        <v>18168</v>
      </c>
      <c r="K705" s="9">
        <v>17787</v>
      </c>
      <c r="L705" s="9">
        <v>54</v>
      </c>
      <c r="M705" s="10">
        <v>46</v>
      </c>
      <c r="N705" s="9">
        <v>7781</v>
      </c>
      <c r="O705" s="9">
        <v>7855</v>
      </c>
      <c r="P705" s="9">
        <v>7351</v>
      </c>
      <c r="Q705" s="9">
        <v>7177</v>
      </c>
      <c r="R705" s="9">
        <v>796801</v>
      </c>
      <c r="S705" s="9">
        <v>724116</v>
      </c>
      <c r="T705" s="9">
        <v>729659</v>
      </c>
      <c r="U705" s="9">
        <v>829787</v>
      </c>
      <c r="V705" s="9">
        <v>3201</v>
      </c>
      <c r="W705" s="10">
        <v>2070</v>
      </c>
      <c r="X705" s="9">
        <v>0</v>
      </c>
      <c r="Y705" s="9">
        <v>0</v>
      </c>
      <c r="Z705" s="12">
        <f t="shared" si="10"/>
        <v>45</v>
      </c>
    </row>
    <row r="706" spans="1:26" x14ac:dyDescent="0.3">
      <c r="A706" s="9">
        <v>1300436</v>
      </c>
      <c r="B706" s="9">
        <v>1301116</v>
      </c>
      <c r="C706" s="9" t="s">
        <v>500</v>
      </c>
      <c r="D706" s="9">
        <v>60</v>
      </c>
      <c r="E706" s="9">
        <v>77</v>
      </c>
      <c r="F706" s="9">
        <v>57</v>
      </c>
      <c r="G706" s="9">
        <v>52</v>
      </c>
      <c r="H706" s="9">
        <v>6558</v>
      </c>
      <c r="I706" s="9">
        <v>8936</v>
      </c>
      <c r="J706" s="9">
        <v>6212</v>
      </c>
      <c r="K706" s="9">
        <v>5669</v>
      </c>
      <c r="L706" s="9">
        <v>11</v>
      </c>
      <c r="M706" s="10">
        <v>10</v>
      </c>
      <c r="N706" s="9">
        <v>3433</v>
      </c>
      <c r="O706" s="9">
        <v>3494</v>
      </c>
      <c r="P706" s="9">
        <v>3357</v>
      </c>
      <c r="Q706" s="9">
        <v>3106</v>
      </c>
      <c r="R706" s="9">
        <v>351593</v>
      </c>
      <c r="S706" s="9">
        <v>322180</v>
      </c>
      <c r="T706" s="9">
        <v>333187</v>
      </c>
      <c r="U706" s="9">
        <v>359091</v>
      </c>
      <c r="V706" s="9">
        <v>776</v>
      </c>
      <c r="W706" s="10">
        <v>501</v>
      </c>
      <c r="X706" s="9">
        <v>0</v>
      </c>
      <c r="Y706" s="9">
        <v>0</v>
      </c>
      <c r="Z706" s="12">
        <f t="shared" si="10"/>
        <v>50.1</v>
      </c>
    </row>
    <row r="707" spans="1:26" x14ac:dyDescent="0.3">
      <c r="A707" s="9">
        <v>1301173</v>
      </c>
      <c r="B707" s="9">
        <v>1302243</v>
      </c>
      <c r="C707" s="9" t="s">
        <v>29</v>
      </c>
      <c r="D707" s="9">
        <v>39</v>
      </c>
      <c r="E707" s="9">
        <v>30</v>
      </c>
      <c r="F707" s="9">
        <v>43</v>
      </c>
      <c r="G707" s="9">
        <v>31</v>
      </c>
      <c r="H707" s="9">
        <v>4264</v>
      </c>
      <c r="I707" s="9">
        <v>3455</v>
      </c>
      <c r="J707" s="9">
        <v>4634</v>
      </c>
      <c r="K707" s="9">
        <v>3347</v>
      </c>
      <c r="L707" s="9">
        <v>4</v>
      </c>
      <c r="M707" s="10">
        <v>3</v>
      </c>
      <c r="N707" s="9">
        <v>1978</v>
      </c>
      <c r="O707" s="9">
        <v>1861</v>
      </c>
      <c r="P707" s="9">
        <v>1679</v>
      </c>
      <c r="Q707" s="9">
        <v>1507</v>
      </c>
      <c r="R707" s="9">
        <v>202544</v>
      </c>
      <c r="S707" s="9">
        <v>171585</v>
      </c>
      <c r="T707" s="9">
        <v>166671</v>
      </c>
      <c r="U707" s="9">
        <v>174239</v>
      </c>
      <c r="V707" s="9">
        <v>258</v>
      </c>
      <c r="W707" s="10">
        <v>166</v>
      </c>
      <c r="X707" s="9">
        <v>0</v>
      </c>
      <c r="Y707" s="9">
        <v>0</v>
      </c>
      <c r="Z707" s="12">
        <f t="shared" si="10"/>
        <v>55.333333333333336</v>
      </c>
    </row>
    <row r="708" spans="1:26" x14ac:dyDescent="0.3">
      <c r="A708" s="9">
        <v>187874</v>
      </c>
      <c r="B708" s="9">
        <v>187686</v>
      </c>
      <c r="C708" s="9" t="s">
        <v>29</v>
      </c>
      <c r="D708" s="9">
        <v>1</v>
      </c>
      <c r="E708" s="9">
        <v>0</v>
      </c>
      <c r="F708" s="9">
        <v>1</v>
      </c>
      <c r="G708" s="9">
        <v>0</v>
      </c>
      <c r="H708" s="9">
        <v>138</v>
      </c>
      <c r="I708" s="9">
        <v>20</v>
      </c>
      <c r="J708" s="9">
        <v>157</v>
      </c>
      <c r="K708" s="9">
        <v>71</v>
      </c>
      <c r="L708" s="9">
        <v>0</v>
      </c>
      <c r="M708" s="10">
        <v>0</v>
      </c>
      <c r="N708" s="9">
        <v>2</v>
      </c>
      <c r="O708" s="9">
        <v>5</v>
      </c>
      <c r="P708" s="9">
        <v>3</v>
      </c>
      <c r="Q708" s="9">
        <v>2</v>
      </c>
      <c r="R708" s="9">
        <v>306</v>
      </c>
      <c r="S708" s="9">
        <v>518</v>
      </c>
      <c r="T708" s="9">
        <v>312</v>
      </c>
      <c r="U708" s="9">
        <v>252</v>
      </c>
      <c r="V708" s="9">
        <v>2</v>
      </c>
      <c r="W708" s="10">
        <v>1</v>
      </c>
      <c r="X708" s="11">
        <v>1.6147175671101601E-12</v>
      </c>
      <c r="Y708" s="11">
        <v>3.2153146616684301E-12</v>
      </c>
      <c r="Z708" s="12" t="e">
        <f t="shared" ref="Z708:Z723" si="11">W708/M708</f>
        <v>#DIV/0!</v>
      </c>
    </row>
    <row r="709" spans="1:26" x14ac:dyDescent="0.3">
      <c r="A709" s="9">
        <v>373988</v>
      </c>
      <c r="B709" s="9">
        <v>372192</v>
      </c>
      <c r="C709" s="9" t="s">
        <v>501</v>
      </c>
      <c r="D709" s="9">
        <v>15</v>
      </c>
      <c r="E709" s="9">
        <v>5</v>
      </c>
      <c r="F709" s="9">
        <v>23</v>
      </c>
      <c r="G709" s="9">
        <v>19</v>
      </c>
      <c r="H709" s="9">
        <v>1676</v>
      </c>
      <c r="I709" s="9">
        <v>581</v>
      </c>
      <c r="J709" s="9">
        <v>2486</v>
      </c>
      <c r="K709" s="9">
        <v>2063</v>
      </c>
      <c r="L709" s="9">
        <v>1</v>
      </c>
      <c r="M709" s="10">
        <v>0</v>
      </c>
      <c r="N709" s="9">
        <v>15</v>
      </c>
      <c r="O709" s="9">
        <v>25</v>
      </c>
      <c r="P709" s="9">
        <v>23</v>
      </c>
      <c r="Q709" s="9">
        <v>22</v>
      </c>
      <c r="R709" s="9">
        <v>1598</v>
      </c>
      <c r="S709" s="9">
        <v>2317</v>
      </c>
      <c r="T709" s="9">
        <v>2354</v>
      </c>
      <c r="U709" s="9">
        <v>2563</v>
      </c>
      <c r="V709" s="9">
        <v>1</v>
      </c>
      <c r="W709" s="10">
        <v>1</v>
      </c>
      <c r="X709" s="9">
        <v>8.4778842614267602E-3</v>
      </c>
      <c r="Y709" s="9">
        <v>1.0935651441513801E-2</v>
      </c>
      <c r="Z709" s="12" t="e">
        <f t="shared" si="11"/>
        <v>#DIV/0!</v>
      </c>
    </row>
    <row r="710" spans="1:26" x14ac:dyDescent="0.3">
      <c r="A710" s="9">
        <v>1826890</v>
      </c>
      <c r="B710" s="9">
        <v>1826771</v>
      </c>
      <c r="C710" s="9" t="s">
        <v>29</v>
      </c>
      <c r="D710" s="9">
        <v>0</v>
      </c>
      <c r="E710" s="9">
        <v>0</v>
      </c>
      <c r="F710" s="9">
        <v>0</v>
      </c>
      <c r="G710" s="9">
        <v>0</v>
      </c>
      <c r="H710" s="9">
        <v>0</v>
      </c>
      <c r="I710" s="9">
        <v>3</v>
      </c>
      <c r="J710" s="9">
        <v>0</v>
      </c>
      <c r="K710" s="9">
        <v>66</v>
      </c>
      <c r="L710" s="9">
        <v>0</v>
      </c>
      <c r="M710" s="10">
        <v>0</v>
      </c>
      <c r="N710" s="9">
        <v>1</v>
      </c>
      <c r="O710" s="9">
        <v>2</v>
      </c>
      <c r="P710" s="9">
        <v>0</v>
      </c>
      <c r="Q710" s="9">
        <v>0</v>
      </c>
      <c r="R710" s="9">
        <v>175</v>
      </c>
      <c r="S710" s="9">
        <v>256</v>
      </c>
      <c r="T710" s="9">
        <v>48</v>
      </c>
      <c r="U710" s="9">
        <v>112</v>
      </c>
      <c r="V710" s="9">
        <v>1</v>
      </c>
      <c r="W710" s="10">
        <v>1</v>
      </c>
      <c r="X710" s="11">
        <v>4.8154504144197803E-49</v>
      </c>
      <c r="Y710" s="11">
        <v>1.8311010367602101E-48</v>
      </c>
      <c r="Z710" s="12" t="e">
        <f t="shared" si="11"/>
        <v>#DIV/0!</v>
      </c>
    </row>
    <row r="711" spans="1:26" x14ac:dyDescent="0.3">
      <c r="A711" s="9">
        <v>2617302</v>
      </c>
      <c r="B711" s="9">
        <v>2615983</v>
      </c>
      <c r="C711" s="9" t="s">
        <v>502</v>
      </c>
      <c r="D711" s="9">
        <v>6</v>
      </c>
      <c r="E711" s="9">
        <v>7</v>
      </c>
      <c r="F711" s="9">
        <v>7</v>
      </c>
      <c r="G711" s="9">
        <v>4</v>
      </c>
      <c r="H711" s="9">
        <v>744</v>
      </c>
      <c r="I711" s="9">
        <v>813</v>
      </c>
      <c r="J711" s="9">
        <v>855</v>
      </c>
      <c r="K711" s="9">
        <v>432</v>
      </c>
      <c r="L711" s="9">
        <v>0</v>
      </c>
      <c r="M711" s="10">
        <v>0</v>
      </c>
      <c r="N711" s="9">
        <v>13</v>
      </c>
      <c r="O711" s="9">
        <v>19</v>
      </c>
      <c r="P711" s="9">
        <v>18</v>
      </c>
      <c r="Q711" s="9">
        <v>10</v>
      </c>
      <c r="R711" s="9">
        <v>1367</v>
      </c>
      <c r="S711" s="9">
        <v>1792</v>
      </c>
      <c r="T711" s="9">
        <v>1799</v>
      </c>
      <c r="U711" s="9">
        <v>1167</v>
      </c>
      <c r="V711" s="9">
        <v>1</v>
      </c>
      <c r="W711" s="10">
        <v>1</v>
      </c>
      <c r="X711" s="11">
        <v>2.6915447250063699E-11</v>
      </c>
      <c r="Y711" s="11">
        <v>5.1477122680334398E-11</v>
      </c>
      <c r="Z711" s="12" t="e">
        <f t="shared" si="11"/>
        <v>#DIV/0!</v>
      </c>
    </row>
    <row r="712" spans="1:26" x14ac:dyDescent="0.3">
      <c r="A712" s="9">
        <v>2631916</v>
      </c>
      <c r="B712" s="9">
        <v>2631644</v>
      </c>
      <c r="C712" s="9" t="s">
        <v>29</v>
      </c>
      <c r="D712" s="9">
        <v>0</v>
      </c>
      <c r="E712" s="9">
        <v>3</v>
      </c>
      <c r="F712" s="9">
        <v>1</v>
      </c>
      <c r="G712" s="9">
        <v>1</v>
      </c>
      <c r="H712" s="9">
        <v>103</v>
      </c>
      <c r="I712" s="9">
        <v>348</v>
      </c>
      <c r="J712" s="9">
        <v>149</v>
      </c>
      <c r="K712" s="9">
        <v>108</v>
      </c>
      <c r="L712" s="9">
        <v>0</v>
      </c>
      <c r="M712" s="10">
        <v>0</v>
      </c>
      <c r="N712" s="9">
        <v>2</v>
      </c>
      <c r="O712" s="9">
        <v>3</v>
      </c>
      <c r="P712" s="9">
        <v>3</v>
      </c>
      <c r="Q712" s="9">
        <v>2</v>
      </c>
      <c r="R712" s="9">
        <v>263</v>
      </c>
      <c r="S712" s="9">
        <v>292</v>
      </c>
      <c r="T712" s="9">
        <v>300</v>
      </c>
      <c r="U712" s="9">
        <v>324</v>
      </c>
      <c r="V712" s="9">
        <v>1</v>
      </c>
      <c r="W712" s="10">
        <v>1</v>
      </c>
      <c r="X712" s="9">
        <v>2.6309419107169899E-2</v>
      </c>
      <c r="Y712" s="9">
        <v>3.28422319780248E-2</v>
      </c>
      <c r="Z712" s="12" t="e">
        <f t="shared" si="11"/>
        <v>#DIV/0!</v>
      </c>
    </row>
    <row r="713" spans="1:26" x14ac:dyDescent="0.3">
      <c r="A713" s="9">
        <v>3215289</v>
      </c>
      <c r="B713" s="9">
        <v>3213961</v>
      </c>
      <c r="C713" s="9" t="s">
        <v>503</v>
      </c>
      <c r="D713" s="9">
        <v>9</v>
      </c>
      <c r="E713" s="9">
        <v>11</v>
      </c>
      <c r="F713" s="9">
        <v>12</v>
      </c>
      <c r="G713" s="9">
        <v>12</v>
      </c>
      <c r="H713" s="9">
        <v>1047</v>
      </c>
      <c r="I713" s="9">
        <v>1373</v>
      </c>
      <c r="J713" s="9">
        <v>1340</v>
      </c>
      <c r="K713" s="9">
        <v>1388</v>
      </c>
      <c r="L713" s="9">
        <v>1</v>
      </c>
      <c r="M713" s="10">
        <v>0</v>
      </c>
      <c r="N713" s="9">
        <v>20</v>
      </c>
      <c r="O713" s="9">
        <v>19</v>
      </c>
      <c r="P713" s="9">
        <v>16</v>
      </c>
      <c r="Q713" s="9">
        <v>12</v>
      </c>
      <c r="R713" s="9">
        <v>2075</v>
      </c>
      <c r="S713" s="9">
        <v>1768</v>
      </c>
      <c r="T713" s="9">
        <v>1680</v>
      </c>
      <c r="U713" s="9">
        <v>1401</v>
      </c>
      <c r="V713" s="9">
        <v>2</v>
      </c>
      <c r="W713" s="10">
        <v>1</v>
      </c>
      <c r="X713" s="9">
        <v>1.00628510836529E-2</v>
      </c>
      <c r="Y713" s="9">
        <v>1.29412945331629E-2</v>
      </c>
      <c r="Z713" s="12" t="e">
        <f t="shared" si="11"/>
        <v>#DIV/0!</v>
      </c>
    </row>
    <row r="714" spans="1:26" x14ac:dyDescent="0.3">
      <c r="A714" s="9">
        <v>3702214</v>
      </c>
      <c r="B714" s="9">
        <v>3703614</v>
      </c>
      <c r="C714" s="9" t="s">
        <v>29</v>
      </c>
      <c r="D714" s="9">
        <v>7</v>
      </c>
      <c r="E714" s="9">
        <v>6</v>
      </c>
      <c r="F714" s="9">
        <v>15</v>
      </c>
      <c r="G714" s="9">
        <v>5</v>
      </c>
      <c r="H714" s="9">
        <v>855</v>
      </c>
      <c r="I714" s="9">
        <v>711</v>
      </c>
      <c r="J714" s="9">
        <v>1629</v>
      </c>
      <c r="K714" s="9">
        <v>635</v>
      </c>
      <c r="L714" s="9">
        <v>0</v>
      </c>
      <c r="M714" s="10">
        <v>0</v>
      </c>
      <c r="N714" s="9">
        <v>14</v>
      </c>
      <c r="O714" s="9">
        <v>25</v>
      </c>
      <c r="P714" s="9">
        <v>12</v>
      </c>
      <c r="Q714" s="9">
        <v>5</v>
      </c>
      <c r="R714" s="9">
        <v>1528</v>
      </c>
      <c r="S714" s="9">
        <v>2392</v>
      </c>
      <c r="T714" s="9">
        <v>1204</v>
      </c>
      <c r="U714" s="9">
        <v>631</v>
      </c>
      <c r="V714" s="9">
        <v>1</v>
      </c>
      <c r="W714" s="10">
        <v>1</v>
      </c>
      <c r="X714" s="11">
        <v>8.4118046678415697E-4</v>
      </c>
      <c r="Y714" s="9">
        <v>1.1616873303323099E-3</v>
      </c>
      <c r="Z714" s="12" t="e">
        <f t="shared" si="11"/>
        <v>#DIV/0!</v>
      </c>
    </row>
    <row r="715" spans="1:26" x14ac:dyDescent="0.3">
      <c r="A715" s="9">
        <v>3704850</v>
      </c>
      <c r="B715" s="9">
        <v>3705575</v>
      </c>
      <c r="C715" s="9" t="s">
        <v>504</v>
      </c>
      <c r="D715" s="9">
        <v>4</v>
      </c>
      <c r="E715" s="9">
        <v>3</v>
      </c>
      <c r="F715" s="9">
        <v>1</v>
      </c>
      <c r="G715" s="9">
        <v>1</v>
      </c>
      <c r="H715" s="9">
        <v>445</v>
      </c>
      <c r="I715" s="9">
        <v>346</v>
      </c>
      <c r="J715" s="9">
        <v>210</v>
      </c>
      <c r="K715" s="9">
        <v>108</v>
      </c>
      <c r="L715" s="9">
        <v>0</v>
      </c>
      <c r="M715" s="10">
        <v>0</v>
      </c>
      <c r="N715" s="9">
        <v>20</v>
      </c>
      <c r="O715" s="9">
        <v>14</v>
      </c>
      <c r="P715" s="9">
        <v>7</v>
      </c>
      <c r="Q715" s="9">
        <v>8</v>
      </c>
      <c r="R715" s="9">
        <v>2132</v>
      </c>
      <c r="S715" s="9">
        <v>1355</v>
      </c>
      <c r="T715" s="9">
        <v>762</v>
      </c>
      <c r="U715" s="9">
        <v>999</v>
      </c>
      <c r="V715" s="9">
        <v>2</v>
      </c>
      <c r="W715" s="10">
        <v>1</v>
      </c>
      <c r="X715" s="11">
        <v>2.4118589182074402E-50</v>
      </c>
      <c r="Y715" s="11">
        <v>9.2806221395437497E-50</v>
      </c>
      <c r="Z715" s="12" t="e">
        <f t="shared" si="11"/>
        <v>#DIV/0!</v>
      </c>
    </row>
    <row r="716" spans="1:26" x14ac:dyDescent="0.3">
      <c r="A716" s="9">
        <v>3707109</v>
      </c>
      <c r="B716" s="9">
        <v>3708197</v>
      </c>
      <c r="C716" s="9" t="s">
        <v>505</v>
      </c>
      <c r="D716" s="9">
        <v>4</v>
      </c>
      <c r="E716" s="9">
        <v>0</v>
      </c>
      <c r="F716" s="9">
        <v>3</v>
      </c>
      <c r="G716" s="9">
        <v>2</v>
      </c>
      <c r="H716" s="9">
        <v>504</v>
      </c>
      <c r="I716" s="9">
        <v>0</v>
      </c>
      <c r="J716" s="9">
        <v>325</v>
      </c>
      <c r="K716" s="9">
        <v>214</v>
      </c>
      <c r="L716" s="9">
        <v>0</v>
      </c>
      <c r="M716" s="10">
        <v>0</v>
      </c>
      <c r="N716" s="9">
        <v>18</v>
      </c>
      <c r="O716" s="9">
        <v>31</v>
      </c>
      <c r="P716" s="9">
        <v>15</v>
      </c>
      <c r="Q716" s="9">
        <v>13</v>
      </c>
      <c r="R716" s="9">
        <v>1894</v>
      </c>
      <c r="S716" s="9">
        <v>2932</v>
      </c>
      <c r="T716" s="9">
        <v>1543</v>
      </c>
      <c r="U716" s="9">
        <v>1532</v>
      </c>
      <c r="V716" s="9">
        <v>2</v>
      </c>
      <c r="W716" s="10">
        <v>1</v>
      </c>
      <c r="X716" s="11">
        <v>3.5607334431197601E-158</v>
      </c>
      <c r="Y716" s="11">
        <v>2.4613569925565301E-157</v>
      </c>
      <c r="Z716" s="12" t="e">
        <f t="shared" si="11"/>
        <v>#DIV/0!</v>
      </c>
    </row>
    <row r="717" spans="1:26" x14ac:dyDescent="0.3">
      <c r="A717" s="9">
        <v>2626553</v>
      </c>
      <c r="B717" s="9">
        <v>2626296</v>
      </c>
      <c r="C717" s="9" t="s">
        <v>29</v>
      </c>
      <c r="D717" s="9">
        <v>2</v>
      </c>
      <c r="E717" s="9">
        <v>1</v>
      </c>
      <c r="F717" s="9">
        <v>0</v>
      </c>
      <c r="G717" s="9">
        <v>4</v>
      </c>
      <c r="H717" s="9">
        <v>242</v>
      </c>
      <c r="I717" s="9">
        <v>139</v>
      </c>
      <c r="J717" s="9">
        <v>28</v>
      </c>
      <c r="K717" s="9">
        <v>486</v>
      </c>
      <c r="L717" s="9">
        <v>1</v>
      </c>
      <c r="M717" s="10">
        <v>0</v>
      </c>
      <c r="N717" s="9">
        <v>8</v>
      </c>
      <c r="O717" s="9">
        <v>2</v>
      </c>
      <c r="P717" s="9">
        <v>4</v>
      </c>
      <c r="Q717" s="9">
        <v>5</v>
      </c>
      <c r="R717" s="9">
        <v>890</v>
      </c>
      <c r="S717" s="9">
        <v>207</v>
      </c>
      <c r="T717" s="9">
        <v>401</v>
      </c>
      <c r="U717" s="9">
        <v>636</v>
      </c>
      <c r="V717" s="9">
        <v>3</v>
      </c>
      <c r="W717" s="10">
        <v>2</v>
      </c>
      <c r="X717" s="11">
        <v>1.3903185676429999E-7</v>
      </c>
      <c r="Y717" s="11">
        <v>2.32079481472448E-7</v>
      </c>
      <c r="Z717" s="12" t="e">
        <f t="shared" si="11"/>
        <v>#DIV/0!</v>
      </c>
    </row>
    <row r="718" spans="1:26" x14ac:dyDescent="0.3">
      <c r="A718" s="9">
        <v>3706492</v>
      </c>
      <c r="B718" s="9">
        <v>3707112</v>
      </c>
      <c r="C718" s="9" t="s">
        <v>29</v>
      </c>
      <c r="D718" s="9">
        <v>5</v>
      </c>
      <c r="E718" s="9">
        <v>1</v>
      </c>
      <c r="F718" s="9">
        <v>1</v>
      </c>
      <c r="G718" s="9">
        <v>3</v>
      </c>
      <c r="H718" s="9">
        <v>592</v>
      </c>
      <c r="I718" s="9">
        <v>116</v>
      </c>
      <c r="J718" s="9">
        <v>107</v>
      </c>
      <c r="K718" s="9">
        <v>325</v>
      </c>
      <c r="L718" s="9">
        <v>0</v>
      </c>
      <c r="M718" s="10">
        <v>0</v>
      </c>
      <c r="N718" s="9">
        <v>18</v>
      </c>
      <c r="O718" s="9">
        <v>17</v>
      </c>
      <c r="P718" s="9">
        <v>17</v>
      </c>
      <c r="Q718" s="9">
        <v>15</v>
      </c>
      <c r="R718" s="9">
        <v>1896</v>
      </c>
      <c r="S718" s="9">
        <v>1634</v>
      </c>
      <c r="T718" s="9">
        <v>1768</v>
      </c>
      <c r="U718" s="9">
        <v>1743</v>
      </c>
      <c r="V718" s="9">
        <v>4</v>
      </c>
      <c r="W718" s="10">
        <v>2</v>
      </c>
      <c r="X718" s="11">
        <v>3.8269743367894E-97</v>
      </c>
      <c r="Y718" s="11">
        <v>2.1102874156284498E-96</v>
      </c>
      <c r="Z718" s="12" t="e">
        <f t="shared" si="11"/>
        <v>#DIV/0!</v>
      </c>
    </row>
    <row r="719" spans="1:26" x14ac:dyDescent="0.3">
      <c r="A719" s="9">
        <v>3703876</v>
      </c>
      <c r="B719" s="9">
        <v>3704760</v>
      </c>
      <c r="C719" s="9" t="s">
        <v>506</v>
      </c>
      <c r="D719" s="9">
        <v>8</v>
      </c>
      <c r="E719" s="9">
        <v>5</v>
      </c>
      <c r="F719" s="9">
        <v>7</v>
      </c>
      <c r="G719" s="9">
        <v>5</v>
      </c>
      <c r="H719" s="9">
        <v>963</v>
      </c>
      <c r="I719" s="9">
        <v>663</v>
      </c>
      <c r="J719" s="9">
        <v>831</v>
      </c>
      <c r="K719" s="9">
        <v>577</v>
      </c>
      <c r="L719" s="9">
        <v>1</v>
      </c>
      <c r="M719" s="10">
        <v>0</v>
      </c>
      <c r="N719" s="9">
        <v>38</v>
      </c>
      <c r="O719" s="9">
        <v>41</v>
      </c>
      <c r="P719" s="9">
        <v>38</v>
      </c>
      <c r="Q719" s="9">
        <v>21</v>
      </c>
      <c r="R719" s="9">
        <v>3931</v>
      </c>
      <c r="S719" s="9">
        <v>3803</v>
      </c>
      <c r="T719" s="9">
        <v>3864</v>
      </c>
      <c r="U719" s="9">
        <v>2531</v>
      </c>
      <c r="V719" s="9">
        <v>6</v>
      </c>
      <c r="W719" s="10">
        <v>3</v>
      </c>
      <c r="X719" s="11">
        <v>2.2301971666919E-102</v>
      </c>
      <c r="Y719" s="11">
        <v>1.26030558135246E-101</v>
      </c>
      <c r="Z719" s="12" t="e">
        <f t="shared" si="11"/>
        <v>#DIV/0!</v>
      </c>
    </row>
    <row r="720" spans="1:26" x14ac:dyDescent="0.3">
      <c r="A720" s="9">
        <v>3705760</v>
      </c>
      <c r="B720" s="9">
        <v>3705987</v>
      </c>
      <c r="C720" s="9" t="s">
        <v>29</v>
      </c>
      <c r="D720" s="9">
        <v>0</v>
      </c>
      <c r="E720" s="9">
        <v>0</v>
      </c>
      <c r="F720" s="9">
        <v>0</v>
      </c>
      <c r="G720" s="9">
        <v>0</v>
      </c>
      <c r="H720" s="9">
        <v>8</v>
      </c>
      <c r="I720" s="9">
        <v>47</v>
      </c>
      <c r="J720" s="9">
        <v>0</v>
      </c>
      <c r="K720" s="9">
        <v>88</v>
      </c>
      <c r="L720" s="9">
        <v>0</v>
      </c>
      <c r="M720" s="10">
        <v>0</v>
      </c>
      <c r="N720" s="9">
        <v>12</v>
      </c>
      <c r="O720" s="9">
        <v>11</v>
      </c>
      <c r="P720" s="9">
        <v>4</v>
      </c>
      <c r="Q720" s="9">
        <v>6</v>
      </c>
      <c r="R720" s="9">
        <v>1231</v>
      </c>
      <c r="S720" s="9">
        <v>1101</v>
      </c>
      <c r="T720" s="9">
        <v>446</v>
      </c>
      <c r="U720" s="9">
        <v>719</v>
      </c>
      <c r="V720" s="9">
        <v>6</v>
      </c>
      <c r="W720" s="10">
        <v>3</v>
      </c>
      <c r="X720" s="9">
        <v>0</v>
      </c>
      <c r="Y720" s="9">
        <v>0</v>
      </c>
      <c r="Z720" s="12" t="e">
        <f t="shared" si="11"/>
        <v>#DIV/0!</v>
      </c>
    </row>
    <row r="721" spans="1:26" x14ac:dyDescent="0.3">
      <c r="A721" s="9">
        <v>1945850</v>
      </c>
      <c r="B721" s="9">
        <v>1945963</v>
      </c>
      <c r="C721" s="9" t="s">
        <v>29</v>
      </c>
      <c r="D721" s="9">
        <v>0</v>
      </c>
      <c r="E721" s="9">
        <v>1</v>
      </c>
      <c r="F721" s="9">
        <v>0</v>
      </c>
      <c r="G721" s="9">
        <v>1</v>
      </c>
      <c r="H721" s="9">
        <v>20</v>
      </c>
      <c r="I721" s="9">
        <v>179</v>
      </c>
      <c r="J721" s="9">
        <v>0</v>
      </c>
      <c r="K721" s="9">
        <v>159</v>
      </c>
      <c r="L721" s="9">
        <v>0</v>
      </c>
      <c r="M721" s="10">
        <v>0</v>
      </c>
      <c r="N721" s="9">
        <v>4</v>
      </c>
      <c r="O721" s="9">
        <v>3</v>
      </c>
      <c r="P721" s="9">
        <v>5</v>
      </c>
      <c r="Q721" s="9">
        <v>7</v>
      </c>
      <c r="R721" s="9">
        <v>417</v>
      </c>
      <c r="S721" s="9">
        <v>341</v>
      </c>
      <c r="T721" s="9">
        <v>503</v>
      </c>
      <c r="U721" s="9">
        <v>858</v>
      </c>
      <c r="V721" s="9">
        <v>7</v>
      </c>
      <c r="W721" s="10">
        <v>4</v>
      </c>
      <c r="X721" s="11">
        <v>4.0385598324652701E-38</v>
      </c>
      <c r="Y721" s="11">
        <v>1.3582332850975699E-37</v>
      </c>
      <c r="Z721" s="12" t="e">
        <f t="shared" si="11"/>
        <v>#DIV/0!</v>
      </c>
    </row>
    <row r="722" spans="1:26" x14ac:dyDescent="0.3">
      <c r="A722" s="9">
        <v>2111310</v>
      </c>
      <c r="B722" s="9">
        <v>2111158</v>
      </c>
      <c r="C722" s="9" t="s">
        <v>29</v>
      </c>
      <c r="D722" s="9">
        <v>1</v>
      </c>
      <c r="E722" s="9">
        <v>0</v>
      </c>
      <c r="F722" s="9">
        <v>0</v>
      </c>
      <c r="G722" s="9">
        <v>0</v>
      </c>
      <c r="H722" s="9">
        <v>108</v>
      </c>
      <c r="I722" s="9">
        <v>0</v>
      </c>
      <c r="J722" s="9">
        <v>95</v>
      </c>
      <c r="K722" s="9">
        <v>82</v>
      </c>
      <c r="L722" s="9">
        <v>0</v>
      </c>
      <c r="M722" s="10">
        <v>0</v>
      </c>
      <c r="N722" s="9">
        <v>8</v>
      </c>
      <c r="O722" s="9">
        <v>4</v>
      </c>
      <c r="P722" s="9">
        <v>8</v>
      </c>
      <c r="Q722" s="9">
        <v>10</v>
      </c>
      <c r="R722" s="9">
        <v>857</v>
      </c>
      <c r="S722" s="9">
        <v>440</v>
      </c>
      <c r="T722" s="9">
        <v>890</v>
      </c>
      <c r="U722" s="9">
        <v>1256</v>
      </c>
      <c r="V722" s="9">
        <v>8</v>
      </c>
      <c r="W722" s="10">
        <v>5</v>
      </c>
      <c r="X722" s="11">
        <v>1.79520579386491E-152</v>
      </c>
      <c r="Y722" s="11">
        <v>1.2191651979036901E-151</v>
      </c>
      <c r="Z722" s="12" t="e">
        <f t="shared" si="11"/>
        <v>#DIV/0!</v>
      </c>
    </row>
    <row r="723" spans="1:26" x14ac:dyDescent="0.3">
      <c r="A723" s="9">
        <v>2641671</v>
      </c>
      <c r="B723" s="9">
        <v>2643017</v>
      </c>
      <c r="C723" s="9" t="s">
        <v>477</v>
      </c>
      <c r="D723" s="9">
        <v>8</v>
      </c>
      <c r="E723" s="9">
        <v>8</v>
      </c>
      <c r="F723" s="9">
        <v>14</v>
      </c>
      <c r="G723" s="9">
        <v>12</v>
      </c>
      <c r="H723" s="9">
        <v>904</v>
      </c>
      <c r="I723" s="9">
        <v>934</v>
      </c>
      <c r="J723" s="9">
        <v>1546</v>
      </c>
      <c r="K723" s="9">
        <v>1293</v>
      </c>
      <c r="L723" s="9">
        <v>1</v>
      </c>
      <c r="M723" s="10">
        <v>0</v>
      </c>
      <c r="N723" s="9">
        <v>191</v>
      </c>
      <c r="O723" s="9">
        <v>186</v>
      </c>
      <c r="P723" s="9">
        <v>208</v>
      </c>
      <c r="Q723" s="9">
        <v>132</v>
      </c>
      <c r="R723" s="9">
        <v>19628</v>
      </c>
      <c r="S723" s="9">
        <v>17235</v>
      </c>
      <c r="T723" s="9">
        <v>20732</v>
      </c>
      <c r="U723" s="9">
        <v>15266</v>
      </c>
      <c r="V723" s="9">
        <v>21</v>
      </c>
      <c r="W723" s="10">
        <v>13</v>
      </c>
      <c r="X723" s="9">
        <v>0</v>
      </c>
      <c r="Y723" s="9">
        <v>0</v>
      </c>
      <c r="Z723" s="12" t="e">
        <f t="shared" si="11"/>
        <v>#DIV/0!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Supplemental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Wolfe</dc:creator>
  <cp:lastModifiedBy>Dr Laura</cp:lastModifiedBy>
  <dcterms:created xsi:type="dcterms:W3CDTF">2018-07-04T01:22:31Z</dcterms:created>
  <dcterms:modified xsi:type="dcterms:W3CDTF">2018-07-08T20:51:48Z</dcterms:modified>
</cp:coreProperties>
</file>